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ther\Desktop\Paper Pch2 nucleocytoplasmic transport\REVISION PLOS GENETICS\correcciones finales\"/>
    </mc:Choice>
  </mc:AlternateContent>
  <bookViews>
    <workbookView xWindow="8880" yWindow="1200" windowWidth="29520" windowHeight="18540" tabRatio="918"/>
  </bookViews>
  <sheets>
    <sheet name="Fig 1D" sheetId="4" r:id="rId1"/>
    <sheet name="Fig 1E" sheetId="20" r:id="rId2"/>
    <sheet name="Fig 1H" sheetId="7" r:id="rId3"/>
    <sheet name="Fig 1I" sheetId="28" r:id="rId4"/>
    <sheet name="Fig 1J" sheetId="29" r:id="rId5"/>
    <sheet name="Fig 2B" sheetId="30" r:id="rId6"/>
    <sheet name="Fig 2C" sheetId="31" r:id="rId7"/>
    <sheet name="Fig 3B" sheetId="32" r:id="rId8"/>
    <sheet name="Fig 3E" sheetId="33" r:id="rId9"/>
    <sheet name="Fig 4B" sheetId="34" r:id="rId10"/>
    <sheet name="Fig 4C" sheetId="9" r:id="rId11"/>
    <sheet name="Fig 4E" sheetId="48" r:id="rId12"/>
    <sheet name="Fig 4F" sheetId="22" r:id="rId13"/>
    <sheet name="Fig 5A" sheetId="42" r:id="rId14"/>
    <sheet name="Fig 5B" sheetId="43" r:id="rId15"/>
    <sheet name="Fig 5C" sheetId="44" r:id="rId16"/>
    <sheet name="Fig 5F" sheetId="46" r:id="rId17"/>
    <sheet name="Fig 5G" sheetId="47" r:id="rId18"/>
    <sheet name="Fig 6C" sheetId="35" r:id="rId19"/>
    <sheet name="Fig 6D" sheetId="36" r:id="rId20"/>
    <sheet name="Fig 6E" sheetId="37" r:id="rId21"/>
    <sheet name="Fig S1A" sheetId="1" r:id="rId22"/>
    <sheet name="Fig S1B" sheetId="38" r:id="rId23"/>
    <sheet name="Fig S2C" sheetId="39" r:id="rId24"/>
    <sheet name="Fig S2D" sheetId="40" r:id="rId25"/>
    <sheet name="Fig S3B" sheetId="41" r:id="rId2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20" l="1"/>
  <c r="H17" i="20"/>
  <c r="H15" i="20"/>
  <c r="H14" i="20"/>
  <c r="H13" i="20"/>
  <c r="H12" i="20"/>
  <c r="H11" i="20"/>
  <c r="H10" i="20"/>
  <c r="H9" i="20"/>
  <c r="H8" i="20"/>
  <c r="H7" i="20"/>
  <c r="H18" i="31"/>
  <c r="H17" i="31"/>
  <c r="H16" i="31"/>
  <c r="H15" i="31"/>
  <c r="H13" i="31"/>
  <c r="H12" i="31"/>
  <c r="H11" i="31"/>
  <c r="H10" i="31"/>
  <c r="H9" i="31"/>
  <c r="H8" i="31"/>
  <c r="H7" i="31"/>
</calcChain>
</file>

<file path=xl/comments1.xml><?xml version="1.0" encoding="utf-8"?>
<comments xmlns="http://schemas.openxmlformats.org/spreadsheetml/2006/main">
  <authors>
    <author>Microsoft Office User</author>
  </authors>
  <commentList>
    <comment ref="M6" authorId="0" shapeId="0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33" uniqueCount="207">
  <si>
    <t>GFP-PCH2</t>
  </si>
  <si>
    <t>pch2Δ</t>
  </si>
  <si>
    <t>zip1Δ GFP-PCH2</t>
  </si>
  <si>
    <t>zip1Δ pch2Δ</t>
  </si>
  <si>
    <t>Area</t>
  </si>
  <si>
    <t>Mean</t>
  </si>
  <si>
    <t>IntDen</t>
  </si>
  <si>
    <t>zip1Δ GFP-PCH2_01</t>
  </si>
  <si>
    <t>zip1Δ GFP-PCH2_02</t>
  </si>
  <si>
    <t>zip1Δ GFP-PCH2_03</t>
  </si>
  <si>
    <t xml:space="preserve">Even numbers = nuclear </t>
  </si>
  <si>
    <t>Odd numbers = cytoplasm</t>
  </si>
  <si>
    <t>grey cells = image background</t>
  </si>
  <si>
    <t>spo11-3HA</t>
  </si>
  <si>
    <t>0</t>
  </si>
  <si>
    <t>Hop1-T318ph</t>
  </si>
  <si>
    <t xml:space="preserve">  Volume</t>
  </si>
  <si>
    <t>Pgk1</t>
  </si>
  <si>
    <t>Hop1-T318ph/Pgk1</t>
  </si>
  <si>
    <t>0h</t>
  </si>
  <si>
    <t>15h</t>
  </si>
  <si>
    <t>20h</t>
  </si>
  <si>
    <t>24h</t>
  </si>
  <si>
    <t>36h</t>
  </si>
  <si>
    <t>48h</t>
  </si>
  <si>
    <t>60h</t>
  </si>
  <si>
    <r>
      <rPr>
        <b/>
        <sz val="12"/>
        <color rgb="FF660066"/>
        <rFont val="Arial"/>
        <family val="2"/>
      </rPr>
      <t>Fig 6E</t>
    </r>
    <r>
      <rPr>
        <sz val="12"/>
        <color theme="1"/>
        <rFont val="Arial"/>
        <family val="2"/>
      </rPr>
      <t xml:space="preserve">: Quantification of western blot </t>
    </r>
  </si>
  <si>
    <r>
      <rPr>
        <b/>
        <sz val="12"/>
        <color rgb="FF660066"/>
        <rFont val="Arial"/>
        <family val="2"/>
      </rPr>
      <t>Fig 1D</t>
    </r>
    <r>
      <rPr>
        <sz val="12"/>
        <color theme="1"/>
        <rFont val="Arial"/>
        <family val="2"/>
      </rPr>
      <t>: GFP-Pch2 signal in whole cells. Raw data</t>
    </r>
  </si>
  <si>
    <t>crm1-T539C ndt80Δ  GFP-PCH2</t>
  </si>
  <si>
    <r>
      <t xml:space="preserve">ZIP1 </t>
    </r>
    <r>
      <rPr>
        <b/>
        <sz val="10"/>
        <color theme="1"/>
        <rFont val="Arial"/>
        <family val="2"/>
      </rPr>
      <t>Mock_01</t>
    </r>
  </si>
  <si>
    <r>
      <t xml:space="preserve">ZIP1 </t>
    </r>
    <r>
      <rPr>
        <b/>
        <sz val="10"/>
        <color theme="1"/>
        <rFont val="Arial"/>
        <family val="2"/>
      </rPr>
      <t>Mock_02</t>
    </r>
  </si>
  <si>
    <r>
      <t xml:space="preserve">ZIP1 </t>
    </r>
    <r>
      <rPr>
        <b/>
        <sz val="10"/>
        <color theme="1"/>
        <rFont val="Arial"/>
        <family val="2"/>
      </rPr>
      <t>Mock_03</t>
    </r>
  </si>
  <si>
    <r>
      <t xml:space="preserve">ZIP1 </t>
    </r>
    <r>
      <rPr>
        <b/>
        <sz val="10"/>
        <color theme="1"/>
        <rFont val="Arial"/>
        <family val="2"/>
      </rPr>
      <t>Mock_04</t>
    </r>
  </si>
  <si>
    <r>
      <t xml:space="preserve">ZIP1 </t>
    </r>
    <r>
      <rPr>
        <b/>
        <sz val="10"/>
        <color theme="1"/>
        <rFont val="Arial"/>
        <family val="2"/>
      </rPr>
      <t>+LMB_02</t>
    </r>
  </si>
  <si>
    <r>
      <t xml:space="preserve">ZIP1 </t>
    </r>
    <r>
      <rPr>
        <b/>
        <sz val="10"/>
        <color theme="1"/>
        <rFont val="Arial"/>
        <family val="2"/>
      </rPr>
      <t>+LMB_03</t>
    </r>
  </si>
  <si>
    <r>
      <t xml:space="preserve">ZIP1 </t>
    </r>
    <r>
      <rPr>
        <b/>
        <sz val="10"/>
        <color theme="1"/>
        <rFont val="Arial"/>
        <family val="2"/>
      </rPr>
      <t>+LMB_04</t>
    </r>
  </si>
  <si>
    <t>zip1Δ  crm1-T539C ndt80Δ  GFP-PCH2</t>
  </si>
  <si>
    <r>
      <t xml:space="preserve">zip1Δ </t>
    </r>
    <r>
      <rPr>
        <b/>
        <sz val="10"/>
        <color theme="1"/>
        <rFont val="Arial"/>
        <family val="2"/>
      </rPr>
      <t>Mock_01</t>
    </r>
  </si>
  <si>
    <r>
      <t xml:space="preserve">zip1Δ </t>
    </r>
    <r>
      <rPr>
        <b/>
        <sz val="10"/>
        <color theme="1"/>
        <rFont val="Arial"/>
        <family val="2"/>
      </rPr>
      <t>Mock_02</t>
    </r>
  </si>
  <si>
    <r>
      <t xml:space="preserve">zip1Δ </t>
    </r>
    <r>
      <rPr>
        <b/>
        <sz val="10"/>
        <color theme="1"/>
        <rFont val="Arial"/>
        <family val="2"/>
      </rPr>
      <t>Mock_03</t>
    </r>
  </si>
  <si>
    <r>
      <t xml:space="preserve">zip1Δ </t>
    </r>
    <r>
      <rPr>
        <b/>
        <sz val="10"/>
        <color theme="1"/>
        <rFont val="Arial"/>
        <family val="2"/>
      </rPr>
      <t>Mock_04</t>
    </r>
  </si>
  <si>
    <r>
      <t xml:space="preserve">zip1Δ </t>
    </r>
    <r>
      <rPr>
        <b/>
        <sz val="10"/>
        <color theme="1"/>
        <rFont val="Arial"/>
        <family val="2"/>
      </rPr>
      <t>+ LMB_01</t>
    </r>
  </si>
  <si>
    <r>
      <t xml:space="preserve">ZIP1 </t>
    </r>
    <r>
      <rPr>
        <b/>
        <sz val="10"/>
        <color theme="1"/>
        <rFont val="Arial"/>
        <family val="2"/>
      </rPr>
      <t>+ LMB_01</t>
    </r>
  </si>
  <si>
    <r>
      <t xml:space="preserve">zip1Δ </t>
    </r>
    <r>
      <rPr>
        <b/>
        <sz val="10"/>
        <color theme="1"/>
        <rFont val="Arial"/>
        <family val="2"/>
      </rPr>
      <t>+ LMB_02</t>
    </r>
  </si>
  <si>
    <r>
      <t xml:space="preserve">zip1Δ </t>
    </r>
    <r>
      <rPr>
        <b/>
        <sz val="10"/>
        <color theme="1"/>
        <rFont val="Arial"/>
        <family val="2"/>
      </rPr>
      <t>+ LMB_03</t>
    </r>
  </si>
  <si>
    <r>
      <t xml:space="preserve">zip1Δ </t>
    </r>
    <r>
      <rPr>
        <b/>
        <sz val="10"/>
        <color theme="1"/>
        <rFont val="Arial"/>
        <family val="2"/>
      </rPr>
      <t>+ LMB_04</t>
    </r>
  </si>
  <si>
    <r>
      <rPr>
        <b/>
        <sz val="12"/>
        <color rgb="FF660066"/>
        <rFont val="Arial"/>
        <family val="2"/>
      </rPr>
      <t>Fig 1E</t>
    </r>
    <r>
      <rPr>
        <b/>
        <sz val="12"/>
        <color theme="1"/>
        <rFont val="Arial"/>
        <family val="2"/>
      </rPr>
      <t xml:space="preserve">: </t>
    </r>
    <r>
      <rPr>
        <sz val="12"/>
        <color theme="1"/>
        <rFont val="Arial"/>
        <family val="2"/>
      </rPr>
      <t xml:space="preserve">Quantification of western blot </t>
    </r>
  </si>
  <si>
    <t>ZIP1</t>
  </si>
  <si>
    <r>
      <t xml:space="preserve">ZIP1 </t>
    </r>
    <r>
      <rPr>
        <b/>
        <sz val="12"/>
        <color theme="1"/>
        <rFont val="Arial"/>
        <family val="2"/>
      </rPr>
      <t>0h</t>
    </r>
  </si>
  <si>
    <r>
      <t xml:space="preserve">ZIP1 </t>
    </r>
    <r>
      <rPr>
        <b/>
        <sz val="12"/>
        <color theme="1"/>
        <rFont val="Arial"/>
        <family val="2"/>
      </rPr>
      <t>15h</t>
    </r>
  </si>
  <si>
    <r>
      <t xml:space="preserve">ZIP1 </t>
    </r>
    <r>
      <rPr>
        <b/>
        <sz val="12"/>
        <color theme="1"/>
        <rFont val="Arial"/>
        <family val="2"/>
      </rPr>
      <t>Mock 24h</t>
    </r>
  </si>
  <si>
    <r>
      <t xml:space="preserve">ZIP1 </t>
    </r>
    <r>
      <rPr>
        <b/>
        <sz val="12"/>
        <color theme="1"/>
        <rFont val="Arial"/>
        <family val="2"/>
      </rPr>
      <t>Mock 36h</t>
    </r>
  </si>
  <si>
    <r>
      <t xml:space="preserve">ZIP1 </t>
    </r>
    <r>
      <rPr>
        <b/>
        <sz val="12"/>
        <color theme="1"/>
        <rFont val="Arial"/>
        <family val="2"/>
      </rPr>
      <t>+ LMB 24h</t>
    </r>
  </si>
  <si>
    <r>
      <t xml:space="preserve">ZIP1 </t>
    </r>
    <r>
      <rPr>
        <b/>
        <sz val="12"/>
        <color theme="1"/>
        <rFont val="Arial"/>
        <family val="2"/>
      </rPr>
      <t>+ LMB 36h</t>
    </r>
  </si>
  <si>
    <r>
      <t xml:space="preserve">zip1Δ </t>
    </r>
    <r>
      <rPr>
        <b/>
        <sz val="12"/>
        <color theme="1"/>
        <rFont val="Arial"/>
        <family val="2"/>
      </rPr>
      <t>0h</t>
    </r>
  </si>
  <si>
    <r>
      <t xml:space="preserve">zip1Δ </t>
    </r>
    <r>
      <rPr>
        <b/>
        <sz val="12"/>
        <color theme="1"/>
        <rFont val="Arial"/>
        <family val="2"/>
      </rPr>
      <t>15h</t>
    </r>
  </si>
  <si>
    <r>
      <t xml:space="preserve">zip1Δ </t>
    </r>
    <r>
      <rPr>
        <b/>
        <sz val="12"/>
        <color theme="1"/>
        <rFont val="Arial"/>
        <family val="2"/>
      </rPr>
      <t>Mock 24h</t>
    </r>
  </si>
  <si>
    <r>
      <t xml:space="preserve">zip1Δ </t>
    </r>
    <r>
      <rPr>
        <b/>
        <sz val="12"/>
        <color theme="1"/>
        <rFont val="Arial"/>
        <family val="2"/>
      </rPr>
      <t>Mock 36h</t>
    </r>
  </si>
  <si>
    <r>
      <t xml:space="preserve">zip1Δ </t>
    </r>
    <r>
      <rPr>
        <b/>
        <sz val="12"/>
        <color theme="1"/>
        <rFont val="Arial"/>
        <family val="2"/>
      </rPr>
      <t>+ LMB 24h</t>
    </r>
  </si>
  <si>
    <r>
      <t xml:space="preserve">zip1Δ </t>
    </r>
    <r>
      <rPr>
        <b/>
        <sz val="12"/>
        <color theme="1"/>
        <rFont val="Arial"/>
        <family val="2"/>
      </rPr>
      <t>+ LMB 36h</t>
    </r>
  </si>
  <si>
    <t>GFP-Pch2</t>
  </si>
  <si>
    <t>crm1-T539C GFP-PCH2 + LMB</t>
  </si>
  <si>
    <t>zip1Δ crm1-T539C GFP-PCH2 + LMB</t>
  </si>
  <si>
    <r>
      <rPr>
        <b/>
        <sz val="12"/>
        <color rgb="FF660066"/>
        <rFont val="Arial"/>
        <family val="2"/>
      </rPr>
      <t>Fig 1H</t>
    </r>
    <r>
      <rPr>
        <sz val="12"/>
        <color theme="1"/>
        <rFont val="Arial"/>
        <family val="2"/>
      </rPr>
      <t>: Pch2 total signal in chromosome spreads (IntDen)</t>
    </r>
  </si>
  <si>
    <r>
      <rPr>
        <b/>
        <sz val="12"/>
        <color rgb="FF660066"/>
        <rFont val="Arial"/>
        <family val="2"/>
      </rPr>
      <t>Fig 1I</t>
    </r>
    <r>
      <rPr>
        <sz val="12"/>
        <color theme="1"/>
        <rFont val="Arial"/>
        <family val="2"/>
      </rPr>
      <t>: Pch2 nucleolar signal in chromosome spreads (IntDen)</t>
    </r>
  </si>
  <si>
    <r>
      <rPr>
        <b/>
        <sz val="12"/>
        <color rgb="FF660066"/>
        <rFont val="Arial"/>
        <family val="2"/>
      </rPr>
      <t>Fig 1J</t>
    </r>
    <r>
      <rPr>
        <sz val="12"/>
        <color theme="1"/>
        <rFont val="Arial"/>
        <family val="2"/>
      </rPr>
      <t>: Pch2 chromosomal signal in chromosome spreads (IntDen)</t>
    </r>
  </si>
  <si>
    <r>
      <rPr>
        <b/>
        <sz val="12"/>
        <color rgb="FF660066"/>
        <rFont val="Arial"/>
        <family val="2"/>
      </rPr>
      <t>Fig 2B</t>
    </r>
    <r>
      <rPr>
        <sz val="12"/>
        <color theme="1"/>
        <rFont val="Arial"/>
        <family val="2"/>
      </rPr>
      <t>: Pch2 and Hop1 signal in chromosome spreads (IntDen)</t>
    </r>
  </si>
  <si>
    <r>
      <t>zip1Δ crm1-T539C GFP-PCH2</t>
    </r>
    <r>
      <rPr>
        <b/>
        <sz val="10"/>
        <rFont val="Arial"/>
        <family val="2"/>
      </rPr>
      <t xml:space="preserve"> + LMB</t>
    </r>
  </si>
  <si>
    <t>Pch2 signal</t>
  </si>
  <si>
    <t>Hop1 signal</t>
  </si>
  <si>
    <r>
      <rPr>
        <b/>
        <sz val="12"/>
        <color rgb="FF660066"/>
        <rFont val="Arial"/>
        <family val="2"/>
      </rPr>
      <t>Fig 2C</t>
    </r>
    <r>
      <rPr>
        <b/>
        <sz val="12"/>
        <color theme="1"/>
        <rFont val="Arial"/>
        <family val="2"/>
      </rPr>
      <t xml:space="preserve">: </t>
    </r>
    <r>
      <rPr>
        <sz val="12"/>
        <color theme="1"/>
        <rFont val="Arial"/>
        <family val="2"/>
      </rPr>
      <t xml:space="preserve">Quantification of western blot </t>
    </r>
  </si>
  <si>
    <t>Hop1-T318ph relative</t>
  </si>
  <si>
    <t>GFP-Pch2/Pgk1</t>
  </si>
  <si>
    <t>GFP-Pch2 relative</t>
  </si>
  <si>
    <r>
      <rPr>
        <b/>
        <sz val="12"/>
        <color rgb="FF660066"/>
        <rFont val="Arial"/>
        <family val="2"/>
      </rPr>
      <t>Fig 3B</t>
    </r>
    <r>
      <rPr>
        <sz val="12"/>
        <color theme="1"/>
        <rFont val="Arial"/>
        <family val="2"/>
      </rPr>
      <t>: GFP-Pch2 signal in whole cells. Raw data</t>
    </r>
  </si>
  <si>
    <r>
      <t xml:space="preserve">crm1-T539C orc1-AID GFP-PCH2 </t>
    </r>
    <r>
      <rPr>
        <b/>
        <sz val="10"/>
        <color theme="1"/>
        <rFont val="Arial"/>
        <family val="2"/>
      </rPr>
      <t>Control</t>
    </r>
  </si>
  <si>
    <r>
      <t xml:space="preserve">crm1-T539C orc1-AID GFP-PCH2 </t>
    </r>
    <r>
      <rPr>
        <b/>
        <sz val="10"/>
        <color theme="1"/>
        <rFont val="Arial"/>
        <family val="2"/>
      </rPr>
      <t>+ LMB</t>
    </r>
  </si>
  <si>
    <r>
      <t xml:space="preserve">zip1Δ  crm1-T539C orc1-AID GFP-PCH2 </t>
    </r>
    <r>
      <rPr>
        <b/>
        <sz val="10"/>
        <color theme="1"/>
        <rFont val="Arial"/>
        <family val="2"/>
      </rPr>
      <t xml:space="preserve">Control		</t>
    </r>
    <r>
      <rPr>
        <b/>
        <i/>
        <sz val="10"/>
        <color theme="1"/>
        <rFont val="Arial"/>
        <family val="2"/>
      </rPr>
      <t xml:space="preserve">	</t>
    </r>
  </si>
  <si>
    <r>
      <t xml:space="preserve">zip1Δ  crm1-T539C orc1-AID GFP-PCH2 + </t>
    </r>
    <r>
      <rPr>
        <b/>
        <sz val="10"/>
        <color theme="1"/>
        <rFont val="Arial"/>
        <family val="2"/>
      </rPr>
      <t>LMB</t>
    </r>
    <r>
      <rPr>
        <b/>
        <i/>
        <sz val="10"/>
        <color theme="1"/>
        <rFont val="Arial"/>
        <family val="2"/>
      </rPr>
      <t xml:space="preserve">	</t>
    </r>
  </si>
  <si>
    <r>
      <t xml:space="preserve">ZIP1 </t>
    </r>
    <r>
      <rPr>
        <b/>
        <sz val="10"/>
        <color theme="1"/>
        <rFont val="Arial"/>
        <family val="2"/>
      </rPr>
      <t>Mock_05</t>
    </r>
  </si>
  <si>
    <r>
      <t xml:space="preserve">ZIP1 </t>
    </r>
    <r>
      <rPr>
        <b/>
        <sz val="10"/>
        <color theme="1"/>
        <rFont val="Arial"/>
        <family val="2"/>
      </rPr>
      <t>+ LMB_02</t>
    </r>
  </si>
  <si>
    <r>
      <t xml:space="preserve">ZIP1 </t>
    </r>
    <r>
      <rPr>
        <b/>
        <sz val="10"/>
        <color theme="1"/>
        <rFont val="Arial"/>
        <family val="2"/>
      </rPr>
      <t>+ LMB_03</t>
    </r>
  </si>
  <si>
    <r>
      <t xml:space="preserve">ZIP1 </t>
    </r>
    <r>
      <rPr>
        <b/>
        <sz val="10"/>
        <color theme="1"/>
        <rFont val="Arial"/>
        <family val="2"/>
      </rPr>
      <t>+ LMB_04</t>
    </r>
  </si>
  <si>
    <r>
      <t xml:space="preserve">zip1Δ </t>
    </r>
    <r>
      <rPr>
        <b/>
        <sz val="10"/>
        <color theme="1"/>
        <rFont val="Arial"/>
        <family val="2"/>
      </rPr>
      <t>+ LMB_05</t>
    </r>
  </si>
  <si>
    <r>
      <t xml:space="preserve">zip1Δ </t>
    </r>
    <r>
      <rPr>
        <b/>
        <sz val="10"/>
        <color rgb="FF000000"/>
        <rFont val="Arial"/>
        <family val="2"/>
      </rPr>
      <t>+ LMB_06</t>
    </r>
  </si>
  <si>
    <r>
      <rPr>
        <b/>
        <sz val="12"/>
        <color rgb="FF660066"/>
        <rFont val="Arial"/>
        <family val="2"/>
      </rPr>
      <t>Fig 3E</t>
    </r>
    <r>
      <rPr>
        <sz val="12"/>
        <color theme="1"/>
        <rFont val="Arial"/>
        <family val="2"/>
      </rPr>
      <t>: Pch2 signal in chromosome spreads (IntDen)</t>
    </r>
  </si>
  <si>
    <t>orc1-AID crm1-T539C GFP-PCH2 + LMB</t>
  </si>
  <si>
    <t>zip1Δ orc1-AID crm1-T539C GFP-PCH2 + LMB</t>
  </si>
  <si>
    <t>crm1-T539C GFP-PCH2 Mock</t>
  </si>
  <si>
    <t>zip1Δ crm1-T539C GFP-PCH2 Mock</t>
  </si>
  <si>
    <r>
      <t xml:space="preserve">zip1Δ crm1-T539C GFP-PCH2 </t>
    </r>
    <r>
      <rPr>
        <b/>
        <sz val="10"/>
        <rFont val="Arial"/>
        <family val="2"/>
      </rPr>
      <t>Mock</t>
    </r>
  </si>
  <si>
    <t>orc1-AID crm1-T539C GFP-PCH2 Mock</t>
  </si>
  <si>
    <t>zip1Δ orc1-AID crm1-T539C GFP-PCH2 Mock</t>
  </si>
  <si>
    <r>
      <rPr>
        <b/>
        <sz val="12"/>
        <color rgb="FF660066"/>
        <rFont val="Arial"/>
        <family val="2"/>
      </rPr>
      <t>Fig 4B</t>
    </r>
    <r>
      <rPr>
        <sz val="12"/>
        <color theme="1"/>
        <rFont val="Arial"/>
        <family val="2"/>
      </rPr>
      <t>: GFP-Pch2 signal in whole cells. Raw data</t>
    </r>
  </si>
  <si>
    <t xml:space="preserve"> zip1Δ GFP-pch2-nes4A</t>
  </si>
  <si>
    <t>zip1Δ GFP-NESPKI-pch2-nes4A</t>
  </si>
  <si>
    <t>zip1Δ GFP-PCH2_04</t>
  </si>
  <si>
    <t>zip1Δ GFP-pch2-nes4A</t>
  </si>
  <si>
    <t>zip1Δ GFP-pch2-nes4A_01</t>
  </si>
  <si>
    <t>zip1Δ GFP-pch2-nes4A_02</t>
  </si>
  <si>
    <t>zip1Δ GFP-pch2-nes4A_03</t>
  </si>
  <si>
    <t>zip1Δ GFP-pch2-nes4A_04</t>
  </si>
  <si>
    <t>zip1Δ GFP-NESPKI-pch2-nes4A_01</t>
  </si>
  <si>
    <t>zip1Δ GFP-NESPKI-pch2-nes4A_02</t>
  </si>
  <si>
    <t>zip1Δ GFP-NESPKI-pch2-nes4A_03</t>
  </si>
  <si>
    <t>zip1Δ GFP-NESPKI-pch2-nes4A_04</t>
  </si>
  <si>
    <r>
      <rPr>
        <b/>
        <sz val="12"/>
        <color rgb="FF660066"/>
        <rFont val="Arial"/>
        <family val="2"/>
      </rPr>
      <t>Fig 4C</t>
    </r>
    <r>
      <rPr>
        <sz val="12"/>
        <color theme="1"/>
        <rFont val="Arial"/>
        <family val="2"/>
      </rPr>
      <t>: Meiotic divisions (%)</t>
    </r>
  </si>
  <si>
    <t>zip1Δ GFP-NESTRIP13-pch2-nes4A_01</t>
  </si>
  <si>
    <t>zip1Δ GFP-NESTRIP13-pch2-nes4A</t>
  </si>
  <si>
    <t>zip1Δ GFP-nes7ATRIP13-pch2-nes4A</t>
  </si>
  <si>
    <t>zip1Δ GFP-nes7ATRIP13-pch2-nes4A_01</t>
  </si>
  <si>
    <t xml:space="preserve">zip1Δ </t>
  </si>
  <si>
    <t>zip1Δ pch2-nes4A</t>
  </si>
  <si>
    <r>
      <rPr>
        <b/>
        <sz val="12"/>
        <color rgb="FF660066"/>
        <rFont val="Arial"/>
        <family val="2"/>
      </rPr>
      <t>Fig S1A</t>
    </r>
    <r>
      <rPr>
        <sz val="12"/>
        <color theme="1"/>
        <rFont val="Arial"/>
        <family val="2"/>
      </rPr>
      <t>: Sporulation efficiency %</t>
    </r>
  </si>
  <si>
    <t>crm1-T539C</t>
  </si>
  <si>
    <t>zip1Δ crm1-T539C</t>
  </si>
  <si>
    <r>
      <t>zip1Δ crm1-T539C GFP-PCH2</t>
    </r>
    <r>
      <rPr>
        <b/>
        <sz val="10"/>
        <rFont val="Arial"/>
        <family val="2"/>
      </rPr>
      <t xml:space="preserve"> Mock	</t>
    </r>
    <r>
      <rPr>
        <b/>
        <i/>
        <sz val="10"/>
        <rFont val="Arial"/>
        <family val="2"/>
      </rPr>
      <t xml:space="preserve">	</t>
    </r>
  </si>
  <si>
    <r>
      <t>zip1Δ crm1-T539C GFP-PCH2 +</t>
    </r>
    <r>
      <rPr>
        <b/>
        <sz val="10"/>
        <rFont val="Arial"/>
        <family val="2"/>
      </rPr>
      <t xml:space="preserve"> LMB	</t>
    </r>
    <r>
      <rPr>
        <b/>
        <i/>
        <sz val="10"/>
        <rFont val="Arial"/>
        <family val="2"/>
      </rPr>
      <t xml:space="preserve">	</t>
    </r>
  </si>
  <si>
    <r>
      <rPr>
        <b/>
        <sz val="12"/>
        <color rgb="FF660066"/>
        <rFont val="Arial"/>
        <family val="2"/>
      </rPr>
      <t>Fig S1B</t>
    </r>
    <r>
      <rPr>
        <sz val="12"/>
        <color theme="1"/>
        <rFont val="Arial"/>
        <family val="2"/>
      </rPr>
      <t>: Meiotic divisions (%)</t>
    </r>
  </si>
  <si>
    <r>
      <rPr>
        <b/>
        <sz val="12"/>
        <color rgb="FF660066"/>
        <rFont val="Arial"/>
        <family val="2"/>
      </rPr>
      <t>Fig S3B</t>
    </r>
    <r>
      <rPr>
        <sz val="12"/>
        <color theme="1"/>
        <rFont val="Arial"/>
        <family val="2"/>
      </rPr>
      <t>: GFP-Pch2 signal in whole cells. Raw data</t>
    </r>
  </si>
  <si>
    <t xml:space="preserve"> zip1Δ GFP-pch2-ntd98-107-6A</t>
  </si>
  <si>
    <t xml:space="preserve"> zip1Δ GFP-pch2-ntd127-136-5A</t>
  </si>
  <si>
    <t xml:space="preserve"> zip1Δ GFP-pch2-ntd205-214-4A</t>
  </si>
  <si>
    <t xml:space="preserve"> zip1Δ GFP-pch2-ntd98-107-6A_01</t>
  </si>
  <si>
    <t xml:space="preserve"> zip1Δ GFP-pch2-ntd127-136-5A_01</t>
  </si>
  <si>
    <t xml:space="preserve"> zip1Δ GFP-pch2-ntd205-214-4A_01</t>
  </si>
  <si>
    <t xml:space="preserve"> zip1Δ GFP-pch2-ntd98-107-6A_02</t>
  </si>
  <si>
    <t xml:space="preserve"> zip1Δ GFP-pch2-ntd98-107-6A_03</t>
  </si>
  <si>
    <t xml:space="preserve"> zip1Δ GFP-pch2-ntd98-107-6A_04</t>
  </si>
  <si>
    <t xml:space="preserve"> zip1Δ GFP-pch2-ntd127-136-5A_02</t>
  </si>
  <si>
    <t xml:space="preserve"> zip1Δ GFP-pch2-ntd127-136-5A_03</t>
  </si>
  <si>
    <t xml:space="preserve"> zip1Δ GFP-pch2-ntd127-136-5A_04</t>
  </si>
  <si>
    <t xml:space="preserve"> zip1Δ GFP-pch2-ntd205-214-4A_02</t>
  </si>
  <si>
    <t xml:space="preserve"> zip1Δ GFP-pch2-ntd205-214-4A_03</t>
  </si>
  <si>
    <t xml:space="preserve"> zip1Δ GFP-pch2-ntd205-214-4A_04</t>
  </si>
  <si>
    <t>zip1Δ GFP-PCH2_05</t>
  </si>
  <si>
    <t>zip1Δ GFP-PCH2_06</t>
  </si>
  <si>
    <t>zip1Δ GFP-PCH2_07</t>
  </si>
  <si>
    <t>zip1Δ GFP-PCH2_08</t>
  </si>
  <si>
    <t>zip1Δ GFP-PCH2_09</t>
  </si>
  <si>
    <t>zip1Δ GFP-PCH2_10</t>
  </si>
  <si>
    <t>zip1Δ GFP-pch2-nes4A_05</t>
  </si>
  <si>
    <t>zip1Δ GFP-pch2-nes4A_06</t>
  </si>
  <si>
    <t>zip1Δ GFP-pch2-nes4A_07</t>
  </si>
  <si>
    <t>zip1Δ GFP-pch2-nes4A_08</t>
  </si>
  <si>
    <t>zip1Δ GFP-NESTRIP13-pch2-nes4A_02</t>
  </si>
  <si>
    <t>zip1Δ GFP-NESTRIP13-pch2-nes4A_03</t>
  </si>
  <si>
    <t>zip1Δ GFP-NESTRIP13-pch2-nes4A_04</t>
  </si>
  <si>
    <t>zip1Δ GFP-NESTRIP13-pch2-nes4A_05</t>
  </si>
  <si>
    <t>zip1Δ GFP-NESTRIP13-pch2-nes4A_06</t>
  </si>
  <si>
    <t>zip1Δ GFP-NESTRIP13-pch2-nes4A_07</t>
  </si>
  <si>
    <t>zip1Δ GFP-NESTRIP13-pch2-nes4A_08</t>
  </si>
  <si>
    <t>zip1Δ GFP-NESTRIP13-pch2-nes4A_09</t>
  </si>
  <si>
    <t>zip1Δ GFP-nes7ATRIP13-pch2-nes4A_02</t>
  </si>
  <si>
    <t>zip1Δ GFP-nes7ATRIP13-pch2-nes4A_03</t>
  </si>
  <si>
    <t>zip1Δ GFP-nes7ATRIP13-pch2-nes4A_04</t>
  </si>
  <si>
    <t>zip1Δ GFP-nes7ATRIP13-pch2-nes4A_05</t>
  </si>
  <si>
    <t>zip1Δ GFP-nes7ATRIP13-pch2-nes4A_06</t>
  </si>
  <si>
    <t>zip1Δ GFP-nes7ATRIP13-pch2-nes4A_07</t>
  </si>
  <si>
    <t>zip1Δ GFP-nes7ATRIP13-pch2-nes4A_08</t>
  </si>
  <si>
    <t>Polycomplex</t>
  </si>
  <si>
    <t>No polycomplex</t>
  </si>
  <si>
    <r>
      <t xml:space="preserve">crm1-T539C GFP-PCH2 </t>
    </r>
    <r>
      <rPr>
        <b/>
        <sz val="10"/>
        <color theme="1"/>
        <rFont val="Arial"/>
        <family val="2"/>
      </rPr>
      <t>Mock</t>
    </r>
  </si>
  <si>
    <r>
      <t xml:space="preserve">crm1-T539C GFP-PCH2 + </t>
    </r>
    <r>
      <rPr>
        <b/>
        <sz val="10"/>
        <color theme="1"/>
        <rFont val="Arial"/>
        <family val="2"/>
      </rPr>
      <t>LMB</t>
    </r>
  </si>
  <si>
    <r>
      <t xml:space="preserve">crm1-T539C GFP-PCH2 orc1-3mAID </t>
    </r>
    <r>
      <rPr>
        <b/>
        <sz val="10"/>
        <color theme="1"/>
        <rFont val="Arial"/>
        <family val="2"/>
      </rPr>
      <t>(+ Auxin) Mock</t>
    </r>
  </si>
  <si>
    <r>
      <t>crm1-T539C GFP-PCH2 orc1-3mAID</t>
    </r>
    <r>
      <rPr>
        <b/>
        <sz val="10"/>
        <color theme="1"/>
        <rFont val="Arial"/>
        <family val="2"/>
      </rPr>
      <t xml:space="preserve"> (+ Auxin) + LMB</t>
    </r>
  </si>
  <si>
    <t>n</t>
  </si>
  <si>
    <r>
      <rPr>
        <b/>
        <sz val="12"/>
        <color rgb="FF7030A0"/>
        <rFont val="Arial"/>
        <family val="2"/>
      </rPr>
      <t>Fig S2C</t>
    </r>
    <r>
      <rPr>
        <sz val="12"/>
        <color theme="1"/>
        <rFont val="Arial"/>
        <family val="2"/>
      </rPr>
      <t>: Nuclei containing polycomplexes</t>
    </r>
  </si>
  <si>
    <r>
      <rPr>
        <b/>
        <sz val="12"/>
        <color rgb="FF7030A0"/>
        <rFont val="Arial"/>
        <family val="2"/>
      </rPr>
      <t>Fig S2D</t>
    </r>
    <r>
      <rPr>
        <sz val="12"/>
        <color theme="1"/>
        <rFont val="Arial"/>
        <family val="2"/>
      </rPr>
      <t>:  Patterns of Pch2 localization</t>
    </r>
  </si>
  <si>
    <r>
      <t xml:space="preserve">ZIP1 </t>
    </r>
    <r>
      <rPr>
        <b/>
        <sz val="10"/>
        <color theme="1"/>
        <rFont val="Arial"/>
        <family val="2"/>
      </rPr>
      <t>0h</t>
    </r>
  </si>
  <si>
    <r>
      <t xml:space="preserve">ZIP1 </t>
    </r>
    <r>
      <rPr>
        <b/>
        <sz val="10"/>
        <color theme="1"/>
        <rFont val="Arial"/>
        <family val="2"/>
      </rPr>
      <t>15h</t>
    </r>
  </si>
  <si>
    <r>
      <t xml:space="preserve">ZIP1 </t>
    </r>
    <r>
      <rPr>
        <b/>
        <sz val="10"/>
        <color theme="1"/>
        <rFont val="Arial"/>
        <family val="2"/>
      </rPr>
      <t>Mock 24h</t>
    </r>
  </si>
  <si>
    <r>
      <t xml:space="preserve">ZIP1 </t>
    </r>
    <r>
      <rPr>
        <b/>
        <sz val="10"/>
        <color theme="1"/>
        <rFont val="Arial"/>
        <family val="2"/>
      </rPr>
      <t>Mock 36h</t>
    </r>
  </si>
  <si>
    <r>
      <t xml:space="preserve">ZIP1 </t>
    </r>
    <r>
      <rPr>
        <b/>
        <sz val="10"/>
        <color theme="1"/>
        <rFont val="Arial"/>
        <family val="2"/>
      </rPr>
      <t>+ LMB 24h</t>
    </r>
  </si>
  <si>
    <r>
      <t xml:space="preserve">ZIP1 </t>
    </r>
    <r>
      <rPr>
        <b/>
        <sz val="10"/>
        <color theme="1"/>
        <rFont val="Arial"/>
        <family val="2"/>
      </rPr>
      <t>+ LMB 36h</t>
    </r>
  </si>
  <si>
    <r>
      <t xml:space="preserve">zip1Δ </t>
    </r>
    <r>
      <rPr>
        <b/>
        <sz val="10"/>
        <color theme="1"/>
        <rFont val="Arial"/>
        <family val="2"/>
      </rPr>
      <t>0h</t>
    </r>
  </si>
  <si>
    <r>
      <t xml:space="preserve">zip1Δ </t>
    </r>
    <r>
      <rPr>
        <b/>
        <sz val="10"/>
        <color theme="1"/>
        <rFont val="Arial"/>
        <family val="2"/>
      </rPr>
      <t>15h</t>
    </r>
  </si>
  <si>
    <r>
      <t xml:space="preserve">zip1Δ </t>
    </r>
    <r>
      <rPr>
        <b/>
        <sz val="10"/>
        <color theme="1"/>
        <rFont val="Arial"/>
        <family val="2"/>
      </rPr>
      <t>Mock 24h</t>
    </r>
  </si>
  <si>
    <r>
      <t xml:space="preserve">zip1Δ </t>
    </r>
    <r>
      <rPr>
        <b/>
        <sz val="10"/>
        <color theme="1"/>
        <rFont val="Arial"/>
        <family val="2"/>
      </rPr>
      <t>Mock 36h</t>
    </r>
  </si>
  <si>
    <r>
      <t xml:space="preserve">zip1Δ </t>
    </r>
    <r>
      <rPr>
        <b/>
        <sz val="10"/>
        <color theme="1"/>
        <rFont val="Arial"/>
        <family val="2"/>
      </rPr>
      <t>+ LMB 24h</t>
    </r>
  </si>
  <si>
    <r>
      <t xml:space="preserve">zip1Δ </t>
    </r>
    <r>
      <rPr>
        <b/>
        <sz val="10"/>
        <color theme="1"/>
        <rFont val="Arial"/>
        <family val="2"/>
      </rPr>
      <t>+ LMB 36h</t>
    </r>
  </si>
  <si>
    <t>diffuse nuclear signal</t>
  </si>
  <si>
    <t>nuclear foci or lines (chromosomes)</t>
  </si>
  <si>
    <r>
      <t>crm1-T539C GFP-PCH2 orc1-3mAID</t>
    </r>
    <r>
      <rPr>
        <b/>
        <sz val="10"/>
        <color theme="1"/>
        <rFont val="Arial"/>
        <family val="2"/>
      </rPr>
      <t xml:space="preserve"> (+ Auxin) Mock</t>
    </r>
  </si>
  <si>
    <t xml:space="preserve">accumulation in a strong focus </t>
  </si>
  <si>
    <t>or combined with a dotty or linear pattern</t>
  </si>
  <si>
    <r>
      <rPr>
        <b/>
        <i/>
        <sz val="10"/>
        <rFont val="Arial"/>
        <family val="2"/>
      </rPr>
      <t xml:space="preserve">ZIP1 </t>
    </r>
    <r>
      <rPr>
        <b/>
        <i/>
        <sz val="10"/>
        <rFont val="Arial"/>
        <family val="2"/>
      </rPr>
      <t xml:space="preserve">crm1-T539C GFP-PCH2 </t>
    </r>
    <r>
      <rPr>
        <b/>
        <sz val="10"/>
        <rFont val="Arial"/>
        <family val="2"/>
      </rPr>
      <t>Mock</t>
    </r>
  </si>
  <si>
    <r>
      <t>ZIP1 CRM1</t>
    </r>
    <r>
      <rPr>
        <b/>
        <i/>
        <sz val="10"/>
        <rFont val="Arial"/>
        <family val="2"/>
      </rPr>
      <t xml:space="preserve"> GFP-PCH2 </t>
    </r>
    <r>
      <rPr>
        <b/>
        <sz val="10"/>
        <rFont val="Arial"/>
        <family val="2"/>
      </rPr>
      <t>Mock</t>
    </r>
  </si>
  <si>
    <r>
      <rPr>
        <b/>
        <i/>
        <sz val="10"/>
        <rFont val="Arial"/>
        <family val="2"/>
      </rPr>
      <t xml:space="preserve">ZIP1 </t>
    </r>
    <r>
      <rPr>
        <b/>
        <i/>
        <sz val="10"/>
        <rFont val="Arial"/>
        <family val="2"/>
      </rPr>
      <t xml:space="preserve">crm1-T539C GFP-PCH2 + </t>
    </r>
    <r>
      <rPr>
        <b/>
        <sz val="10"/>
        <rFont val="Arial"/>
        <family val="2"/>
      </rPr>
      <t>LMB</t>
    </r>
  </si>
  <si>
    <r>
      <t xml:space="preserve"> zip1Δ CRM1</t>
    </r>
    <r>
      <rPr>
        <b/>
        <i/>
        <sz val="10"/>
        <rFont val="Arial"/>
        <family val="2"/>
      </rPr>
      <t xml:space="preserve"> GFP-PCH2 </t>
    </r>
    <r>
      <rPr>
        <b/>
        <sz val="10"/>
        <rFont val="Arial"/>
        <family val="2"/>
      </rPr>
      <t>Mock</t>
    </r>
  </si>
  <si>
    <t>GFP-pch2-nes4A (hom)</t>
  </si>
  <si>
    <r>
      <rPr>
        <b/>
        <i/>
        <sz val="10"/>
        <rFont val="Arial"/>
        <family val="2"/>
      </rPr>
      <t xml:space="preserve">GFP-PCH2 </t>
    </r>
    <r>
      <rPr>
        <b/>
        <i/>
        <sz val="10"/>
        <rFont val="Arial"/>
        <family val="2"/>
      </rPr>
      <t>(hom)</t>
    </r>
  </si>
  <si>
    <t>GFP-pch2-nes4A</t>
  </si>
  <si>
    <t>GFP-PCH2 (hom)</t>
  </si>
  <si>
    <t>ndt80Δ GFP-PCH2 (hom)</t>
  </si>
  <si>
    <t>ndt80Δ GFP-pch2-nes4A (hom)</t>
  </si>
  <si>
    <r>
      <t>zip1Δ GFP-NES</t>
    </r>
    <r>
      <rPr>
        <b/>
        <i/>
        <vertAlign val="superscript"/>
        <sz val="10"/>
        <rFont val="Arial"/>
        <family val="2"/>
      </rPr>
      <t>PKI</t>
    </r>
    <r>
      <rPr>
        <b/>
        <i/>
        <sz val="10"/>
        <rFont val="Arial"/>
        <family val="2"/>
      </rPr>
      <t>-pch2-nes4A</t>
    </r>
  </si>
  <si>
    <r>
      <rPr>
        <b/>
        <sz val="12"/>
        <color rgb="FF660066"/>
        <rFont val="Arial"/>
        <family val="2"/>
      </rPr>
      <t xml:space="preserve">Fig 4E </t>
    </r>
    <r>
      <rPr>
        <sz val="12"/>
        <color theme="1"/>
        <rFont val="Arial"/>
        <family val="2"/>
      </rPr>
      <t>: Hop1 signal in chromosome spreads (IntDen)</t>
    </r>
  </si>
  <si>
    <r>
      <rPr>
        <b/>
        <sz val="12"/>
        <color rgb="FF660066"/>
        <rFont val="Arial"/>
        <family val="2"/>
      </rPr>
      <t>Fig 4F</t>
    </r>
    <r>
      <rPr>
        <sz val="12"/>
        <color theme="1"/>
        <rFont val="Arial"/>
        <family val="2"/>
      </rPr>
      <t xml:space="preserve">: Quantification of western blot </t>
    </r>
  </si>
  <si>
    <r>
      <rPr>
        <b/>
        <sz val="12"/>
        <color rgb="FF660066"/>
        <rFont val="Arial"/>
        <family val="2"/>
      </rPr>
      <t>Fig 5A</t>
    </r>
    <r>
      <rPr>
        <sz val="12"/>
        <color theme="1"/>
        <rFont val="Arial"/>
        <family val="2"/>
      </rPr>
      <t>: Meiotic divisions (%)</t>
    </r>
  </si>
  <si>
    <r>
      <rPr>
        <b/>
        <sz val="12"/>
        <color rgb="FF660066"/>
        <rFont val="Arial"/>
        <family val="2"/>
      </rPr>
      <t>Fig 5B</t>
    </r>
    <r>
      <rPr>
        <sz val="12"/>
        <color theme="1"/>
        <rFont val="Arial"/>
        <family val="2"/>
      </rPr>
      <t>: Sporulation efficiency %</t>
    </r>
  </si>
  <si>
    <r>
      <rPr>
        <b/>
        <sz val="12"/>
        <color rgb="FF660066"/>
        <rFont val="Arial"/>
        <family val="2"/>
      </rPr>
      <t>Fig 5C</t>
    </r>
    <r>
      <rPr>
        <sz val="12"/>
        <color theme="1"/>
        <rFont val="Arial"/>
        <family val="2"/>
      </rPr>
      <t>: Spore viability (%)</t>
    </r>
  </si>
  <si>
    <t>Type of tetrad (%)</t>
  </si>
  <si>
    <r>
      <rPr>
        <b/>
        <sz val="12"/>
        <color rgb="FF660066"/>
        <rFont val="Arial"/>
        <family val="2"/>
      </rPr>
      <t>Fig 5F</t>
    </r>
    <r>
      <rPr>
        <sz val="12"/>
        <color theme="1"/>
        <rFont val="Arial"/>
        <family val="2"/>
      </rPr>
      <t>: Pch2 signal in chromosome spreads (IntDen)</t>
    </r>
  </si>
  <si>
    <r>
      <rPr>
        <b/>
        <sz val="12"/>
        <color rgb="FF7030A0"/>
        <rFont val="Arial"/>
        <family val="2"/>
      </rPr>
      <t>Fig 5G</t>
    </r>
    <r>
      <rPr>
        <sz val="12"/>
        <color theme="1"/>
        <rFont val="Arial"/>
        <family val="2"/>
      </rPr>
      <t>: Nuclei containing polycomplexes</t>
    </r>
  </si>
  <si>
    <r>
      <rPr>
        <b/>
        <sz val="12"/>
        <color rgb="FF660066"/>
        <rFont val="Arial"/>
        <family val="2"/>
      </rPr>
      <t>Fig 6C</t>
    </r>
    <r>
      <rPr>
        <sz val="12"/>
        <color theme="1"/>
        <rFont val="Arial"/>
        <family val="2"/>
      </rPr>
      <t>: GFP-Pch2 signal in whole cells. Raw data</t>
    </r>
  </si>
  <si>
    <r>
      <rPr>
        <b/>
        <sz val="12"/>
        <color rgb="FF660066"/>
        <rFont val="Arial"/>
        <family val="2"/>
      </rPr>
      <t>Fig 6D</t>
    </r>
    <r>
      <rPr>
        <sz val="12"/>
        <color theme="1"/>
        <rFont val="Arial"/>
        <family val="2"/>
      </rPr>
      <t>: Meiotic divisions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u/>
      <sz val="12"/>
      <color theme="1"/>
      <name val="Arial"/>
      <family val="2"/>
    </font>
    <font>
      <sz val="12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660066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2"/>
      <color rgb="FF7030A0"/>
      <name val="Arial"/>
      <family val="2"/>
    </font>
    <font>
      <sz val="9"/>
      <name val="Arial"/>
    </font>
    <font>
      <b/>
      <i/>
      <vertAlign val="superscript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3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5">
    <xf numFmtId="0" fontId="0" fillId="0" borderId="0" xfId="0"/>
    <xf numFmtId="0" fontId="3" fillId="0" borderId="0" xfId="0" applyFont="1" applyAlignment="1">
      <alignment horizontal="center"/>
    </xf>
    <xf numFmtId="3" fontId="0" fillId="0" borderId="0" xfId="0" applyNumberForma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ill="1"/>
    <xf numFmtId="0" fontId="10" fillId="0" borderId="3" xfId="0" applyFont="1" applyBorder="1"/>
    <xf numFmtId="0" fontId="10" fillId="0" borderId="4" xfId="0" applyFont="1" applyBorder="1"/>
    <xf numFmtId="0" fontId="0" fillId="2" borderId="5" xfId="0" applyFill="1" applyBorder="1"/>
    <xf numFmtId="0" fontId="0" fillId="2" borderId="6" xfId="0" applyFill="1" applyBorder="1"/>
    <xf numFmtId="0" fontId="8" fillId="0" borderId="1" xfId="0" applyFont="1" applyFill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2" borderId="5" xfId="0" applyFont="1" applyFill="1" applyBorder="1"/>
    <xf numFmtId="0" fontId="8" fillId="2" borderId="6" xfId="0" applyFont="1" applyFill="1" applyBorder="1"/>
    <xf numFmtId="0" fontId="10" fillId="0" borderId="0" xfId="0" applyFont="1" applyBorder="1"/>
    <xf numFmtId="164" fontId="10" fillId="0" borderId="0" xfId="0" applyNumberFormat="1" applyFont="1" applyBorder="1"/>
    <xf numFmtId="164" fontId="10" fillId="0" borderId="4" xfId="0" applyNumberFormat="1" applyFont="1" applyBorder="1"/>
    <xf numFmtId="0" fontId="10" fillId="2" borderId="0" xfId="0" applyFont="1" applyFill="1" applyBorder="1"/>
    <xf numFmtId="0" fontId="10" fillId="2" borderId="3" xfId="0" applyFont="1" applyFill="1" applyBorder="1"/>
    <xf numFmtId="0" fontId="10" fillId="2" borderId="5" xfId="0" applyFont="1" applyFill="1" applyBorder="1"/>
    <xf numFmtId="0" fontId="9" fillId="0" borderId="0" xfId="0" applyFont="1" applyBorder="1" applyAlignment="1">
      <alignment horizontal="center"/>
    </xf>
    <xf numFmtId="164" fontId="10" fillId="0" borderId="3" xfId="0" applyNumberFormat="1" applyFont="1" applyBorder="1"/>
    <xf numFmtId="0" fontId="0" fillId="0" borderId="0" xfId="0" applyBorder="1"/>
    <xf numFmtId="0" fontId="0" fillId="0" borderId="4" xfId="0" applyBorder="1"/>
    <xf numFmtId="0" fontId="0" fillId="2" borderId="4" xfId="0" applyFill="1" applyBorder="1"/>
    <xf numFmtId="0" fontId="0" fillId="2" borderId="8" xfId="0" applyFill="1" applyBorder="1"/>
    <xf numFmtId="0" fontId="8" fillId="0" borderId="0" xfId="0" applyFont="1" applyBorder="1"/>
    <xf numFmtId="0" fontId="11" fillId="0" borderId="11" xfId="0" applyFont="1" applyBorder="1"/>
    <xf numFmtId="0" fontId="10" fillId="0" borderId="0" xfId="0" applyFont="1" applyFill="1" applyBorder="1"/>
    <xf numFmtId="0" fontId="11" fillId="0" borderId="12" xfId="0" applyFont="1" applyBorder="1" applyAlignment="1">
      <alignment horizontal="right"/>
    </xf>
    <xf numFmtId="0" fontId="11" fillId="0" borderId="13" xfId="0" applyFont="1" applyBorder="1" applyAlignment="1">
      <alignment horizontal="right"/>
    </xf>
    <xf numFmtId="0" fontId="9" fillId="0" borderId="0" xfId="0" applyFont="1" applyBorder="1" applyAlignment="1">
      <alignment horizontal="center" wrapText="1"/>
    </xf>
    <xf numFmtId="0" fontId="4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0" fontId="10" fillId="3" borderId="4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0" fontId="10" fillId="3" borderId="7" xfId="0" applyFont="1" applyFill="1" applyBorder="1" applyAlignment="1">
      <alignment horizontal="center"/>
    </xf>
    <xf numFmtId="0" fontId="10" fillId="5" borderId="11" xfId="0" applyFont="1" applyFill="1" applyBorder="1"/>
    <xf numFmtId="0" fontId="9" fillId="5" borderId="12" xfId="0" applyFont="1" applyFill="1" applyBorder="1"/>
    <xf numFmtId="0" fontId="11" fillId="0" borderId="0" xfId="0" applyFont="1" applyBorder="1"/>
    <xf numFmtId="0" fontId="0" fillId="0" borderId="0" xfId="0" applyFill="1" applyBorder="1"/>
    <xf numFmtId="3" fontId="10" fillId="0" borderId="0" xfId="0" applyNumberFormat="1" applyFont="1" applyFill="1" applyBorder="1"/>
    <xf numFmtId="0" fontId="10" fillId="0" borderId="0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12" fillId="0" borderId="0" xfId="0" applyFont="1"/>
    <xf numFmtId="0" fontId="14" fillId="0" borderId="0" xfId="0" applyFont="1"/>
    <xf numFmtId="0" fontId="15" fillId="0" borderId="0" xfId="0" applyFont="1"/>
    <xf numFmtId="3" fontId="0" fillId="0" borderId="0" xfId="0" applyNumberFormat="1" applyFill="1"/>
    <xf numFmtId="0" fontId="17" fillId="3" borderId="1" xfId="0" applyFont="1" applyFill="1" applyBorder="1" applyAlignment="1">
      <alignment horizontal="center" wrapText="1"/>
    </xf>
    <xf numFmtId="0" fontId="0" fillId="2" borderId="0" xfId="0" applyFill="1"/>
    <xf numFmtId="0" fontId="10" fillId="0" borderId="3" xfId="0" applyFont="1" applyFill="1" applyBorder="1"/>
    <xf numFmtId="0" fontId="10" fillId="0" borderId="4" xfId="0" applyFont="1" applyFill="1" applyBorder="1"/>
    <xf numFmtId="0" fontId="17" fillId="3" borderId="3" xfId="0" applyFont="1" applyFill="1" applyBorder="1" applyAlignment="1">
      <alignment horizontal="center" wrapText="1"/>
    </xf>
    <xf numFmtId="0" fontId="17" fillId="3" borderId="0" xfId="0" applyFont="1" applyFill="1" applyBorder="1" applyAlignment="1">
      <alignment horizontal="center" wrapText="1"/>
    </xf>
    <xf numFmtId="164" fontId="10" fillId="0" borderId="12" xfId="0" applyNumberFormat="1" applyFont="1" applyBorder="1"/>
    <xf numFmtId="0" fontId="0" fillId="0" borderId="12" xfId="0" applyBorder="1"/>
    <xf numFmtId="0" fontId="10" fillId="0" borderId="12" xfId="0" applyFont="1" applyBorder="1"/>
    <xf numFmtId="0" fontId="17" fillId="3" borderId="7" xfId="0" applyFont="1" applyFill="1" applyBorder="1" applyAlignment="1">
      <alignment horizontal="center" wrapText="1"/>
    </xf>
    <xf numFmtId="0" fontId="8" fillId="0" borderId="12" xfId="0" applyFont="1" applyBorder="1"/>
    <xf numFmtId="0" fontId="11" fillId="0" borderId="4" xfId="0" applyFont="1" applyBorder="1"/>
    <xf numFmtId="0" fontId="20" fillId="0" borderId="0" xfId="0" applyFont="1" applyBorder="1"/>
    <xf numFmtId="0" fontId="20" fillId="0" borderId="4" xfId="0" applyFont="1" applyBorder="1"/>
    <xf numFmtId="0" fontId="21" fillId="0" borderId="0" xfId="0" applyFont="1"/>
    <xf numFmtId="0" fontId="19" fillId="0" borderId="0" xfId="0" applyFont="1"/>
    <xf numFmtId="0" fontId="21" fillId="4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9" fillId="4" borderId="0" xfId="0" applyFont="1" applyFill="1"/>
    <xf numFmtId="164" fontId="19" fillId="0" borderId="0" xfId="0" applyNumberFormat="1" applyFont="1"/>
    <xf numFmtId="0" fontId="20" fillId="0" borderId="0" xfId="0" applyFont="1" applyAlignment="1">
      <alignment horizontal="center"/>
    </xf>
    <xf numFmtId="0" fontId="0" fillId="0" borderId="0" xfId="0" applyFont="1"/>
    <xf numFmtId="0" fontId="18" fillId="0" borderId="0" xfId="0" applyFont="1"/>
    <xf numFmtId="0" fontId="22" fillId="0" borderId="0" xfId="0" applyFont="1"/>
    <xf numFmtId="0" fontId="6" fillId="0" borderId="0" xfId="0" applyFont="1" applyFill="1" applyAlignment="1">
      <alignment horizontal="center"/>
    </xf>
    <xf numFmtId="0" fontId="23" fillId="6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3" fillId="0" borderId="0" xfId="0" applyFont="1" applyFill="1" applyAlignment="1">
      <alignment horizontal="center"/>
    </xf>
    <xf numFmtId="0" fontId="21" fillId="4" borderId="0" xfId="0" applyFont="1" applyFill="1" applyAlignment="1">
      <alignment horizontal="center" wrapText="1"/>
    </xf>
    <xf numFmtId="0" fontId="17" fillId="0" borderId="0" xfId="0" applyFont="1" applyFill="1" applyBorder="1" applyAlignment="1">
      <alignment horizontal="center" wrapText="1"/>
    </xf>
    <xf numFmtId="0" fontId="25" fillId="7" borderId="0" xfId="0" applyFont="1" applyFill="1" applyBorder="1" applyAlignment="1">
      <alignment horizontal="center" wrapText="1"/>
    </xf>
    <xf numFmtId="0" fontId="27" fillId="7" borderId="0" xfId="0" applyFont="1" applyFill="1" applyBorder="1" applyAlignment="1">
      <alignment horizontal="center"/>
    </xf>
    <xf numFmtId="0" fontId="27" fillId="7" borderId="4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wrapText="1"/>
    </xf>
    <xf numFmtId="0" fontId="16" fillId="3" borderId="1" xfId="0" applyFont="1" applyFill="1" applyBorder="1" applyAlignment="1">
      <alignment horizontal="center" wrapText="1"/>
    </xf>
    <xf numFmtId="0" fontId="16" fillId="3" borderId="0" xfId="0" applyFont="1" applyFill="1" applyBorder="1" applyAlignment="1">
      <alignment horizontal="center" wrapText="1"/>
    </xf>
    <xf numFmtId="0" fontId="22" fillId="0" borderId="5" xfId="0" applyFont="1" applyBorder="1"/>
    <xf numFmtId="0" fontId="22" fillId="0" borderId="8" xfId="0" applyFont="1" applyBorder="1"/>
    <xf numFmtId="0" fontId="22" fillId="0" borderId="4" xfId="0" applyFont="1" applyBorder="1"/>
    <xf numFmtId="0" fontId="22" fillId="0" borderId="6" xfId="0" applyFont="1" applyBorder="1"/>
    <xf numFmtId="164" fontId="0" fillId="0" borderId="0" xfId="0" applyNumberFormat="1" applyFill="1" applyAlignment="1">
      <alignment horizontal="center"/>
    </xf>
    <xf numFmtId="0" fontId="22" fillId="0" borderId="0" xfId="0" applyFont="1" applyBorder="1"/>
    <xf numFmtId="0" fontId="17" fillId="0" borderId="0" xfId="0" applyFont="1" applyAlignment="1">
      <alignment horizontal="center" shrinkToFit="1"/>
    </xf>
    <xf numFmtId="0" fontId="16" fillId="3" borderId="3" xfId="0" applyFont="1" applyFill="1" applyBorder="1" applyAlignment="1">
      <alignment horizontal="center" wrapText="1"/>
    </xf>
    <xf numFmtId="0" fontId="9" fillId="3" borderId="3" xfId="0" applyFont="1" applyFill="1" applyBorder="1" applyAlignment="1">
      <alignment horizontal="center" wrapText="1"/>
    </xf>
    <xf numFmtId="0" fontId="16" fillId="0" borderId="0" xfId="0" applyFont="1"/>
    <xf numFmtId="0" fontId="9" fillId="0" borderId="0" xfId="0" applyFont="1"/>
    <xf numFmtId="0" fontId="1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6" fillId="4" borderId="0" xfId="0" applyFont="1" applyFill="1" applyAlignment="1">
      <alignment horizontal="center"/>
    </xf>
    <xf numFmtId="0" fontId="16" fillId="4" borderId="0" xfId="0" applyFont="1" applyFill="1" applyAlignment="1">
      <alignment horizontal="center" wrapText="1"/>
    </xf>
    <xf numFmtId="0" fontId="10" fillId="4" borderId="0" xfId="0" applyFont="1" applyFill="1" applyAlignment="1">
      <alignment horizontal="center"/>
    </xf>
    <xf numFmtId="0" fontId="10" fillId="4" borderId="0" xfId="0" applyFont="1" applyFill="1"/>
    <xf numFmtId="3" fontId="10" fillId="0" borderId="0" xfId="0" applyNumberFormat="1" applyFont="1"/>
    <xf numFmtId="3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9" fillId="3" borderId="1" xfId="0" applyFont="1" applyFill="1" applyBorder="1" applyAlignment="1">
      <alignment horizontal="center" wrapText="1"/>
    </xf>
    <xf numFmtId="0" fontId="9" fillId="3" borderId="7" xfId="0" applyFont="1" applyFill="1" applyBorder="1" applyAlignment="1">
      <alignment horizontal="center" wrapText="1"/>
    </xf>
    <xf numFmtId="0" fontId="9" fillId="3" borderId="0" xfId="0" applyFont="1" applyFill="1" applyBorder="1" applyAlignment="1">
      <alignment horizontal="center" wrapText="1"/>
    </xf>
    <xf numFmtId="0" fontId="10" fillId="2" borderId="0" xfId="0" applyFont="1" applyFill="1"/>
    <xf numFmtId="0" fontId="10" fillId="2" borderId="4" xfId="0" applyFont="1" applyFill="1" applyBorder="1"/>
    <xf numFmtId="0" fontId="10" fillId="2" borderId="8" xfId="0" applyFont="1" applyFill="1" applyBorder="1"/>
    <xf numFmtId="0" fontId="10" fillId="2" borderId="6" xfId="0" applyFont="1" applyFill="1" applyBorder="1"/>
    <xf numFmtId="0" fontId="16" fillId="4" borderId="0" xfId="0" applyFont="1" applyFill="1"/>
    <xf numFmtId="3" fontId="10" fillId="0" borderId="0" xfId="0" applyNumberFormat="1" applyFont="1" applyFill="1"/>
    <xf numFmtId="0" fontId="10" fillId="0" borderId="0" xfId="0" applyFont="1" applyFill="1"/>
    <xf numFmtId="164" fontId="10" fillId="0" borderId="0" xfId="0" applyNumberFormat="1" applyFont="1" applyFill="1" applyAlignment="1">
      <alignment horizontal="center"/>
    </xf>
    <xf numFmtId="0" fontId="3" fillId="0" borderId="0" xfId="0" applyFont="1" applyFill="1"/>
    <xf numFmtId="0" fontId="3" fillId="2" borderId="0" xfId="0" applyFont="1" applyFill="1"/>
    <xf numFmtId="0" fontId="4" fillId="0" borderId="0" xfId="0" applyFont="1" applyAlignment="1">
      <alignment horizontal="center"/>
    </xf>
    <xf numFmtId="0" fontId="9" fillId="8" borderId="0" xfId="0" applyFont="1" applyFill="1"/>
    <xf numFmtId="0" fontId="10" fillId="8" borderId="0" xfId="0" applyFont="1" applyFill="1"/>
    <xf numFmtId="0" fontId="10" fillId="0" borderId="8" xfId="0" applyFont="1" applyFill="1" applyBorder="1"/>
    <xf numFmtId="0" fontId="10" fillId="0" borderId="6" xfId="0" applyFont="1" applyFill="1" applyBorder="1"/>
    <xf numFmtId="0" fontId="22" fillId="0" borderId="3" xfId="0" applyFont="1" applyBorder="1"/>
    <xf numFmtId="0" fontId="0" fillId="0" borderId="14" xfId="0" applyBorder="1"/>
    <xf numFmtId="0" fontId="0" fillId="0" borderId="10" xfId="0" applyBorder="1"/>
    <xf numFmtId="0" fontId="22" fillId="0" borderId="1" xfId="0" applyFont="1" applyBorder="1"/>
    <xf numFmtId="0" fontId="22" fillId="0" borderId="7" xfId="0" applyFont="1" applyBorder="1"/>
    <xf numFmtId="0" fontId="22" fillId="0" borderId="2" xfId="0" applyFont="1" applyBorder="1"/>
    <xf numFmtId="0" fontId="2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5" borderId="14" xfId="0" applyFont="1" applyFill="1" applyBorder="1" applyAlignment="1">
      <alignment horizontal="center"/>
    </xf>
    <xf numFmtId="0" fontId="22" fillId="5" borderId="3" xfId="0" applyFont="1" applyFill="1" applyBorder="1"/>
    <xf numFmtId="0" fontId="22" fillId="5" borderId="0" xfId="0" applyFont="1" applyFill="1" applyBorder="1"/>
    <xf numFmtId="0" fontId="22" fillId="5" borderId="4" xfId="0" applyFont="1" applyFill="1" applyBorder="1"/>
    <xf numFmtId="0" fontId="22" fillId="5" borderId="8" xfId="0" applyFont="1" applyFill="1" applyBorder="1"/>
    <xf numFmtId="0" fontId="22" fillId="5" borderId="6" xfId="0" applyFont="1" applyFill="1" applyBorder="1"/>
    <xf numFmtId="0" fontId="6" fillId="5" borderId="4" xfId="0" applyFont="1" applyFill="1" applyBorder="1" applyAlignment="1">
      <alignment horizontal="left"/>
    </xf>
    <xf numFmtId="0" fontId="9" fillId="5" borderId="9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22" fillId="5" borderId="4" xfId="0" applyFont="1" applyFill="1" applyBorder="1" applyAlignment="1">
      <alignment horizontal="center"/>
    </xf>
    <xf numFmtId="0" fontId="22" fillId="5" borderId="6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11" xfId="0" applyFont="1" applyFill="1" applyBorder="1" applyAlignment="1">
      <alignment horizontal="center"/>
    </xf>
    <xf numFmtId="0" fontId="22" fillId="5" borderId="12" xfId="0" applyFont="1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22" fillId="5" borderId="13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2" fontId="3" fillId="5" borderId="0" xfId="0" applyNumberFormat="1" applyFont="1" applyFill="1" applyBorder="1" applyAlignment="1">
      <alignment horizontal="center"/>
    </xf>
    <xf numFmtId="2" fontId="3" fillId="5" borderId="4" xfId="0" applyNumberFormat="1" applyFont="1" applyFill="1" applyBorder="1" applyAlignment="1">
      <alignment horizontal="center"/>
    </xf>
    <xf numFmtId="0" fontId="22" fillId="5" borderId="5" xfId="0" applyFont="1" applyFill="1" applyBorder="1"/>
    <xf numFmtId="0" fontId="6" fillId="5" borderId="2" xfId="0" applyFont="1" applyFill="1" applyBorder="1" applyAlignment="1">
      <alignment horizontal="left"/>
    </xf>
    <xf numFmtId="0" fontId="5" fillId="5" borderId="6" xfId="0" applyFont="1" applyFill="1" applyBorder="1" applyAlignment="1">
      <alignment horizontal="left"/>
    </xf>
    <xf numFmtId="0" fontId="0" fillId="5" borderId="13" xfId="0" applyFill="1" applyBorder="1"/>
    <xf numFmtId="0" fontId="6" fillId="6" borderId="0" xfId="0" applyFont="1" applyFill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center"/>
    </xf>
    <xf numFmtId="0" fontId="17" fillId="3" borderId="9" xfId="0" applyFont="1" applyFill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17" fillId="3" borderId="9" xfId="0" applyFont="1" applyFill="1" applyBorder="1" applyAlignment="1">
      <alignment horizontal="center" wrapText="1"/>
    </xf>
    <xf numFmtId="0" fontId="17" fillId="0" borderId="14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9" fillId="3" borderId="9" xfId="0" applyFont="1" applyFill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3" borderId="9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23" fillId="0" borderId="1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0" xfId="0" applyFont="1" applyBorder="1" applyAlignment="1">
      <alignment horizontal="left"/>
    </xf>
    <xf numFmtId="0" fontId="23" fillId="0" borderId="14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9" fillId="3" borderId="14" xfId="0" applyFont="1" applyFill="1" applyBorder="1" applyAlignment="1">
      <alignment horizontal="center" wrapText="1"/>
    </xf>
    <xf numFmtId="0" fontId="5" fillId="5" borderId="14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</cellXfs>
  <cellStyles count="133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" xfId="1013" builtinId="8" hidden="1"/>
    <cellStyle name="Hipervínculo" xfId="1015" builtinId="8" hidden="1"/>
    <cellStyle name="Hipervínculo" xfId="1017" builtinId="8" hidden="1"/>
    <cellStyle name="Hipervínculo" xfId="1019" builtinId="8" hidden="1"/>
    <cellStyle name="Hipervínculo" xfId="1021" builtinId="8" hidden="1"/>
    <cellStyle name="Hipervínculo" xfId="1023" builtinId="8" hidden="1"/>
    <cellStyle name="Hipervínculo" xfId="1025" builtinId="8" hidden="1"/>
    <cellStyle name="Hipervínculo" xfId="1027" builtinId="8" hidden="1"/>
    <cellStyle name="Hipervínculo" xfId="1029" builtinId="8" hidden="1"/>
    <cellStyle name="Hipervínculo" xfId="1031" builtinId="8" hidden="1"/>
    <cellStyle name="Hipervínculo" xfId="1033" builtinId="8" hidden="1"/>
    <cellStyle name="Hipervínculo" xfId="1035" builtinId="8" hidden="1"/>
    <cellStyle name="Hipervínculo" xfId="1037" builtinId="8" hidden="1"/>
    <cellStyle name="Hipervínculo" xfId="1039" builtinId="8" hidden="1"/>
    <cellStyle name="Hipervínculo" xfId="1041" builtinId="8" hidden="1"/>
    <cellStyle name="Hipervínculo" xfId="1043" builtinId="8" hidden="1"/>
    <cellStyle name="Hipervínculo" xfId="1045" builtinId="8" hidden="1"/>
    <cellStyle name="Hipervínculo" xfId="1047" builtinId="8" hidden="1"/>
    <cellStyle name="Hipervínculo" xfId="1049" builtinId="8" hidden="1"/>
    <cellStyle name="Hipervínculo" xfId="1051" builtinId="8" hidden="1"/>
    <cellStyle name="Hipervínculo" xfId="1053" builtinId="8" hidden="1"/>
    <cellStyle name="Hipervínculo" xfId="1055" builtinId="8" hidden="1"/>
    <cellStyle name="Hipervínculo" xfId="1057" builtinId="8" hidden="1"/>
    <cellStyle name="Hipervínculo" xfId="1059" builtinId="8" hidden="1"/>
    <cellStyle name="Hipervínculo" xfId="1061" builtinId="8" hidden="1"/>
    <cellStyle name="Hipervínculo" xfId="1063" builtinId="8" hidden="1"/>
    <cellStyle name="Hipervínculo" xfId="1065" builtinId="8" hidden="1"/>
    <cellStyle name="Hipervínculo" xfId="1067" builtinId="8" hidden="1"/>
    <cellStyle name="Hipervínculo" xfId="1069" builtinId="8" hidden="1"/>
    <cellStyle name="Hipervínculo" xfId="1071" builtinId="8" hidden="1"/>
    <cellStyle name="Hipervínculo" xfId="1073" builtinId="8" hidden="1"/>
    <cellStyle name="Hipervínculo" xfId="1075" builtinId="8" hidden="1"/>
    <cellStyle name="Hipervínculo" xfId="1077" builtinId="8" hidden="1"/>
    <cellStyle name="Hipervínculo" xfId="1079" builtinId="8" hidden="1"/>
    <cellStyle name="Hipervínculo" xfId="1081" builtinId="8" hidden="1"/>
    <cellStyle name="Hipervínculo" xfId="1083" builtinId="8" hidden="1"/>
    <cellStyle name="Hipervínculo" xfId="1085" builtinId="8" hidden="1"/>
    <cellStyle name="Hipervínculo" xfId="1087" builtinId="8" hidden="1"/>
    <cellStyle name="Hipervínculo" xfId="1089" builtinId="8" hidden="1"/>
    <cellStyle name="Hipervínculo" xfId="1091" builtinId="8" hidden="1"/>
    <cellStyle name="Hipervínculo" xfId="1093" builtinId="8" hidden="1"/>
    <cellStyle name="Hipervínculo" xfId="1095" builtinId="8" hidden="1"/>
    <cellStyle name="Hipervínculo" xfId="1097" builtinId="8" hidden="1"/>
    <cellStyle name="Hipervínculo" xfId="1099" builtinId="8" hidden="1"/>
    <cellStyle name="Hipervínculo" xfId="1101" builtinId="8" hidden="1"/>
    <cellStyle name="Hipervínculo" xfId="1103" builtinId="8" hidden="1"/>
    <cellStyle name="Hipervínculo" xfId="1105" builtinId="8" hidden="1"/>
    <cellStyle name="Hipervínculo" xfId="1107" builtinId="8" hidden="1"/>
    <cellStyle name="Hipervínculo" xfId="1109" builtinId="8" hidden="1"/>
    <cellStyle name="Hipervínculo" xfId="1111" builtinId="8" hidden="1"/>
    <cellStyle name="Hipervínculo" xfId="1113" builtinId="8" hidden="1"/>
    <cellStyle name="Hipervínculo" xfId="1115" builtinId="8" hidden="1"/>
    <cellStyle name="Hipervínculo" xfId="1117" builtinId="8" hidden="1"/>
    <cellStyle name="Hipervínculo" xfId="1119" builtinId="8" hidden="1"/>
    <cellStyle name="Hipervínculo" xfId="1121" builtinId="8" hidden="1"/>
    <cellStyle name="Hipervínculo" xfId="1123" builtinId="8" hidden="1"/>
    <cellStyle name="Hipervínculo" xfId="1125" builtinId="8" hidden="1"/>
    <cellStyle name="Hipervínculo" xfId="1127" builtinId="8" hidden="1"/>
    <cellStyle name="Hipervínculo" xfId="1129" builtinId="8" hidden="1"/>
    <cellStyle name="Hipervínculo" xfId="1131" builtinId="8" hidden="1"/>
    <cellStyle name="Hipervínculo" xfId="1133" builtinId="8" hidden="1"/>
    <cellStyle name="Hipervínculo" xfId="1135" builtinId="8" hidden="1"/>
    <cellStyle name="Hipervínculo" xfId="1137" builtinId="8" hidden="1"/>
    <cellStyle name="Hipervínculo" xfId="1139" builtinId="8" hidden="1"/>
    <cellStyle name="Hipervínculo" xfId="1141" builtinId="8" hidden="1"/>
    <cellStyle name="Hipervínculo" xfId="1143" builtinId="8" hidden="1"/>
    <cellStyle name="Hipervínculo" xfId="1145" builtinId="8" hidden="1"/>
    <cellStyle name="Hipervínculo" xfId="1147" builtinId="8" hidden="1"/>
    <cellStyle name="Hipervínculo" xfId="1149" builtinId="8" hidden="1"/>
    <cellStyle name="Hipervínculo" xfId="1151" builtinId="8" hidden="1"/>
    <cellStyle name="Hipervínculo" xfId="1153" builtinId="8" hidden="1"/>
    <cellStyle name="Hipervínculo" xfId="1155" builtinId="8" hidden="1"/>
    <cellStyle name="Hipervínculo" xfId="1157" builtinId="8" hidden="1"/>
    <cellStyle name="Hipervínculo" xfId="1159" builtinId="8" hidden="1"/>
    <cellStyle name="Hipervínculo" xfId="1161" builtinId="8" hidden="1"/>
    <cellStyle name="Hipervínculo" xfId="1163" builtinId="8" hidden="1"/>
    <cellStyle name="Hipervínculo" xfId="1165" builtinId="8" hidden="1"/>
    <cellStyle name="Hipervínculo" xfId="1167" builtinId="8" hidden="1"/>
    <cellStyle name="Hipervínculo" xfId="1169" builtinId="8" hidden="1"/>
    <cellStyle name="Hipervínculo" xfId="1171" builtinId="8" hidden="1"/>
    <cellStyle name="Hipervínculo" xfId="1173" builtinId="8" hidden="1"/>
    <cellStyle name="Hipervínculo" xfId="1175" builtinId="8" hidden="1"/>
    <cellStyle name="Hipervínculo" xfId="1177" builtinId="8" hidden="1"/>
    <cellStyle name="Hipervínculo" xfId="1179" builtinId="8" hidden="1"/>
    <cellStyle name="Hipervínculo" xfId="1181" builtinId="8" hidden="1"/>
    <cellStyle name="Hipervínculo" xfId="1183" builtinId="8" hidden="1"/>
    <cellStyle name="Hipervínculo" xfId="1185" builtinId="8" hidden="1"/>
    <cellStyle name="Hipervínculo" xfId="1187" builtinId="8" hidden="1"/>
    <cellStyle name="Hipervínculo" xfId="1189" builtinId="8" hidden="1"/>
    <cellStyle name="Hipervínculo" xfId="1191" builtinId="8" hidden="1"/>
    <cellStyle name="Hipervínculo" xfId="1193" builtinId="8" hidden="1"/>
    <cellStyle name="Hipervínculo" xfId="1195" builtinId="8" hidden="1"/>
    <cellStyle name="Hipervínculo" xfId="1197" builtinId="8" hidden="1"/>
    <cellStyle name="Hipervínculo" xfId="1199" builtinId="8" hidden="1"/>
    <cellStyle name="Hipervínculo" xfId="1201" builtinId="8" hidden="1"/>
    <cellStyle name="Hipervínculo" xfId="1203" builtinId="8" hidden="1"/>
    <cellStyle name="Hipervínculo" xfId="1205" builtinId="8" hidden="1"/>
    <cellStyle name="Hipervínculo" xfId="1207" builtinId="8" hidden="1"/>
    <cellStyle name="Hipervínculo" xfId="1209" builtinId="8" hidden="1"/>
    <cellStyle name="Hipervínculo" xfId="1211" builtinId="8" hidden="1"/>
    <cellStyle name="Hipervínculo" xfId="1213" builtinId="8" hidden="1"/>
    <cellStyle name="Hipervínculo" xfId="1215" builtinId="8" hidden="1"/>
    <cellStyle name="Hipervínculo" xfId="1217" builtinId="8" hidden="1"/>
    <cellStyle name="Hipervínculo" xfId="1219" builtinId="8" hidden="1"/>
    <cellStyle name="Hipervínculo" xfId="1221" builtinId="8" hidden="1"/>
    <cellStyle name="Hipervínculo" xfId="1223" builtinId="8" hidden="1"/>
    <cellStyle name="Hipervínculo" xfId="1225" builtinId="8" hidden="1"/>
    <cellStyle name="Hipervínculo" xfId="1227" builtinId="8" hidden="1"/>
    <cellStyle name="Hipervínculo" xfId="1229" builtinId="8" hidden="1"/>
    <cellStyle name="Hipervínculo" xfId="1231" builtinId="8" hidden="1"/>
    <cellStyle name="Hipervínculo" xfId="1233" builtinId="8" hidden="1"/>
    <cellStyle name="Hipervínculo" xfId="1235" builtinId="8" hidden="1"/>
    <cellStyle name="Hipervínculo" xfId="1237" builtinId="8" hidden="1"/>
    <cellStyle name="Hipervínculo" xfId="1239" builtinId="8" hidden="1"/>
    <cellStyle name="Hipervínculo" xfId="1241" builtinId="8" hidden="1"/>
    <cellStyle name="Hipervínculo" xfId="1243" builtinId="8" hidden="1"/>
    <cellStyle name="Hipervínculo" xfId="1245" builtinId="8" hidden="1"/>
    <cellStyle name="Hipervínculo" xfId="1247" builtinId="8" hidden="1"/>
    <cellStyle name="Hipervínculo" xfId="1249" builtinId="8" hidden="1"/>
    <cellStyle name="Hipervínculo" xfId="1251" builtinId="8" hidden="1"/>
    <cellStyle name="Hipervínculo" xfId="1253" builtinId="8" hidden="1"/>
    <cellStyle name="Hipervínculo" xfId="1255" builtinId="8" hidden="1"/>
    <cellStyle name="Hipervínculo" xfId="1257" builtinId="8" hidden="1"/>
    <cellStyle name="Hipervínculo" xfId="1259" builtinId="8" hidden="1"/>
    <cellStyle name="Hipervínculo" xfId="1261" builtinId="8" hidden="1"/>
    <cellStyle name="Hipervínculo" xfId="1263" builtinId="8" hidden="1"/>
    <cellStyle name="Hipervínculo" xfId="1265" builtinId="8" hidden="1"/>
    <cellStyle name="Hipervínculo" xfId="1267" builtinId="8" hidden="1"/>
    <cellStyle name="Hipervínculo" xfId="1269" builtinId="8" hidden="1"/>
    <cellStyle name="Hipervínculo" xfId="1271" builtinId="8" hidden="1"/>
    <cellStyle name="Hipervínculo" xfId="1273" builtinId="8" hidden="1"/>
    <cellStyle name="Hipervínculo" xfId="1275" builtinId="8" hidden="1"/>
    <cellStyle name="Hipervínculo" xfId="1277" builtinId="8" hidden="1"/>
    <cellStyle name="Hipervínculo" xfId="1279" builtinId="8" hidden="1"/>
    <cellStyle name="Hipervínculo" xfId="1281" builtinId="8" hidden="1"/>
    <cellStyle name="Hipervínculo" xfId="1283" builtinId="8" hidden="1"/>
    <cellStyle name="Hipervínculo" xfId="1285" builtinId="8" hidden="1"/>
    <cellStyle name="Hipervínculo" xfId="1287" builtinId="8" hidden="1"/>
    <cellStyle name="Hipervínculo" xfId="1289" builtinId="8" hidden="1"/>
    <cellStyle name="Hipervínculo" xfId="1291" builtinId="8" hidden="1"/>
    <cellStyle name="Hipervínculo" xfId="1293" builtinId="8" hidden="1"/>
    <cellStyle name="Hipervínculo" xfId="1295" builtinId="8" hidden="1"/>
    <cellStyle name="Hipervínculo" xfId="1297" builtinId="8" hidden="1"/>
    <cellStyle name="Hipervínculo" xfId="1299" builtinId="8" hidden="1"/>
    <cellStyle name="Hipervínculo" xfId="1301" builtinId="8" hidden="1"/>
    <cellStyle name="Hipervínculo" xfId="1303" builtinId="8" hidden="1"/>
    <cellStyle name="Hipervínculo" xfId="1305" builtinId="8" hidden="1"/>
    <cellStyle name="Hipervínculo" xfId="1307" builtinId="8" hidden="1"/>
    <cellStyle name="Hipervínculo" xfId="1309" builtinId="8" hidden="1"/>
    <cellStyle name="Hipervínculo" xfId="1311" builtinId="8" hidden="1"/>
    <cellStyle name="Hipervínculo" xfId="1313" builtinId="8" hidden="1"/>
    <cellStyle name="Hipervínculo" xfId="1315" builtinId="8" hidden="1"/>
    <cellStyle name="Hipervínculo" xfId="1317" builtinId="8" hidden="1"/>
    <cellStyle name="Hipervínculo" xfId="1319" builtinId="8" hidden="1"/>
    <cellStyle name="Hipervínculo" xfId="1321" builtinId="8" hidden="1"/>
    <cellStyle name="Hipervínculo" xfId="1323" builtinId="8" hidden="1"/>
    <cellStyle name="Hipervínculo" xfId="1325" builtinId="8" hidden="1"/>
    <cellStyle name="Hipervínculo" xfId="1327" builtinId="8" hidden="1"/>
    <cellStyle name="Hipervínculo" xfId="1329" builtinId="8" hidden="1"/>
    <cellStyle name="Hipervínculo" xfId="1331" builtinId="8" hidden="1"/>
    <cellStyle name="Hipervínculo" xfId="133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Hipervínculo visitado" xfId="1014" builtinId="9" hidden="1"/>
    <cellStyle name="Hipervínculo visitado" xfId="1016" builtinId="9" hidden="1"/>
    <cellStyle name="Hipervínculo visitado" xfId="1018" builtinId="9" hidden="1"/>
    <cellStyle name="Hipervínculo visitado" xfId="1020" builtinId="9" hidden="1"/>
    <cellStyle name="Hipervínculo visitado" xfId="1022" builtinId="9" hidden="1"/>
    <cellStyle name="Hipervínculo visitado" xfId="1024" builtinId="9" hidden="1"/>
    <cellStyle name="Hipervínculo visitado" xfId="1026" builtinId="9" hidden="1"/>
    <cellStyle name="Hipervínculo visitado" xfId="1028" builtinId="9" hidden="1"/>
    <cellStyle name="Hipervínculo visitado" xfId="1030" builtinId="9" hidden="1"/>
    <cellStyle name="Hipervínculo visitado" xfId="1032" builtinId="9" hidden="1"/>
    <cellStyle name="Hipervínculo visitado" xfId="1034" builtinId="9" hidden="1"/>
    <cellStyle name="Hipervínculo visitado" xfId="1036" builtinId="9" hidden="1"/>
    <cellStyle name="Hipervínculo visitado" xfId="1038" builtinId="9" hidden="1"/>
    <cellStyle name="Hipervínculo visitado" xfId="1040" builtinId="9" hidden="1"/>
    <cellStyle name="Hipervínculo visitado" xfId="1042" builtinId="9" hidden="1"/>
    <cellStyle name="Hipervínculo visitado" xfId="1044" builtinId="9" hidden="1"/>
    <cellStyle name="Hipervínculo visitado" xfId="1046" builtinId="9" hidden="1"/>
    <cellStyle name="Hipervínculo visitado" xfId="1048" builtinId="9" hidden="1"/>
    <cellStyle name="Hipervínculo visitado" xfId="1050" builtinId="9" hidden="1"/>
    <cellStyle name="Hipervínculo visitado" xfId="1052" builtinId="9" hidden="1"/>
    <cellStyle name="Hipervínculo visitado" xfId="1054" builtinId="9" hidden="1"/>
    <cellStyle name="Hipervínculo visitado" xfId="1056" builtinId="9" hidden="1"/>
    <cellStyle name="Hipervínculo visitado" xfId="1058" builtinId="9" hidden="1"/>
    <cellStyle name="Hipervínculo visitado" xfId="1060" builtinId="9" hidden="1"/>
    <cellStyle name="Hipervínculo visitado" xfId="1062" builtinId="9" hidden="1"/>
    <cellStyle name="Hipervínculo visitado" xfId="1064" builtinId="9" hidden="1"/>
    <cellStyle name="Hipervínculo visitado" xfId="1066" builtinId="9" hidden="1"/>
    <cellStyle name="Hipervínculo visitado" xfId="1068" builtinId="9" hidden="1"/>
    <cellStyle name="Hipervínculo visitado" xfId="1070" builtinId="9" hidden="1"/>
    <cellStyle name="Hipervínculo visitado" xfId="1072" builtinId="9" hidden="1"/>
    <cellStyle name="Hipervínculo visitado" xfId="1074" builtinId="9" hidden="1"/>
    <cellStyle name="Hipervínculo visitado" xfId="1076" builtinId="9" hidden="1"/>
    <cellStyle name="Hipervínculo visitado" xfId="1078" builtinId="9" hidden="1"/>
    <cellStyle name="Hipervínculo visitado" xfId="1080" builtinId="9" hidden="1"/>
    <cellStyle name="Hipervínculo visitado" xfId="1082" builtinId="9" hidden="1"/>
    <cellStyle name="Hipervínculo visitado" xfId="1084" builtinId="9" hidden="1"/>
    <cellStyle name="Hipervínculo visitado" xfId="1086" builtinId="9" hidden="1"/>
    <cellStyle name="Hipervínculo visitado" xfId="1088" builtinId="9" hidden="1"/>
    <cellStyle name="Hipervínculo visitado" xfId="1090" builtinId="9" hidden="1"/>
    <cellStyle name="Hipervínculo visitado" xfId="1092" builtinId="9" hidden="1"/>
    <cellStyle name="Hipervínculo visitado" xfId="1094" builtinId="9" hidden="1"/>
    <cellStyle name="Hipervínculo visitado" xfId="1096" builtinId="9" hidden="1"/>
    <cellStyle name="Hipervínculo visitado" xfId="1098" builtinId="9" hidden="1"/>
    <cellStyle name="Hipervínculo visitado" xfId="1100" builtinId="9" hidden="1"/>
    <cellStyle name="Hipervínculo visitado" xfId="1102" builtinId="9" hidden="1"/>
    <cellStyle name="Hipervínculo visitado" xfId="1104" builtinId="9" hidden="1"/>
    <cellStyle name="Hipervínculo visitado" xfId="1106" builtinId="9" hidden="1"/>
    <cellStyle name="Hipervínculo visitado" xfId="1108" builtinId="9" hidden="1"/>
    <cellStyle name="Hipervínculo visitado" xfId="1110" builtinId="9" hidden="1"/>
    <cellStyle name="Hipervínculo visitado" xfId="1112" builtinId="9" hidden="1"/>
    <cellStyle name="Hipervínculo visitado" xfId="1114" builtinId="9" hidden="1"/>
    <cellStyle name="Hipervínculo visitado" xfId="1116" builtinId="9" hidden="1"/>
    <cellStyle name="Hipervínculo visitado" xfId="1118" builtinId="9" hidden="1"/>
    <cellStyle name="Hipervínculo visitado" xfId="1120" builtinId="9" hidden="1"/>
    <cellStyle name="Hipervínculo visitado" xfId="1122" builtinId="9" hidden="1"/>
    <cellStyle name="Hipervínculo visitado" xfId="1124" builtinId="9" hidden="1"/>
    <cellStyle name="Hipervínculo visitado" xfId="1126" builtinId="9" hidden="1"/>
    <cellStyle name="Hipervínculo visitado" xfId="1128" builtinId="9" hidden="1"/>
    <cellStyle name="Hipervínculo visitado" xfId="1130" builtinId="9" hidden="1"/>
    <cellStyle name="Hipervínculo visitado" xfId="1132" builtinId="9" hidden="1"/>
    <cellStyle name="Hipervínculo visitado" xfId="1134" builtinId="9" hidden="1"/>
    <cellStyle name="Hipervínculo visitado" xfId="1136" builtinId="9" hidden="1"/>
    <cellStyle name="Hipervínculo visitado" xfId="1138" builtinId="9" hidden="1"/>
    <cellStyle name="Hipervínculo visitado" xfId="1140" builtinId="9" hidden="1"/>
    <cellStyle name="Hipervínculo visitado" xfId="1142" builtinId="9" hidden="1"/>
    <cellStyle name="Hipervínculo visitado" xfId="1144" builtinId="9" hidden="1"/>
    <cellStyle name="Hipervínculo visitado" xfId="1146" builtinId="9" hidden="1"/>
    <cellStyle name="Hipervínculo visitado" xfId="1148" builtinId="9" hidden="1"/>
    <cellStyle name="Hipervínculo visitado" xfId="1150" builtinId="9" hidden="1"/>
    <cellStyle name="Hipervínculo visitado" xfId="1152" builtinId="9" hidden="1"/>
    <cellStyle name="Hipervínculo visitado" xfId="1154" builtinId="9" hidden="1"/>
    <cellStyle name="Hipervínculo visitado" xfId="1156" builtinId="9" hidden="1"/>
    <cellStyle name="Hipervínculo visitado" xfId="1158" builtinId="9" hidden="1"/>
    <cellStyle name="Hipervínculo visitado" xfId="1160" builtinId="9" hidden="1"/>
    <cellStyle name="Hipervínculo visitado" xfId="1162" builtinId="9" hidden="1"/>
    <cellStyle name="Hipervínculo visitado" xfId="1164" builtinId="9" hidden="1"/>
    <cellStyle name="Hipervínculo visitado" xfId="1166" builtinId="9" hidden="1"/>
    <cellStyle name="Hipervínculo visitado" xfId="1168" builtinId="9" hidden="1"/>
    <cellStyle name="Hipervínculo visitado" xfId="1170" builtinId="9" hidden="1"/>
    <cellStyle name="Hipervínculo visitado" xfId="1172" builtinId="9" hidden="1"/>
    <cellStyle name="Hipervínculo visitado" xfId="1174" builtinId="9" hidden="1"/>
    <cellStyle name="Hipervínculo visitado" xfId="1176" builtinId="9" hidden="1"/>
    <cellStyle name="Hipervínculo visitado" xfId="1178" builtinId="9" hidden="1"/>
    <cellStyle name="Hipervínculo visitado" xfId="1180" builtinId="9" hidden="1"/>
    <cellStyle name="Hipervínculo visitado" xfId="1182" builtinId="9" hidden="1"/>
    <cellStyle name="Hipervínculo visitado" xfId="1184" builtinId="9" hidden="1"/>
    <cellStyle name="Hipervínculo visitado" xfId="1186" builtinId="9" hidden="1"/>
    <cellStyle name="Hipervínculo visitado" xfId="1188" builtinId="9" hidden="1"/>
    <cellStyle name="Hipervínculo visitado" xfId="1190" builtinId="9" hidden="1"/>
    <cellStyle name="Hipervínculo visitado" xfId="1192" builtinId="9" hidden="1"/>
    <cellStyle name="Hipervínculo visitado" xfId="1194" builtinId="9" hidden="1"/>
    <cellStyle name="Hipervínculo visitado" xfId="1196" builtinId="9" hidden="1"/>
    <cellStyle name="Hipervínculo visitado" xfId="1198" builtinId="9" hidden="1"/>
    <cellStyle name="Hipervínculo visitado" xfId="1200" builtinId="9" hidden="1"/>
    <cellStyle name="Hipervínculo visitado" xfId="1202" builtinId="9" hidden="1"/>
    <cellStyle name="Hipervínculo visitado" xfId="1204" builtinId="9" hidden="1"/>
    <cellStyle name="Hipervínculo visitado" xfId="1206" builtinId="9" hidden="1"/>
    <cellStyle name="Hipervínculo visitado" xfId="1208" builtinId="9" hidden="1"/>
    <cellStyle name="Hipervínculo visitado" xfId="1210" builtinId="9" hidden="1"/>
    <cellStyle name="Hipervínculo visitado" xfId="1212" builtinId="9" hidden="1"/>
    <cellStyle name="Hipervínculo visitado" xfId="1214" builtinId="9" hidden="1"/>
    <cellStyle name="Hipervínculo visitado" xfId="1216" builtinId="9" hidden="1"/>
    <cellStyle name="Hipervínculo visitado" xfId="1218" builtinId="9" hidden="1"/>
    <cellStyle name="Hipervínculo visitado" xfId="1220" builtinId="9" hidden="1"/>
    <cellStyle name="Hipervínculo visitado" xfId="1222" builtinId="9" hidden="1"/>
    <cellStyle name="Hipervínculo visitado" xfId="1224" builtinId="9" hidden="1"/>
    <cellStyle name="Hipervínculo visitado" xfId="1226" builtinId="9" hidden="1"/>
    <cellStyle name="Hipervínculo visitado" xfId="1228" builtinId="9" hidden="1"/>
    <cellStyle name="Hipervínculo visitado" xfId="1230" builtinId="9" hidden="1"/>
    <cellStyle name="Hipervínculo visitado" xfId="1232" builtinId="9" hidden="1"/>
    <cellStyle name="Hipervínculo visitado" xfId="1234" builtinId="9" hidden="1"/>
    <cellStyle name="Hipervínculo visitado" xfId="1236" builtinId="9" hidden="1"/>
    <cellStyle name="Hipervínculo visitado" xfId="1238" builtinId="9" hidden="1"/>
    <cellStyle name="Hipervínculo visitado" xfId="1240" builtinId="9" hidden="1"/>
    <cellStyle name="Hipervínculo visitado" xfId="1242" builtinId="9" hidden="1"/>
    <cellStyle name="Hipervínculo visitado" xfId="1244" builtinId="9" hidden="1"/>
    <cellStyle name="Hipervínculo visitado" xfId="1246" builtinId="9" hidden="1"/>
    <cellStyle name="Hipervínculo visitado" xfId="1248" builtinId="9" hidden="1"/>
    <cellStyle name="Hipervínculo visitado" xfId="1250" builtinId="9" hidden="1"/>
    <cellStyle name="Hipervínculo visitado" xfId="1252" builtinId="9" hidden="1"/>
    <cellStyle name="Hipervínculo visitado" xfId="1254" builtinId="9" hidden="1"/>
    <cellStyle name="Hipervínculo visitado" xfId="1256" builtinId="9" hidden="1"/>
    <cellStyle name="Hipervínculo visitado" xfId="1258" builtinId="9" hidden="1"/>
    <cellStyle name="Hipervínculo visitado" xfId="1260" builtinId="9" hidden="1"/>
    <cellStyle name="Hipervínculo visitado" xfId="1262" builtinId="9" hidden="1"/>
    <cellStyle name="Hipervínculo visitado" xfId="1264" builtinId="9" hidden="1"/>
    <cellStyle name="Hipervínculo visitado" xfId="1266" builtinId="9" hidden="1"/>
    <cellStyle name="Hipervínculo visitado" xfId="1268" builtinId="9" hidden="1"/>
    <cellStyle name="Hipervínculo visitado" xfId="1270" builtinId="9" hidden="1"/>
    <cellStyle name="Hipervínculo visitado" xfId="1272" builtinId="9" hidden="1"/>
    <cellStyle name="Hipervínculo visitado" xfId="1274" builtinId="9" hidden="1"/>
    <cellStyle name="Hipervínculo visitado" xfId="1276" builtinId="9" hidden="1"/>
    <cellStyle name="Hipervínculo visitado" xfId="1278" builtinId="9" hidden="1"/>
    <cellStyle name="Hipervínculo visitado" xfId="1280" builtinId="9" hidden="1"/>
    <cellStyle name="Hipervínculo visitado" xfId="1282" builtinId="9" hidden="1"/>
    <cellStyle name="Hipervínculo visitado" xfId="1284" builtinId="9" hidden="1"/>
    <cellStyle name="Hipervínculo visitado" xfId="1286" builtinId="9" hidden="1"/>
    <cellStyle name="Hipervínculo visitado" xfId="1288" builtinId="9" hidden="1"/>
    <cellStyle name="Hipervínculo visitado" xfId="1290" builtinId="9" hidden="1"/>
    <cellStyle name="Hipervínculo visitado" xfId="1292" builtinId="9" hidden="1"/>
    <cellStyle name="Hipervínculo visitado" xfId="1294" builtinId="9" hidden="1"/>
    <cellStyle name="Hipervínculo visitado" xfId="1296" builtinId="9" hidden="1"/>
    <cellStyle name="Hipervínculo visitado" xfId="1298" builtinId="9" hidden="1"/>
    <cellStyle name="Hipervínculo visitado" xfId="1300" builtinId="9" hidden="1"/>
    <cellStyle name="Hipervínculo visitado" xfId="1302" builtinId="9" hidden="1"/>
    <cellStyle name="Hipervínculo visitado" xfId="1304" builtinId="9" hidden="1"/>
    <cellStyle name="Hipervínculo visitado" xfId="1306" builtinId="9" hidden="1"/>
    <cellStyle name="Hipervínculo visitado" xfId="1308" builtinId="9" hidden="1"/>
    <cellStyle name="Hipervínculo visitado" xfId="1310" builtinId="9" hidden="1"/>
    <cellStyle name="Hipervínculo visitado" xfId="1312" builtinId="9" hidden="1"/>
    <cellStyle name="Hipervínculo visitado" xfId="1314" builtinId="9" hidden="1"/>
    <cellStyle name="Hipervínculo visitado" xfId="1316" builtinId="9" hidden="1"/>
    <cellStyle name="Hipervínculo visitado" xfId="1318" builtinId="9" hidden="1"/>
    <cellStyle name="Hipervínculo visitado" xfId="1320" builtinId="9" hidden="1"/>
    <cellStyle name="Hipervínculo visitado" xfId="1322" builtinId="9" hidden="1"/>
    <cellStyle name="Hipervínculo visitado" xfId="1324" builtinId="9" hidden="1"/>
    <cellStyle name="Hipervínculo visitado" xfId="1326" builtinId="9" hidden="1"/>
    <cellStyle name="Hipervínculo visitado" xfId="1328" builtinId="9" hidden="1"/>
    <cellStyle name="Hipervínculo visitado" xfId="1330" builtinId="9" hidden="1"/>
    <cellStyle name="Hipervínculo visitado" xfId="1332" builtinId="9" hidden="1"/>
    <cellStyle name="Hipervínculo visitado" xfId="133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0"/>
  <sheetViews>
    <sheetView tabSelected="1" zoomScale="80" zoomScaleNormal="80" workbookViewId="0">
      <selection activeCell="F5" sqref="F5"/>
    </sheetView>
  </sheetViews>
  <sheetFormatPr baseColWidth="10" defaultRowHeight="15.5" x14ac:dyDescent="0.35"/>
  <cols>
    <col min="1" max="1" width="18.33203125" customWidth="1"/>
    <col min="2" max="2" width="10.5" customWidth="1"/>
    <col min="4" max="4" width="6.33203125" customWidth="1"/>
    <col min="5" max="5" width="14.33203125" customWidth="1"/>
    <col min="6" max="6" width="15" customWidth="1"/>
    <col min="7" max="7" width="9.33203125" customWidth="1"/>
    <col min="10" max="10" width="14.5" customWidth="1"/>
    <col min="11" max="11" width="12.5" customWidth="1"/>
    <col min="13" max="13" width="12.1640625" customWidth="1"/>
    <col min="15" max="15" width="13.6640625" customWidth="1"/>
    <col min="17" max="17" width="18.5" customWidth="1"/>
    <col min="20" max="20" width="18.5" customWidth="1"/>
  </cols>
  <sheetData>
    <row r="1" spans="1:31" x14ac:dyDescent="0.35">
      <c r="O1" s="4"/>
      <c r="P1" s="4"/>
      <c r="Q1" s="4"/>
    </row>
    <row r="2" spans="1:31" x14ac:dyDescent="0.35">
      <c r="A2" s="4" t="s">
        <v>27</v>
      </c>
      <c r="B2" s="54"/>
      <c r="C2" s="54"/>
      <c r="D2" s="54"/>
      <c r="E2" s="55"/>
      <c r="G2" s="4"/>
      <c r="H2" s="4"/>
      <c r="I2" s="4"/>
      <c r="J2" s="4"/>
      <c r="K2" s="4"/>
      <c r="L2" s="4"/>
      <c r="M2" s="4"/>
      <c r="N2" s="4"/>
      <c r="O2" s="30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 ht="16" thickBot="1" x14ac:dyDescent="0.4">
      <c r="A3" s="30"/>
      <c r="B3" s="30"/>
      <c r="C3" s="30"/>
      <c r="D3" s="30"/>
      <c r="E3" s="26"/>
      <c r="F3" s="26"/>
      <c r="G3" s="30"/>
      <c r="H3" s="30"/>
      <c r="I3" s="30"/>
      <c r="J3" s="30"/>
      <c r="K3" s="30"/>
      <c r="L3" s="30"/>
      <c r="M3" s="30"/>
      <c r="N3" s="30"/>
      <c r="O3" s="26"/>
      <c r="P3" s="26"/>
      <c r="Q3" s="26"/>
      <c r="R3" s="26"/>
      <c r="S3" s="26"/>
      <c r="T3" s="26"/>
      <c r="U3" s="18"/>
      <c r="V3" s="35"/>
      <c r="W3" s="18"/>
      <c r="X3" s="18"/>
      <c r="Y3" s="18"/>
      <c r="Z3" s="26"/>
      <c r="AA3" s="35"/>
      <c r="AB3" s="18"/>
      <c r="AC3" s="18"/>
      <c r="AD3" s="18"/>
      <c r="AE3" s="26"/>
    </row>
    <row r="4" spans="1:31" ht="16" thickBot="1" x14ac:dyDescent="0.4">
      <c r="E4" s="165" t="s">
        <v>28</v>
      </c>
      <c r="F4" s="166"/>
      <c r="G4" s="166"/>
      <c r="H4" s="167"/>
      <c r="I4" s="69"/>
      <c r="J4" s="168" t="s">
        <v>28</v>
      </c>
      <c r="K4" s="166"/>
      <c r="L4" s="166"/>
      <c r="M4" s="167"/>
      <c r="N4" s="69"/>
      <c r="O4" s="165" t="s">
        <v>36</v>
      </c>
      <c r="P4" s="169"/>
      <c r="Q4" s="169"/>
      <c r="R4" s="170"/>
      <c r="S4" s="70"/>
      <c r="T4" s="165" t="s">
        <v>36</v>
      </c>
      <c r="U4" s="169"/>
      <c r="V4" s="169"/>
      <c r="W4" s="170"/>
      <c r="X4" s="18"/>
      <c r="Y4" s="18"/>
      <c r="Z4" s="26"/>
      <c r="AA4" s="24"/>
      <c r="AB4" s="18"/>
      <c r="AC4" s="18"/>
      <c r="AD4" s="18"/>
      <c r="AE4" s="26"/>
    </row>
    <row r="5" spans="1:31" ht="16" thickBot="1" x14ac:dyDescent="0.4">
      <c r="E5" s="57" t="s">
        <v>29</v>
      </c>
      <c r="F5" s="44" t="s">
        <v>4</v>
      </c>
      <c r="G5" s="44" t="s">
        <v>5</v>
      </c>
      <c r="H5" s="52" t="s">
        <v>6</v>
      </c>
      <c r="I5" s="18"/>
      <c r="J5" s="57" t="s">
        <v>42</v>
      </c>
      <c r="K5" s="43" t="s">
        <v>4</v>
      </c>
      <c r="L5" s="43" t="s">
        <v>5</v>
      </c>
      <c r="M5" s="39" t="s">
        <v>6</v>
      </c>
      <c r="N5" s="64"/>
      <c r="O5" s="66" t="s">
        <v>37</v>
      </c>
      <c r="P5" s="44" t="s">
        <v>4</v>
      </c>
      <c r="Q5" s="44" t="s">
        <v>5</v>
      </c>
      <c r="R5" s="52" t="s">
        <v>6</v>
      </c>
      <c r="S5" s="27"/>
      <c r="T5" s="66" t="s">
        <v>41</v>
      </c>
      <c r="U5" s="44" t="s">
        <v>4</v>
      </c>
      <c r="V5" s="44" t="s">
        <v>5</v>
      </c>
      <c r="W5" s="52" t="s">
        <v>6</v>
      </c>
      <c r="X5" s="18"/>
      <c r="Y5" s="18"/>
      <c r="Z5" s="26"/>
      <c r="AA5" s="18"/>
      <c r="AB5" s="18"/>
      <c r="AC5" s="18"/>
      <c r="AD5" s="18"/>
      <c r="AE5" s="26"/>
    </row>
    <row r="6" spans="1:31" x14ac:dyDescent="0.35">
      <c r="A6" s="12" t="s">
        <v>10</v>
      </c>
      <c r="B6" s="13"/>
      <c r="E6" s="8">
        <v>1</v>
      </c>
      <c r="F6">
        <v>8.44</v>
      </c>
      <c r="G6">
        <v>468.19099999999997</v>
      </c>
      <c r="H6" s="27">
        <v>3951.404</v>
      </c>
      <c r="I6" s="19"/>
      <c r="J6" s="8">
        <v>1</v>
      </c>
      <c r="K6">
        <v>6.91</v>
      </c>
      <c r="L6">
        <v>634.226</v>
      </c>
      <c r="M6" s="27">
        <v>4382.5209999999997</v>
      </c>
      <c r="N6" s="64"/>
      <c r="O6">
        <v>1</v>
      </c>
      <c r="P6">
        <v>6.9279999999999999</v>
      </c>
      <c r="Q6">
        <v>516.32399999999996</v>
      </c>
      <c r="R6" s="27">
        <v>3576.8919999999998</v>
      </c>
      <c r="S6" s="27"/>
      <c r="T6">
        <v>1</v>
      </c>
      <c r="U6">
        <v>8.7390000000000008</v>
      </c>
      <c r="V6">
        <v>404.63099999999997</v>
      </c>
      <c r="W6" s="27">
        <v>3535.9189999999999</v>
      </c>
      <c r="X6" s="18"/>
      <c r="Y6" s="18"/>
      <c r="Z6" s="26"/>
      <c r="AA6" s="18"/>
      <c r="AB6" s="18"/>
      <c r="AC6" s="18"/>
      <c r="AD6" s="18"/>
      <c r="AE6" s="26"/>
    </row>
    <row r="7" spans="1:31" x14ac:dyDescent="0.35">
      <c r="A7" s="14" t="s">
        <v>11</v>
      </c>
      <c r="B7" s="15"/>
      <c r="E7" s="8">
        <v>2</v>
      </c>
      <c r="F7">
        <v>20.677</v>
      </c>
      <c r="G7">
        <v>359.04500000000002</v>
      </c>
      <c r="H7" s="27">
        <v>7424.0959999999995</v>
      </c>
      <c r="I7" s="19"/>
      <c r="J7" s="8">
        <v>2</v>
      </c>
      <c r="K7">
        <v>21.759</v>
      </c>
      <c r="L7">
        <v>301.089</v>
      </c>
      <c r="M7" s="27">
        <v>6551.2920000000004</v>
      </c>
      <c r="N7" s="64"/>
      <c r="O7">
        <v>2</v>
      </c>
      <c r="P7">
        <v>33.776000000000003</v>
      </c>
      <c r="Q7">
        <v>430.245</v>
      </c>
      <c r="R7" s="27">
        <v>14532.156000000001</v>
      </c>
      <c r="S7" s="27"/>
      <c r="T7">
        <v>2</v>
      </c>
      <c r="U7">
        <v>33.173999999999999</v>
      </c>
      <c r="V7">
        <v>383.92099999999999</v>
      </c>
      <c r="W7" s="27">
        <v>12736.305</v>
      </c>
      <c r="X7" s="18"/>
      <c r="Y7" s="18"/>
      <c r="Z7" s="26"/>
      <c r="AA7" s="18"/>
      <c r="AB7" s="18"/>
      <c r="AC7" s="18"/>
      <c r="AD7" s="18"/>
      <c r="AE7" s="26"/>
    </row>
    <row r="8" spans="1:31" ht="16" thickBot="1" x14ac:dyDescent="0.4">
      <c r="A8" s="16" t="s">
        <v>12</v>
      </c>
      <c r="B8" s="17"/>
      <c r="E8" s="8">
        <v>3</v>
      </c>
      <c r="F8">
        <v>8.6509999999999998</v>
      </c>
      <c r="G8">
        <v>717.31500000000005</v>
      </c>
      <c r="H8" s="27">
        <v>6205.2860000000001</v>
      </c>
      <c r="I8" s="19"/>
      <c r="J8" s="8">
        <v>3</v>
      </c>
      <c r="K8">
        <v>10.074999999999999</v>
      </c>
      <c r="L8">
        <v>784.06100000000004</v>
      </c>
      <c r="M8" s="27">
        <v>7899.3490000000002</v>
      </c>
      <c r="N8" s="64"/>
      <c r="O8">
        <v>3</v>
      </c>
      <c r="P8">
        <v>7.649</v>
      </c>
      <c r="Q8">
        <v>417.15699999999998</v>
      </c>
      <c r="R8" s="27">
        <v>3190.6289999999999</v>
      </c>
      <c r="S8" s="27"/>
      <c r="T8">
        <v>3</v>
      </c>
      <c r="U8">
        <v>10.725</v>
      </c>
      <c r="V8">
        <v>483.50799999999998</v>
      </c>
      <c r="W8" s="27">
        <v>5185.8590000000004</v>
      </c>
      <c r="X8" s="18"/>
      <c r="Y8" s="18"/>
      <c r="Z8" s="26"/>
      <c r="AA8" s="18"/>
      <c r="AB8" s="18"/>
      <c r="AC8" s="18"/>
      <c r="AD8" s="18"/>
      <c r="AE8" s="26"/>
    </row>
    <row r="9" spans="1:31" x14ac:dyDescent="0.35">
      <c r="E9" s="8">
        <v>4</v>
      </c>
      <c r="F9">
        <v>24.914999999999999</v>
      </c>
      <c r="G9">
        <v>514.65099999999995</v>
      </c>
      <c r="H9" s="27">
        <v>12822.421</v>
      </c>
      <c r="I9" s="19"/>
      <c r="J9" s="8">
        <v>4</v>
      </c>
      <c r="K9">
        <v>37.116999999999997</v>
      </c>
      <c r="L9">
        <v>407.12799999999999</v>
      </c>
      <c r="M9" s="27">
        <v>15111.468000000001</v>
      </c>
      <c r="N9" s="64"/>
      <c r="O9">
        <v>4</v>
      </c>
      <c r="P9">
        <v>14.378</v>
      </c>
      <c r="Q9">
        <v>370.99799999999999</v>
      </c>
      <c r="R9" s="27">
        <v>5334.3149999999996</v>
      </c>
      <c r="S9" s="27"/>
      <c r="T9">
        <v>4</v>
      </c>
      <c r="U9">
        <v>30.585000000000001</v>
      </c>
      <c r="V9">
        <v>397.577</v>
      </c>
      <c r="W9" s="27">
        <v>12159.986000000001</v>
      </c>
      <c r="X9" s="18"/>
      <c r="Y9" s="18"/>
      <c r="Z9" s="26"/>
      <c r="AA9" s="18"/>
      <c r="AB9" s="18"/>
      <c r="AC9" s="18"/>
      <c r="AD9" s="18"/>
      <c r="AE9" s="26"/>
    </row>
    <row r="10" spans="1:31" x14ac:dyDescent="0.35">
      <c r="E10" s="8">
        <v>5</v>
      </c>
      <c r="F10">
        <v>7.2439999999999998</v>
      </c>
      <c r="G10">
        <v>511.54</v>
      </c>
      <c r="H10" s="27">
        <v>3705.6460000000002</v>
      </c>
      <c r="I10" s="19"/>
      <c r="J10" s="8">
        <v>5</v>
      </c>
      <c r="K10">
        <v>9.3190000000000008</v>
      </c>
      <c r="L10">
        <v>860.654</v>
      </c>
      <c r="M10" s="27">
        <v>8020.3190000000004</v>
      </c>
      <c r="N10" s="64"/>
      <c r="O10">
        <v>5</v>
      </c>
      <c r="P10">
        <v>5.24</v>
      </c>
      <c r="Q10">
        <v>420.57100000000003</v>
      </c>
      <c r="R10" s="27">
        <v>2203.652</v>
      </c>
      <c r="S10" s="27"/>
      <c r="T10">
        <v>5</v>
      </c>
      <c r="U10">
        <v>10.198</v>
      </c>
      <c r="V10">
        <v>442.548</v>
      </c>
      <c r="W10" s="27">
        <v>4513.1080000000002</v>
      </c>
      <c r="X10" s="18"/>
      <c r="Y10" s="18"/>
      <c r="Z10" s="26"/>
      <c r="AA10" s="18"/>
      <c r="AB10" s="18"/>
      <c r="AC10" s="18"/>
      <c r="AD10" s="18"/>
      <c r="AE10" s="26"/>
    </row>
    <row r="11" spans="1:31" x14ac:dyDescent="0.35">
      <c r="E11" s="8">
        <v>6</v>
      </c>
      <c r="F11">
        <v>27.797999999999998</v>
      </c>
      <c r="G11">
        <v>357.16500000000002</v>
      </c>
      <c r="H11" s="27">
        <v>9928.5849999999991</v>
      </c>
      <c r="I11" s="19"/>
      <c r="J11" s="8">
        <v>6</v>
      </c>
      <c r="K11">
        <v>35.667000000000002</v>
      </c>
      <c r="L11">
        <v>315.00599999999997</v>
      </c>
      <c r="M11" s="27">
        <v>11235.208000000001</v>
      </c>
      <c r="N11" s="64"/>
      <c r="O11">
        <v>6</v>
      </c>
      <c r="P11">
        <v>18.260000000000002</v>
      </c>
      <c r="Q11">
        <v>369.69400000000002</v>
      </c>
      <c r="R11" s="27">
        <v>6750.4920000000002</v>
      </c>
      <c r="S11" s="27"/>
      <c r="T11">
        <v>6</v>
      </c>
      <c r="U11">
        <v>35.658000000000001</v>
      </c>
      <c r="V11">
        <v>284.411</v>
      </c>
      <c r="W11" s="27">
        <v>10141.472</v>
      </c>
      <c r="X11" s="18"/>
      <c r="Y11" s="18"/>
      <c r="Z11" s="26"/>
      <c r="AA11" s="18"/>
      <c r="AB11" s="18"/>
      <c r="AC11" s="18"/>
      <c r="AD11" s="18"/>
      <c r="AE11" s="26"/>
    </row>
    <row r="12" spans="1:31" x14ac:dyDescent="0.35">
      <c r="E12" s="8">
        <v>7</v>
      </c>
      <c r="F12">
        <v>7.8949999999999996</v>
      </c>
      <c r="G12">
        <v>498.65300000000002</v>
      </c>
      <c r="H12" s="27">
        <v>3936.6959999999999</v>
      </c>
      <c r="I12" s="19"/>
      <c r="J12" s="8">
        <v>7</v>
      </c>
      <c r="K12">
        <v>9.3190000000000008</v>
      </c>
      <c r="L12">
        <v>939.923</v>
      </c>
      <c r="M12" s="27">
        <v>8759.0149999999994</v>
      </c>
      <c r="N12" s="64"/>
      <c r="O12">
        <v>7</v>
      </c>
      <c r="P12">
        <v>7.93</v>
      </c>
      <c r="Q12">
        <v>621.19100000000003</v>
      </c>
      <c r="R12" s="27">
        <v>4925.933</v>
      </c>
      <c r="S12" s="27"/>
      <c r="T12">
        <v>7</v>
      </c>
      <c r="U12">
        <v>7.93</v>
      </c>
      <c r="V12">
        <v>595.83399999999995</v>
      </c>
      <c r="W12" s="27">
        <v>4724.8609999999999</v>
      </c>
      <c r="X12" s="18"/>
      <c r="Y12" s="18"/>
      <c r="Z12" s="26"/>
      <c r="AA12" s="18"/>
      <c r="AB12" s="18"/>
      <c r="AC12" s="18"/>
      <c r="AD12" s="18"/>
      <c r="AE12" s="26"/>
    </row>
    <row r="13" spans="1:31" x14ac:dyDescent="0.35">
      <c r="E13" s="8">
        <v>8</v>
      </c>
      <c r="F13">
        <v>30.277999999999999</v>
      </c>
      <c r="G13">
        <v>345.07100000000003</v>
      </c>
      <c r="H13" s="27">
        <v>10447.887000000001</v>
      </c>
      <c r="I13" s="19"/>
      <c r="J13" s="8">
        <v>8</v>
      </c>
      <c r="K13">
        <v>46.155000000000001</v>
      </c>
      <c r="L13">
        <v>514.80100000000004</v>
      </c>
      <c r="M13" s="27">
        <v>23760.510999999999</v>
      </c>
      <c r="N13" s="64"/>
      <c r="O13">
        <v>8</v>
      </c>
      <c r="P13">
        <v>41.566000000000003</v>
      </c>
      <c r="Q13">
        <v>601.83100000000002</v>
      </c>
      <c r="R13" s="27">
        <v>25015.489000000001</v>
      </c>
      <c r="S13" s="27"/>
      <c r="T13">
        <v>8</v>
      </c>
      <c r="U13">
        <v>38.194000000000003</v>
      </c>
      <c r="V13">
        <v>369.06799999999998</v>
      </c>
      <c r="W13" s="27">
        <v>14096.257</v>
      </c>
      <c r="X13" s="18"/>
      <c r="Y13" s="18"/>
      <c r="Z13" s="26"/>
      <c r="AA13" s="18"/>
      <c r="AB13" s="18"/>
      <c r="AC13" s="18"/>
      <c r="AD13" s="18"/>
      <c r="AE13" s="26"/>
    </row>
    <row r="14" spans="1:31" x14ac:dyDescent="0.35">
      <c r="E14" s="8">
        <v>9</v>
      </c>
      <c r="F14">
        <v>7.2439999999999998</v>
      </c>
      <c r="G14">
        <v>737.84299999999996</v>
      </c>
      <c r="H14" s="27">
        <v>5345.0050000000001</v>
      </c>
      <c r="I14" s="19"/>
      <c r="J14" s="8">
        <v>9</v>
      </c>
      <c r="K14">
        <v>8.2110000000000003</v>
      </c>
      <c r="L14">
        <v>808.68299999999999</v>
      </c>
      <c r="M14" s="27">
        <v>6640.2129999999997</v>
      </c>
      <c r="N14" s="64"/>
      <c r="O14">
        <v>9</v>
      </c>
      <c r="P14">
        <v>7.93</v>
      </c>
      <c r="Q14">
        <v>433.99400000000003</v>
      </c>
      <c r="R14" s="27">
        <v>3441.5</v>
      </c>
      <c r="S14" s="27"/>
      <c r="T14">
        <v>9</v>
      </c>
      <c r="U14">
        <v>9.5299999999999994</v>
      </c>
      <c r="V14">
        <v>404.07900000000001</v>
      </c>
      <c r="W14" s="27">
        <v>3850.8180000000002</v>
      </c>
      <c r="X14" s="18"/>
      <c r="Y14" s="18"/>
      <c r="Z14" s="26"/>
      <c r="AA14" s="18"/>
      <c r="AB14" s="18"/>
      <c r="AC14" s="18"/>
      <c r="AD14" s="18"/>
      <c r="AE14" s="26"/>
    </row>
    <row r="15" spans="1:31" x14ac:dyDescent="0.35">
      <c r="E15" s="8">
        <v>10</v>
      </c>
      <c r="F15">
        <v>19.481999999999999</v>
      </c>
      <c r="G15">
        <v>407.46899999999999</v>
      </c>
      <c r="H15" s="27">
        <v>7938.19</v>
      </c>
      <c r="I15" s="19"/>
      <c r="J15" s="8">
        <v>10</v>
      </c>
      <c r="K15">
        <v>20.888000000000002</v>
      </c>
      <c r="L15">
        <v>423.20600000000002</v>
      </c>
      <c r="M15" s="27">
        <v>8840.0529999999999</v>
      </c>
      <c r="N15" s="64"/>
      <c r="O15">
        <v>10</v>
      </c>
      <c r="P15">
        <v>24.844000000000001</v>
      </c>
      <c r="Q15">
        <v>405.53399999999999</v>
      </c>
      <c r="R15" s="27">
        <v>10075.263999999999</v>
      </c>
      <c r="S15" s="27"/>
      <c r="T15">
        <v>10</v>
      </c>
      <c r="U15">
        <v>37.195999999999998</v>
      </c>
      <c r="V15">
        <v>372.82499999999999</v>
      </c>
      <c r="W15" s="27">
        <v>13867.716</v>
      </c>
      <c r="X15" s="18"/>
      <c r="Y15" s="18"/>
      <c r="Z15" s="26"/>
      <c r="AA15" s="18"/>
      <c r="AB15" s="18"/>
      <c r="AC15" s="18"/>
      <c r="AD15" s="18"/>
      <c r="AE15" s="26"/>
    </row>
    <row r="16" spans="1:31" x14ac:dyDescent="0.35">
      <c r="E16" s="8">
        <v>11</v>
      </c>
      <c r="F16">
        <v>10.074999999999999</v>
      </c>
      <c r="G16">
        <v>962.11699999999996</v>
      </c>
      <c r="H16" s="27">
        <v>9693.2569999999996</v>
      </c>
      <c r="I16" s="19"/>
      <c r="J16" s="8">
        <v>11</v>
      </c>
      <c r="K16">
        <v>9.3010000000000002</v>
      </c>
      <c r="L16">
        <v>708.7</v>
      </c>
      <c r="M16" s="27">
        <v>6591.8209999999999</v>
      </c>
      <c r="N16" s="64"/>
      <c r="O16">
        <v>11</v>
      </c>
      <c r="P16">
        <v>8.9670000000000005</v>
      </c>
      <c r="Q16">
        <v>459.95499999999998</v>
      </c>
      <c r="R16" s="27">
        <v>4124.5150000000003</v>
      </c>
      <c r="S16" s="27"/>
      <c r="T16">
        <v>11</v>
      </c>
      <c r="U16">
        <v>5.8019999999999996</v>
      </c>
      <c r="V16">
        <v>565.77300000000002</v>
      </c>
      <c r="W16" s="27">
        <v>3282.7939999999999</v>
      </c>
      <c r="X16" s="18"/>
      <c r="Y16" s="18"/>
      <c r="Z16" s="26"/>
      <c r="AA16" s="18"/>
      <c r="AB16" s="18"/>
      <c r="AC16" s="18"/>
      <c r="AD16" s="18"/>
      <c r="AE16" s="26"/>
    </row>
    <row r="17" spans="4:31" x14ac:dyDescent="0.35">
      <c r="E17" s="8">
        <v>12</v>
      </c>
      <c r="F17">
        <v>33.829000000000001</v>
      </c>
      <c r="G17">
        <v>465.90699999999998</v>
      </c>
      <c r="H17" s="27">
        <v>15761.282999999999</v>
      </c>
      <c r="I17" s="19"/>
      <c r="J17" s="8">
        <v>12</v>
      </c>
      <c r="K17">
        <v>46.612000000000002</v>
      </c>
      <c r="L17">
        <v>441.78699999999998</v>
      </c>
      <c r="M17" s="27">
        <v>20592.510999999999</v>
      </c>
      <c r="N17" s="64"/>
      <c r="O17">
        <v>12</v>
      </c>
      <c r="P17">
        <v>29.838000000000001</v>
      </c>
      <c r="Q17">
        <v>444.67899999999997</v>
      </c>
      <c r="R17" s="27">
        <v>13268.311</v>
      </c>
      <c r="S17" s="27"/>
      <c r="T17">
        <v>12</v>
      </c>
      <c r="U17">
        <v>22.347999999999999</v>
      </c>
      <c r="V17">
        <v>328.69</v>
      </c>
      <c r="W17" s="27">
        <v>7345.4570000000003</v>
      </c>
      <c r="X17" s="18"/>
      <c r="Y17" s="18"/>
      <c r="Z17" s="26"/>
      <c r="AA17" s="18"/>
      <c r="AB17" s="18"/>
      <c r="AC17" s="18"/>
      <c r="AD17" s="18"/>
      <c r="AE17" s="26"/>
    </row>
    <row r="18" spans="4:31" x14ac:dyDescent="0.35">
      <c r="E18" s="8">
        <v>13</v>
      </c>
      <c r="F18">
        <v>8.9849999999999994</v>
      </c>
      <c r="G18">
        <v>423.59199999999998</v>
      </c>
      <c r="H18" s="27">
        <v>3805.89</v>
      </c>
      <c r="I18" s="19"/>
      <c r="J18" s="8">
        <v>13</v>
      </c>
      <c r="K18">
        <v>8.2989999999999995</v>
      </c>
      <c r="L18">
        <v>779.72799999999995</v>
      </c>
      <c r="M18" s="27">
        <v>6471.0140000000001</v>
      </c>
      <c r="N18" s="64"/>
      <c r="O18">
        <v>13</v>
      </c>
      <c r="P18">
        <v>5.5030000000000001</v>
      </c>
      <c r="Q18">
        <v>514.25099999999998</v>
      </c>
      <c r="R18" s="27">
        <v>2830.13</v>
      </c>
      <c r="S18" s="27"/>
      <c r="T18">
        <v>13</v>
      </c>
      <c r="U18">
        <v>7.5780000000000003</v>
      </c>
      <c r="V18">
        <v>595.93799999999999</v>
      </c>
      <c r="W18" s="27">
        <v>4516.1189999999997</v>
      </c>
      <c r="X18" s="18"/>
      <c r="Y18" s="18"/>
      <c r="Z18" s="26"/>
      <c r="AA18" s="18"/>
      <c r="AB18" s="18"/>
      <c r="AC18" s="18"/>
      <c r="AD18" s="18"/>
      <c r="AE18" s="26"/>
    </row>
    <row r="19" spans="4:31" x14ac:dyDescent="0.35">
      <c r="E19" s="8">
        <v>14</v>
      </c>
      <c r="F19">
        <v>19.920999999999999</v>
      </c>
      <c r="G19">
        <v>433.78699999999998</v>
      </c>
      <c r="H19" s="27">
        <v>8641.5840000000007</v>
      </c>
      <c r="I19" s="19"/>
      <c r="J19" s="8">
        <v>14</v>
      </c>
      <c r="K19">
        <v>16.228999999999999</v>
      </c>
      <c r="L19">
        <v>447.572</v>
      </c>
      <c r="M19" s="27">
        <v>7263.6009999999997</v>
      </c>
      <c r="N19" s="64"/>
      <c r="O19">
        <v>14</v>
      </c>
      <c r="P19">
        <v>19.622</v>
      </c>
      <c r="Q19">
        <v>445.51499999999999</v>
      </c>
      <c r="R19" s="27">
        <v>8742.0519999999997</v>
      </c>
      <c r="S19" s="27"/>
      <c r="T19">
        <v>14</v>
      </c>
      <c r="U19">
        <v>25.847000000000001</v>
      </c>
      <c r="V19">
        <v>400.988</v>
      </c>
      <c r="W19" s="27">
        <v>10364.197</v>
      </c>
      <c r="X19" s="18"/>
      <c r="Y19" s="18"/>
      <c r="Z19" s="26"/>
      <c r="AA19" s="18"/>
      <c r="AB19" s="18"/>
      <c r="AC19" s="18"/>
      <c r="AD19" s="18"/>
      <c r="AE19" s="26"/>
    </row>
    <row r="20" spans="4:31" x14ac:dyDescent="0.35">
      <c r="E20" s="8">
        <v>15</v>
      </c>
      <c r="F20">
        <v>15.477</v>
      </c>
      <c r="G20">
        <v>634.70799999999997</v>
      </c>
      <c r="H20" s="27">
        <v>9823.5139999999992</v>
      </c>
      <c r="I20" s="19"/>
      <c r="J20" s="8">
        <v>15</v>
      </c>
      <c r="K20">
        <v>6.6989999999999998</v>
      </c>
      <c r="L20">
        <v>839.15499999999997</v>
      </c>
      <c r="M20" s="27">
        <v>5621.5249999999996</v>
      </c>
      <c r="N20" s="64"/>
      <c r="O20">
        <v>15</v>
      </c>
      <c r="P20">
        <v>6.9279999999999999</v>
      </c>
      <c r="Q20">
        <v>436.33600000000001</v>
      </c>
      <c r="R20" s="27">
        <v>3022.7669999999998</v>
      </c>
      <c r="S20" s="27"/>
      <c r="T20">
        <v>15</v>
      </c>
      <c r="U20">
        <v>8.0180000000000007</v>
      </c>
      <c r="V20">
        <v>448.53</v>
      </c>
      <c r="W20" s="27">
        <v>3596.1930000000002</v>
      </c>
      <c r="X20" s="18"/>
      <c r="Y20" s="18"/>
      <c r="Z20" s="26"/>
      <c r="AA20" s="18"/>
      <c r="AB20" s="18"/>
      <c r="AC20" s="18"/>
      <c r="AD20" s="18"/>
      <c r="AE20" s="26"/>
    </row>
    <row r="21" spans="4:31" x14ac:dyDescent="0.35">
      <c r="E21" s="8">
        <v>16</v>
      </c>
      <c r="F21">
        <v>48.423000000000002</v>
      </c>
      <c r="G21">
        <v>421.53800000000001</v>
      </c>
      <c r="H21" s="27">
        <v>20412.102999999999</v>
      </c>
      <c r="I21" s="19"/>
      <c r="J21" s="8">
        <v>16</v>
      </c>
      <c r="K21">
        <v>20.853000000000002</v>
      </c>
      <c r="L21">
        <v>421.36</v>
      </c>
      <c r="M21" s="27">
        <v>8786.69</v>
      </c>
      <c r="N21" s="64"/>
      <c r="O21">
        <v>16</v>
      </c>
      <c r="P21">
        <v>30.99</v>
      </c>
      <c r="Q21">
        <v>436.44</v>
      </c>
      <c r="R21" s="27">
        <v>13525.107</v>
      </c>
      <c r="S21" s="27"/>
      <c r="T21">
        <v>16</v>
      </c>
      <c r="U21">
        <v>24.058</v>
      </c>
      <c r="V21">
        <v>264.09699999999998</v>
      </c>
      <c r="W21" s="27">
        <v>6353.5519999999997</v>
      </c>
      <c r="X21" s="18"/>
      <c r="Y21" s="18"/>
      <c r="Z21" s="26"/>
      <c r="AA21" s="18"/>
      <c r="AB21" s="18"/>
      <c r="AC21" s="18"/>
      <c r="AD21" s="18"/>
      <c r="AE21" s="26"/>
    </row>
    <row r="22" spans="4:31" x14ac:dyDescent="0.35">
      <c r="E22" s="8">
        <v>17</v>
      </c>
      <c r="F22">
        <v>8.0879999999999992</v>
      </c>
      <c r="G22">
        <v>591.79700000000003</v>
      </c>
      <c r="H22" s="27">
        <v>4786.4979999999996</v>
      </c>
      <c r="I22" s="19"/>
      <c r="J22" s="8">
        <v>17</v>
      </c>
      <c r="K22">
        <v>7.649</v>
      </c>
      <c r="L22">
        <v>1039.8869999999999</v>
      </c>
      <c r="M22" s="27">
        <v>7953.5789999999997</v>
      </c>
      <c r="N22" s="64"/>
      <c r="O22">
        <v>17</v>
      </c>
      <c r="P22">
        <v>8.7390000000000008</v>
      </c>
      <c r="Q22">
        <v>481.64</v>
      </c>
      <c r="R22" s="27">
        <v>4208.8729999999996</v>
      </c>
      <c r="S22" s="27"/>
      <c r="T22" s="58">
        <v>17</v>
      </c>
      <c r="U22" s="58">
        <v>76.713999999999999</v>
      </c>
      <c r="V22" s="58">
        <v>138.922</v>
      </c>
      <c r="W22" s="28">
        <v>10657.200999999999</v>
      </c>
      <c r="X22" s="18"/>
      <c r="Y22" s="18"/>
      <c r="Z22" s="26"/>
      <c r="AA22" s="18"/>
      <c r="AB22" s="18"/>
      <c r="AC22" s="18"/>
      <c r="AD22" s="18"/>
      <c r="AE22" s="26"/>
    </row>
    <row r="23" spans="4:31" x14ac:dyDescent="0.35">
      <c r="E23" s="8">
        <v>18</v>
      </c>
      <c r="F23">
        <v>22.55</v>
      </c>
      <c r="G23">
        <v>404.14400000000001</v>
      </c>
      <c r="H23" s="27">
        <v>9113.4040000000005</v>
      </c>
      <c r="I23" s="19"/>
      <c r="J23" s="8">
        <v>18</v>
      </c>
      <c r="K23">
        <v>18.611000000000001</v>
      </c>
      <c r="L23">
        <v>416.26</v>
      </c>
      <c r="M23" s="27">
        <v>7747.1660000000002</v>
      </c>
      <c r="N23" s="65"/>
      <c r="O23">
        <v>18</v>
      </c>
      <c r="P23">
        <v>30.501999999999999</v>
      </c>
      <c r="Q23">
        <v>456.18200000000002</v>
      </c>
      <c r="R23" s="27">
        <v>13914.337</v>
      </c>
      <c r="S23" s="27"/>
      <c r="T23" s="58">
        <v>18</v>
      </c>
      <c r="U23" s="58">
        <v>31.841999999999999</v>
      </c>
      <c r="V23" s="58">
        <v>136.755</v>
      </c>
      <c r="W23" s="28">
        <v>4354.59</v>
      </c>
      <c r="X23" s="18"/>
      <c r="Y23" s="18"/>
      <c r="Z23" s="26"/>
      <c r="AA23" s="18"/>
      <c r="AB23" s="18"/>
      <c r="AC23" s="18"/>
      <c r="AD23" s="18"/>
      <c r="AE23" s="26"/>
    </row>
    <row r="24" spans="4:31" x14ac:dyDescent="0.35">
      <c r="E24" s="8">
        <v>19</v>
      </c>
      <c r="F24">
        <v>8.6509999999999998</v>
      </c>
      <c r="G24">
        <v>572.72</v>
      </c>
      <c r="H24" s="27">
        <v>4954.4390000000003</v>
      </c>
      <c r="I24" s="19"/>
      <c r="J24" s="22">
        <v>19</v>
      </c>
      <c r="K24" s="58">
        <v>61.978999999999999</v>
      </c>
      <c r="L24" s="58">
        <v>125.47499999999999</v>
      </c>
      <c r="M24" s="28">
        <v>7776.8639999999996</v>
      </c>
      <c r="N24" s="65"/>
      <c r="O24">
        <v>19</v>
      </c>
      <c r="P24">
        <v>8.2989999999999995</v>
      </c>
      <c r="Q24">
        <v>501.18200000000002</v>
      </c>
      <c r="R24" s="27">
        <v>4159.3429999999998</v>
      </c>
      <c r="S24" s="27"/>
      <c r="T24" s="58">
        <v>19</v>
      </c>
      <c r="U24" s="58">
        <v>20.536999999999999</v>
      </c>
      <c r="V24" s="58">
        <v>148.90899999999999</v>
      </c>
      <c r="W24" s="28">
        <v>3058.0949999999998</v>
      </c>
      <c r="X24" s="32"/>
      <c r="Y24" s="32"/>
      <c r="Z24" s="48"/>
      <c r="AA24" s="32"/>
      <c r="AB24" s="32"/>
      <c r="AC24" s="32"/>
      <c r="AD24" s="32"/>
      <c r="AE24" s="48"/>
    </row>
    <row r="25" spans="4:31" x14ac:dyDescent="0.35">
      <c r="E25" s="8">
        <v>20</v>
      </c>
      <c r="F25">
        <v>20.167000000000002</v>
      </c>
      <c r="G25">
        <v>448.73099999999999</v>
      </c>
      <c r="H25" s="27">
        <v>9049.741</v>
      </c>
      <c r="I25" s="19"/>
      <c r="J25" s="22">
        <v>20</v>
      </c>
      <c r="K25" s="58">
        <v>68.097999999999999</v>
      </c>
      <c r="L25" s="58">
        <v>128.876</v>
      </c>
      <c r="M25" s="28">
        <v>8776.2240000000002</v>
      </c>
      <c r="N25" s="65"/>
      <c r="O25">
        <v>20</v>
      </c>
      <c r="P25">
        <v>37.222999999999999</v>
      </c>
      <c r="Q25">
        <v>495.81299999999999</v>
      </c>
      <c r="R25" s="27">
        <v>18455.485000000001</v>
      </c>
      <c r="S25" s="27"/>
      <c r="T25" s="48"/>
      <c r="U25" s="32"/>
      <c r="V25" s="32"/>
      <c r="W25" s="60"/>
      <c r="X25" s="32"/>
      <c r="Y25" s="32"/>
      <c r="Z25" s="48"/>
      <c r="AA25" s="32"/>
      <c r="AB25" s="32"/>
      <c r="AC25" s="32"/>
      <c r="AD25" s="32"/>
      <c r="AE25" s="48"/>
    </row>
    <row r="26" spans="4:31" x14ac:dyDescent="0.35">
      <c r="E26" s="22">
        <v>21</v>
      </c>
      <c r="F26" s="58">
        <v>100.59099999999999</v>
      </c>
      <c r="G26" s="58">
        <v>136.184</v>
      </c>
      <c r="H26" s="28">
        <v>13698.904</v>
      </c>
      <c r="I26" s="19"/>
      <c r="J26" s="22">
        <v>21</v>
      </c>
      <c r="K26" s="58">
        <v>34.162999999999997</v>
      </c>
      <c r="L26" s="58">
        <v>134.81100000000001</v>
      </c>
      <c r="M26" s="28">
        <v>4605.5969999999998</v>
      </c>
      <c r="N26" s="65"/>
      <c r="O26">
        <v>21</v>
      </c>
      <c r="P26">
        <v>4.22</v>
      </c>
      <c r="Q26">
        <v>439.685</v>
      </c>
      <c r="R26" s="27">
        <v>1855.412</v>
      </c>
      <c r="S26" s="27"/>
      <c r="T26" s="62" t="s">
        <v>43</v>
      </c>
      <c r="U26" s="43" t="s">
        <v>4</v>
      </c>
      <c r="V26" s="43" t="s">
        <v>5</v>
      </c>
      <c r="W26" s="39" t="s">
        <v>6</v>
      </c>
      <c r="X26" s="32"/>
      <c r="Y26" s="49"/>
      <c r="Z26" s="48"/>
      <c r="AA26" s="32"/>
      <c r="AB26" s="32"/>
      <c r="AC26" s="32"/>
      <c r="AD26" s="32"/>
      <c r="AE26" s="48"/>
    </row>
    <row r="27" spans="4:31" x14ac:dyDescent="0.35">
      <c r="E27" s="22">
        <v>22</v>
      </c>
      <c r="F27" s="58">
        <v>58.164000000000001</v>
      </c>
      <c r="G27" s="58">
        <v>166.75399999999999</v>
      </c>
      <c r="H27" s="28">
        <v>9699.0460000000003</v>
      </c>
      <c r="I27" s="19"/>
      <c r="J27" s="59"/>
      <c r="K27" s="32"/>
      <c r="L27" s="32"/>
      <c r="M27" s="60"/>
      <c r="N27" s="65"/>
      <c r="O27">
        <v>22</v>
      </c>
      <c r="P27">
        <v>29.824999999999999</v>
      </c>
      <c r="Q27">
        <v>425.45600000000002</v>
      </c>
      <c r="R27" s="27">
        <v>12689.130999999999</v>
      </c>
      <c r="S27" s="27"/>
      <c r="T27">
        <v>1</v>
      </c>
      <c r="U27">
        <v>12.009</v>
      </c>
      <c r="V27">
        <v>637.44500000000005</v>
      </c>
      <c r="W27" s="27">
        <v>7655.0990000000002</v>
      </c>
      <c r="X27" s="32"/>
      <c r="Y27" s="49"/>
      <c r="Z27" s="48"/>
      <c r="AA27" s="32"/>
      <c r="AB27" s="32"/>
      <c r="AC27" s="32"/>
      <c r="AD27" s="32"/>
      <c r="AE27" s="48"/>
    </row>
    <row r="28" spans="4:31" x14ac:dyDescent="0.35">
      <c r="E28" s="22">
        <v>23</v>
      </c>
      <c r="F28" s="58">
        <v>77.769000000000005</v>
      </c>
      <c r="G28" s="58">
        <v>144.45699999999999</v>
      </c>
      <c r="H28" s="28">
        <v>11234.206</v>
      </c>
      <c r="I28" s="63"/>
      <c r="J28" s="62" t="s">
        <v>33</v>
      </c>
      <c r="K28" s="43" t="s">
        <v>4</v>
      </c>
      <c r="L28" s="43" t="s">
        <v>5</v>
      </c>
      <c r="M28" s="39" t="s">
        <v>6</v>
      </c>
      <c r="N28" s="65"/>
      <c r="O28">
        <v>23</v>
      </c>
      <c r="P28">
        <v>10.427</v>
      </c>
      <c r="Q28">
        <v>416.98500000000001</v>
      </c>
      <c r="R28" s="27">
        <v>4347.7240000000002</v>
      </c>
      <c r="S28" s="9"/>
      <c r="T28">
        <v>2</v>
      </c>
      <c r="U28">
        <v>39.683999999999997</v>
      </c>
      <c r="V28">
        <v>539.11</v>
      </c>
      <c r="W28" s="27">
        <v>21394.205999999998</v>
      </c>
      <c r="X28" s="32"/>
      <c r="Y28" s="49"/>
      <c r="Z28" s="48"/>
      <c r="AA28" s="32"/>
      <c r="AB28" s="32"/>
      <c r="AC28" s="32"/>
      <c r="AD28" s="32"/>
      <c r="AE28" s="48"/>
    </row>
    <row r="29" spans="4:31" x14ac:dyDescent="0.35">
      <c r="D29" s="27"/>
      <c r="E29" s="18"/>
      <c r="F29" s="19"/>
      <c r="G29" s="19"/>
      <c r="H29" s="20"/>
      <c r="I29" s="19"/>
      <c r="J29" s="8">
        <v>1</v>
      </c>
      <c r="K29">
        <v>10.427</v>
      </c>
      <c r="L29">
        <v>750.06600000000003</v>
      </c>
      <c r="M29" s="27">
        <v>7820.6229999999996</v>
      </c>
      <c r="N29" s="65"/>
      <c r="O29">
        <v>24</v>
      </c>
      <c r="P29">
        <v>29.495000000000001</v>
      </c>
      <c r="Q29">
        <v>433.19499999999999</v>
      </c>
      <c r="R29" s="27">
        <v>12777.124</v>
      </c>
      <c r="S29" s="9"/>
      <c r="T29">
        <v>3</v>
      </c>
      <c r="U29">
        <v>5.2750000000000004</v>
      </c>
      <c r="V29">
        <v>426.59800000000001</v>
      </c>
      <c r="W29" s="27">
        <v>2250.2330000000002</v>
      </c>
      <c r="X29" s="32"/>
      <c r="Y29" s="49"/>
      <c r="Z29" s="48"/>
      <c r="AA29" s="32"/>
      <c r="AB29" s="32"/>
      <c r="AC29" s="32"/>
      <c r="AD29" s="32"/>
      <c r="AE29" s="48"/>
    </row>
    <row r="30" spans="4:31" x14ac:dyDescent="0.35">
      <c r="E30" s="61" t="s">
        <v>30</v>
      </c>
      <c r="F30" s="43" t="s">
        <v>4</v>
      </c>
      <c r="G30" s="43" t="s">
        <v>5</v>
      </c>
      <c r="H30" s="39" t="s">
        <v>6</v>
      </c>
      <c r="I30" s="19"/>
      <c r="J30" s="8">
        <v>2</v>
      </c>
      <c r="K30">
        <v>23.297000000000001</v>
      </c>
      <c r="L30">
        <v>442.37200000000001</v>
      </c>
      <c r="M30" s="27">
        <v>10306.003000000001</v>
      </c>
      <c r="N30" s="65"/>
      <c r="O30">
        <v>25</v>
      </c>
      <c r="P30">
        <v>7.2089999999999996</v>
      </c>
      <c r="Q30">
        <v>403.73200000000003</v>
      </c>
      <c r="R30" s="27">
        <v>2910.4740000000002</v>
      </c>
      <c r="S30" s="27"/>
      <c r="T30">
        <v>4</v>
      </c>
      <c r="U30">
        <v>24.716999999999999</v>
      </c>
      <c r="V30">
        <v>364.04700000000003</v>
      </c>
      <c r="W30" s="27">
        <v>8998.14</v>
      </c>
      <c r="X30" s="48"/>
      <c r="Y30" s="48"/>
      <c r="Z30" s="48"/>
      <c r="AA30" s="48"/>
      <c r="AB30" s="48"/>
      <c r="AC30" s="48"/>
      <c r="AD30" s="48"/>
      <c r="AE30" s="48"/>
    </row>
    <row r="31" spans="4:31" x14ac:dyDescent="0.35">
      <c r="E31" s="8">
        <v>1</v>
      </c>
      <c r="F31">
        <v>9.3190000000000008</v>
      </c>
      <c r="G31">
        <v>589.53300000000002</v>
      </c>
      <c r="H31" s="27">
        <v>5493.7820000000002</v>
      </c>
      <c r="I31" s="19"/>
      <c r="J31" s="8">
        <v>3</v>
      </c>
      <c r="K31">
        <v>8.2110000000000003</v>
      </c>
      <c r="L31">
        <v>823.91099999999994</v>
      </c>
      <c r="M31" s="27">
        <v>6765.2569999999996</v>
      </c>
      <c r="N31" s="65"/>
      <c r="O31">
        <v>26</v>
      </c>
      <c r="P31">
        <v>26.515000000000001</v>
      </c>
      <c r="Q31">
        <v>385.36099999999999</v>
      </c>
      <c r="R31" s="27">
        <v>10217.781000000001</v>
      </c>
      <c r="S31" s="27"/>
      <c r="T31">
        <v>5</v>
      </c>
      <c r="U31">
        <v>7.4729999999999999</v>
      </c>
      <c r="V31">
        <v>398.99099999999999</v>
      </c>
      <c r="W31" s="27">
        <v>2981.5259999999998</v>
      </c>
      <c r="X31" s="48"/>
      <c r="Y31" s="48"/>
      <c r="Z31" s="48"/>
      <c r="AA31" s="48"/>
      <c r="AB31" s="48"/>
      <c r="AC31" s="48"/>
      <c r="AD31" s="48"/>
      <c r="AE31" s="48"/>
    </row>
    <row r="32" spans="4:31" x14ac:dyDescent="0.35">
      <c r="E32" s="8">
        <v>2</v>
      </c>
      <c r="F32">
        <v>29.68</v>
      </c>
      <c r="G32">
        <v>422.11200000000002</v>
      </c>
      <c r="H32" s="27">
        <v>12528.169</v>
      </c>
      <c r="I32" s="19"/>
      <c r="J32" s="8">
        <v>4</v>
      </c>
      <c r="K32">
        <v>31.003</v>
      </c>
      <c r="L32">
        <v>358.46100000000001</v>
      </c>
      <c r="M32" s="27">
        <v>11113.298000000001</v>
      </c>
      <c r="N32" s="65"/>
      <c r="O32" s="58">
        <v>27</v>
      </c>
      <c r="P32" s="58">
        <v>30.559000000000001</v>
      </c>
      <c r="Q32" s="58">
        <v>155.23500000000001</v>
      </c>
      <c r="R32" s="28">
        <v>4743.8069999999998</v>
      </c>
      <c r="S32" s="27"/>
      <c r="T32">
        <v>6</v>
      </c>
      <c r="U32">
        <v>32.493000000000002</v>
      </c>
      <c r="V32">
        <v>323.43599999999998</v>
      </c>
      <c r="W32" s="27">
        <v>10509.396000000001</v>
      </c>
      <c r="X32" s="48"/>
      <c r="Y32" s="48"/>
      <c r="Z32" s="48"/>
      <c r="AA32" s="48"/>
      <c r="AB32" s="48"/>
      <c r="AC32" s="48"/>
      <c r="AD32" s="48"/>
      <c r="AE32" s="48"/>
    </row>
    <row r="33" spans="5:31" x14ac:dyDescent="0.35">
      <c r="E33" s="8">
        <v>3</v>
      </c>
      <c r="F33">
        <v>8.2989999999999995</v>
      </c>
      <c r="G33">
        <v>532.93299999999999</v>
      </c>
      <c r="H33" s="27">
        <v>4422.8469999999998</v>
      </c>
      <c r="I33" s="19"/>
      <c r="J33" s="8">
        <v>5</v>
      </c>
      <c r="K33">
        <v>7.8949999999999996</v>
      </c>
      <c r="L33">
        <v>1134.239</v>
      </c>
      <c r="M33" s="27">
        <v>8954.4290000000001</v>
      </c>
      <c r="N33" s="65"/>
      <c r="O33" s="58">
        <v>28</v>
      </c>
      <c r="P33" s="58">
        <v>7.2619999999999996</v>
      </c>
      <c r="Q33" s="58">
        <v>168.24299999999999</v>
      </c>
      <c r="R33" s="28">
        <v>1221.7249999999999</v>
      </c>
      <c r="S33" s="27"/>
      <c r="T33">
        <v>7</v>
      </c>
      <c r="U33">
        <v>10.567</v>
      </c>
      <c r="V33">
        <v>491.36200000000002</v>
      </c>
      <c r="W33" s="27">
        <v>5192.3379999999997</v>
      </c>
      <c r="X33" s="48"/>
      <c r="Y33" s="48"/>
      <c r="Z33" s="48"/>
      <c r="AA33" s="48"/>
      <c r="AB33" s="48"/>
      <c r="AC33" s="48"/>
      <c r="AD33" s="48"/>
      <c r="AE33" s="48"/>
    </row>
    <row r="34" spans="5:31" x14ac:dyDescent="0.35">
      <c r="E34" s="8">
        <v>4</v>
      </c>
      <c r="F34">
        <v>22.919</v>
      </c>
      <c r="G34">
        <v>432.447</v>
      </c>
      <c r="H34" s="27">
        <v>9911.31</v>
      </c>
      <c r="I34" s="19"/>
      <c r="J34" s="8">
        <v>6</v>
      </c>
      <c r="K34">
        <v>21.882000000000001</v>
      </c>
      <c r="L34">
        <v>367.642</v>
      </c>
      <c r="M34" s="27">
        <v>8044.64</v>
      </c>
      <c r="N34" s="65"/>
      <c r="O34" s="58">
        <v>29</v>
      </c>
      <c r="P34" s="58">
        <v>5.8019999999999996</v>
      </c>
      <c r="Q34" s="58">
        <v>161.077</v>
      </c>
      <c r="R34" s="28">
        <v>934.62</v>
      </c>
      <c r="S34" s="27"/>
      <c r="T34">
        <v>8</v>
      </c>
      <c r="U34">
        <v>32.414000000000001</v>
      </c>
      <c r="V34">
        <v>336.83100000000002</v>
      </c>
      <c r="W34" s="27">
        <v>10917.993</v>
      </c>
      <c r="X34" s="26"/>
      <c r="Y34" s="26"/>
      <c r="Z34" s="26"/>
      <c r="AA34" s="26"/>
      <c r="AB34" s="26"/>
      <c r="AC34" s="26"/>
      <c r="AD34" s="26"/>
      <c r="AE34" s="26"/>
    </row>
    <row r="35" spans="5:31" x14ac:dyDescent="0.35">
      <c r="E35" s="8">
        <v>5</v>
      </c>
      <c r="F35">
        <v>7.93</v>
      </c>
      <c r="G35">
        <v>730.06600000000003</v>
      </c>
      <c r="H35" s="27">
        <v>5789.2950000000001</v>
      </c>
      <c r="I35" s="19"/>
      <c r="J35" s="8">
        <v>7</v>
      </c>
      <c r="K35">
        <v>7.2439999999999998</v>
      </c>
      <c r="L35">
        <v>824.86800000000005</v>
      </c>
      <c r="M35" s="27">
        <v>5975.4260000000004</v>
      </c>
      <c r="N35" s="65"/>
      <c r="O35" s="18"/>
      <c r="P35" s="18"/>
      <c r="Q35" s="18"/>
      <c r="R35" s="68"/>
      <c r="S35" s="27"/>
      <c r="T35">
        <v>9</v>
      </c>
      <c r="U35">
        <v>11.253</v>
      </c>
      <c r="V35">
        <v>481.48399999999998</v>
      </c>
      <c r="W35" s="27">
        <v>5418.1270000000004</v>
      </c>
      <c r="X35" s="26"/>
      <c r="Y35" s="26"/>
      <c r="Z35" s="26"/>
      <c r="AA35" s="26"/>
      <c r="AB35" s="26"/>
      <c r="AC35" s="26"/>
      <c r="AD35" s="26"/>
      <c r="AE35" s="26"/>
    </row>
    <row r="36" spans="5:31" x14ac:dyDescent="0.35">
      <c r="E36" s="8">
        <v>6</v>
      </c>
      <c r="F36">
        <v>29.398</v>
      </c>
      <c r="G36">
        <v>525.77499999999998</v>
      </c>
      <c r="H36" s="27">
        <v>15456.942999999999</v>
      </c>
      <c r="I36" s="19"/>
      <c r="J36" s="8">
        <v>8</v>
      </c>
      <c r="K36">
        <v>17.643999999999998</v>
      </c>
      <c r="L36">
        <v>422.47399999999999</v>
      </c>
      <c r="M36" s="27">
        <v>7454.2550000000001</v>
      </c>
      <c r="N36" s="65"/>
      <c r="O36" s="62" t="s">
        <v>38</v>
      </c>
      <c r="P36" s="43" t="s">
        <v>4</v>
      </c>
      <c r="Q36" s="43" t="s">
        <v>5</v>
      </c>
      <c r="R36" s="39" t="s">
        <v>6</v>
      </c>
      <c r="S36" s="27"/>
      <c r="T36">
        <v>10</v>
      </c>
      <c r="U36">
        <v>28.695</v>
      </c>
      <c r="V36">
        <v>436.80599999999998</v>
      </c>
      <c r="W36" s="27">
        <v>12534.174000000001</v>
      </c>
      <c r="X36" s="26"/>
      <c r="Y36" s="26"/>
      <c r="Z36" s="26"/>
      <c r="AA36" s="26"/>
      <c r="AB36" s="26"/>
      <c r="AC36" s="26"/>
      <c r="AD36" s="26"/>
      <c r="AE36" s="26"/>
    </row>
    <row r="37" spans="5:31" x14ac:dyDescent="0.35">
      <c r="E37" s="8">
        <v>7</v>
      </c>
      <c r="F37">
        <v>9.6920000000000002</v>
      </c>
      <c r="G37">
        <v>591.601</v>
      </c>
      <c r="H37" s="27">
        <v>5734.0940000000001</v>
      </c>
      <c r="I37" s="18"/>
      <c r="J37" s="8">
        <v>9</v>
      </c>
      <c r="K37">
        <v>10.074999999999999</v>
      </c>
      <c r="L37">
        <v>825.97299999999996</v>
      </c>
      <c r="M37" s="27">
        <v>8321.6080000000002</v>
      </c>
      <c r="N37" s="65"/>
      <c r="O37">
        <v>1</v>
      </c>
      <c r="P37">
        <v>9.7059999999999995</v>
      </c>
      <c r="Q37">
        <v>507.14600000000002</v>
      </c>
      <c r="R37" s="27">
        <v>4922.201</v>
      </c>
      <c r="S37" s="27"/>
      <c r="T37">
        <v>11</v>
      </c>
      <c r="U37">
        <v>7.2089999999999996</v>
      </c>
      <c r="V37">
        <v>481.09399999999999</v>
      </c>
      <c r="W37" s="27">
        <v>3468.1729999999998</v>
      </c>
      <c r="X37" s="26"/>
      <c r="Y37" s="26"/>
      <c r="Z37" s="26"/>
      <c r="AA37" s="26"/>
      <c r="AB37" s="26"/>
      <c r="AC37" s="26"/>
      <c r="AD37" s="26"/>
      <c r="AE37" s="26"/>
    </row>
    <row r="38" spans="5:31" x14ac:dyDescent="0.35">
      <c r="E38" s="8">
        <v>8</v>
      </c>
      <c r="F38">
        <v>27.498999999999999</v>
      </c>
      <c r="G38">
        <v>423.12099999999998</v>
      </c>
      <c r="H38" s="27">
        <v>11635.602000000001</v>
      </c>
      <c r="I38" s="26"/>
      <c r="J38" s="8">
        <v>10</v>
      </c>
      <c r="K38">
        <v>33.006999999999998</v>
      </c>
      <c r="L38">
        <v>472.01600000000002</v>
      </c>
      <c r="M38" s="27">
        <v>15579.933999999999</v>
      </c>
      <c r="N38" s="64"/>
      <c r="O38">
        <v>2</v>
      </c>
      <c r="P38">
        <v>36.729999999999997</v>
      </c>
      <c r="Q38">
        <v>466.40300000000002</v>
      </c>
      <c r="R38" s="27">
        <v>17131.16</v>
      </c>
      <c r="S38" s="27"/>
      <c r="T38">
        <v>12</v>
      </c>
      <c r="U38">
        <v>16.879000000000001</v>
      </c>
      <c r="V38">
        <v>308.01</v>
      </c>
      <c r="W38" s="27">
        <v>5199.0460000000003</v>
      </c>
      <c r="X38" s="26"/>
      <c r="Y38" s="26"/>
      <c r="Z38" s="26"/>
      <c r="AA38" s="26"/>
      <c r="AB38" s="26"/>
      <c r="AC38" s="26"/>
      <c r="AD38" s="26"/>
      <c r="AE38" s="26"/>
    </row>
    <row r="39" spans="5:31" x14ac:dyDescent="0.35">
      <c r="E39" s="8">
        <v>9</v>
      </c>
      <c r="F39">
        <v>7.93</v>
      </c>
      <c r="G39">
        <v>541.52099999999996</v>
      </c>
      <c r="H39" s="27">
        <v>4294.1670000000004</v>
      </c>
      <c r="I39" s="26"/>
      <c r="J39" s="8">
        <v>11</v>
      </c>
      <c r="K39">
        <v>5.7670000000000003</v>
      </c>
      <c r="L39">
        <v>624.23599999999999</v>
      </c>
      <c r="M39" s="27">
        <v>3600.0569999999998</v>
      </c>
      <c r="N39" s="64"/>
      <c r="O39">
        <v>3</v>
      </c>
      <c r="P39">
        <v>8.8439999999999994</v>
      </c>
      <c r="Q39">
        <v>591.61800000000005</v>
      </c>
      <c r="R39" s="27">
        <v>5232.348</v>
      </c>
      <c r="S39" s="27"/>
      <c r="T39">
        <v>13</v>
      </c>
      <c r="U39">
        <v>10.374000000000001</v>
      </c>
      <c r="V39">
        <v>556.21500000000003</v>
      </c>
      <c r="W39" s="27">
        <v>5770.0770000000002</v>
      </c>
      <c r="X39" s="26"/>
      <c r="Y39" s="26"/>
      <c r="Z39" s="26"/>
      <c r="AA39" s="26"/>
      <c r="AB39" s="26"/>
      <c r="AC39" s="26"/>
      <c r="AD39" s="26"/>
      <c r="AE39" s="26"/>
    </row>
    <row r="40" spans="5:31" x14ac:dyDescent="0.35">
      <c r="E40" s="8">
        <v>10</v>
      </c>
      <c r="F40">
        <v>24.606999999999999</v>
      </c>
      <c r="G40">
        <v>457.53100000000001</v>
      </c>
      <c r="H40" s="27">
        <v>11258.501</v>
      </c>
      <c r="I40" s="26"/>
      <c r="J40" s="8">
        <v>12</v>
      </c>
      <c r="K40">
        <v>17.257000000000001</v>
      </c>
      <c r="L40">
        <v>341.34300000000002</v>
      </c>
      <c r="M40" s="27">
        <v>5890.7129999999997</v>
      </c>
      <c r="N40" s="64"/>
      <c r="O40">
        <v>4</v>
      </c>
      <c r="P40">
        <v>25.010999999999999</v>
      </c>
      <c r="Q40">
        <v>586.577</v>
      </c>
      <c r="R40" s="27">
        <v>14671.152</v>
      </c>
      <c r="S40" s="27"/>
      <c r="T40">
        <v>14</v>
      </c>
      <c r="U40">
        <v>38.572000000000003</v>
      </c>
      <c r="V40">
        <v>464.07499999999999</v>
      </c>
      <c r="W40" s="27">
        <v>17900.401000000002</v>
      </c>
      <c r="X40" s="26"/>
      <c r="Y40" s="26"/>
      <c r="Z40" s="26"/>
      <c r="AA40" s="26"/>
      <c r="AB40" s="26"/>
      <c r="AC40" s="26"/>
      <c r="AD40" s="26"/>
      <c r="AE40" s="26"/>
    </row>
    <row r="41" spans="5:31" x14ac:dyDescent="0.35">
      <c r="E41" s="8">
        <v>11</v>
      </c>
      <c r="F41">
        <v>11.253</v>
      </c>
      <c r="G41">
        <v>590.745</v>
      </c>
      <c r="H41" s="27">
        <v>6647.6369999999997</v>
      </c>
      <c r="I41" s="26"/>
      <c r="J41" s="8">
        <v>13</v>
      </c>
      <c r="K41">
        <v>7.5780000000000003</v>
      </c>
      <c r="L41">
        <v>654.07299999999998</v>
      </c>
      <c r="M41" s="27">
        <v>4956.6719999999996</v>
      </c>
      <c r="N41" s="64"/>
      <c r="O41">
        <v>5</v>
      </c>
      <c r="P41">
        <v>7.93</v>
      </c>
      <c r="Q41">
        <v>498.45800000000003</v>
      </c>
      <c r="R41" s="27">
        <v>3952.6880000000001</v>
      </c>
      <c r="S41" s="27"/>
      <c r="T41">
        <v>15</v>
      </c>
      <c r="U41">
        <v>6.9980000000000002</v>
      </c>
      <c r="V41">
        <v>498.63600000000002</v>
      </c>
      <c r="W41" s="27">
        <v>3489.422</v>
      </c>
      <c r="X41" s="26"/>
      <c r="Y41" s="26"/>
      <c r="Z41" s="26"/>
      <c r="AA41" s="26"/>
      <c r="AB41" s="26"/>
      <c r="AC41" s="26"/>
      <c r="AD41" s="26"/>
      <c r="AE41" s="26"/>
    </row>
    <row r="42" spans="5:31" x14ac:dyDescent="0.35">
      <c r="E42" s="8">
        <v>12</v>
      </c>
      <c r="F42">
        <v>27.094999999999999</v>
      </c>
      <c r="G42">
        <v>434.68900000000002</v>
      </c>
      <c r="H42" s="27">
        <v>11777.925999999999</v>
      </c>
      <c r="I42" s="26"/>
      <c r="J42" s="8">
        <v>14</v>
      </c>
      <c r="K42">
        <v>16.11</v>
      </c>
      <c r="L42">
        <v>355.66399999999999</v>
      </c>
      <c r="M42" s="27">
        <v>5729.8209999999999</v>
      </c>
      <c r="N42" s="64"/>
      <c r="O42">
        <v>6</v>
      </c>
      <c r="P42">
        <v>12.941000000000001</v>
      </c>
      <c r="Q42">
        <v>474.03899999999999</v>
      </c>
      <c r="R42" s="27">
        <v>6134.5020000000004</v>
      </c>
      <c r="S42" s="27"/>
      <c r="T42">
        <v>16</v>
      </c>
      <c r="U42">
        <v>26.181000000000001</v>
      </c>
      <c r="V42">
        <v>320.10500000000002</v>
      </c>
      <c r="W42" s="27">
        <v>8380.59</v>
      </c>
      <c r="X42" s="26"/>
      <c r="Y42" s="26"/>
      <c r="Z42" s="26"/>
      <c r="AA42" s="26"/>
      <c r="AB42" s="26"/>
      <c r="AC42" s="26"/>
      <c r="AD42" s="26"/>
      <c r="AE42" s="26"/>
    </row>
    <row r="43" spans="5:31" x14ac:dyDescent="0.35">
      <c r="E43" s="8">
        <v>13</v>
      </c>
      <c r="F43">
        <v>12.009</v>
      </c>
      <c r="G43">
        <v>652.048</v>
      </c>
      <c r="H43" s="27">
        <v>7830.4650000000001</v>
      </c>
      <c r="I43" s="26"/>
      <c r="J43" s="8">
        <v>15</v>
      </c>
      <c r="K43">
        <v>10.849</v>
      </c>
      <c r="L43">
        <v>809.85799999999995</v>
      </c>
      <c r="M43" s="27">
        <v>8785.7929999999997</v>
      </c>
      <c r="N43" s="64"/>
      <c r="O43">
        <v>7</v>
      </c>
      <c r="P43">
        <v>8.8439999999999994</v>
      </c>
      <c r="Q43">
        <v>477.31799999999998</v>
      </c>
      <c r="R43" s="27">
        <v>4221.4579999999996</v>
      </c>
      <c r="S43" s="27"/>
      <c r="T43">
        <v>17</v>
      </c>
      <c r="U43">
        <v>10.567</v>
      </c>
      <c r="V43">
        <v>690.798</v>
      </c>
      <c r="W43" s="27">
        <v>7299.83</v>
      </c>
      <c r="X43" s="26"/>
      <c r="Y43" s="26"/>
      <c r="Z43" s="26"/>
      <c r="AA43" s="26"/>
      <c r="AB43" s="26"/>
      <c r="AC43" s="26"/>
      <c r="AD43" s="26"/>
      <c r="AE43" s="26"/>
    </row>
    <row r="44" spans="5:31" x14ac:dyDescent="0.35">
      <c r="E44" s="8">
        <v>14</v>
      </c>
      <c r="F44">
        <v>34.093000000000004</v>
      </c>
      <c r="G44">
        <v>621.88800000000003</v>
      </c>
      <c r="H44" s="27">
        <v>21202.022000000001</v>
      </c>
      <c r="I44" s="26"/>
      <c r="J44" s="8">
        <v>16</v>
      </c>
      <c r="K44">
        <v>38.101999999999997</v>
      </c>
      <c r="L44">
        <v>438.69099999999997</v>
      </c>
      <c r="M44" s="27">
        <v>16714.919000000002</v>
      </c>
      <c r="N44" s="64"/>
      <c r="O44">
        <v>8</v>
      </c>
      <c r="P44">
        <v>46.637999999999998</v>
      </c>
      <c r="Q44">
        <v>468.20800000000003</v>
      </c>
      <c r="R44" s="27">
        <v>21836.420999999998</v>
      </c>
      <c r="S44" s="27"/>
      <c r="T44">
        <v>18</v>
      </c>
      <c r="U44">
        <v>38.313000000000002</v>
      </c>
      <c r="V44">
        <v>411.404</v>
      </c>
      <c r="W44" s="27">
        <v>15762.043</v>
      </c>
      <c r="X44" s="26"/>
      <c r="Y44" s="26"/>
      <c r="Z44" s="26"/>
      <c r="AA44" s="26"/>
      <c r="AB44" s="26"/>
      <c r="AC44" s="26"/>
      <c r="AD44" s="26"/>
      <c r="AE44" s="26"/>
    </row>
    <row r="45" spans="5:31" x14ac:dyDescent="0.35">
      <c r="E45" s="8">
        <v>15</v>
      </c>
      <c r="F45">
        <v>7.93</v>
      </c>
      <c r="G45">
        <v>649.75099999999998</v>
      </c>
      <c r="H45" s="27">
        <v>5152.4120000000003</v>
      </c>
      <c r="I45" s="26"/>
      <c r="J45" s="8">
        <v>17</v>
      </c>
      <c r="K45">
        <v>7.6310000000000002</v>
      </c>
      <c r="L45">
        <v>898.47699999999998</v>
      </c>
      <c r="M45" s="27">
        <v>6856.2039999999997</v>
      </c>
      <c r="N45" s="64"/>
      <c r="O45">
        <v>9</v>
      </c>
      <c r="P45">
        <v>6.7169999999999996</v>
      </c>
      <c r="Q45">
        <v>576.56200000000001</v>
      </c>
      <c r="R45" s="27">
        <v>3872.5410000000002</v>
      </c>
      <c r="S45" s="27"/>
      <c r="T45">
        <v>19</v>
      </c>
      <c r="U45">
        <v>9.3010000000000002</v>
      </c>
      <c r="V45">
        <v>594.50199999999995</v>
      </c>
      <c r="W45" s="27">
        <v>5529.6289999999999</v>
      </c>
      <c r="X45" s="26"/>
      <c r="Y45" s="26"/>
      <c r="Z45" s="26"/>
      <c r="AA45" s="26"/>
      <c r="AB45" s="26"/>
      <c r="AC45" s="26"/>
      <c r="AD45" s="26"/>
      <c r="AE45" s="26"/>
    </row>
    <row r="46" spans="5:31" x14ac:dyDescent="0.35">
      <c r="E46" s="8">
        <v>16</v>
      </c>
      <c r="F46">
        <v>14.91</v>
      </c>
      <c r="G46">
        <v>476.44099999999997</v>
      </c>
      <c r="H46" s="27">
        <v>7103.817</v>
      </c>
      <c r="I46" s="26"/>
      <c r="J46" s="8">
        <v>18</v>
      </c>
      <c r="K46">
        <v>16.018000000000001</v>
      </c>
      <c r="L46">
        <v>413.726</v>
      </c>
      <c r="M46" s="27">
        <v>6627.0209999999997</v>
      </c>
      <c r="N46" s="64"/>
      <c r="O46">
        <v>10</v>
      </c>
      <c r="P46">
        <v>23.155999999999999</v>
      </c>
      <c r="Q46">
        <v>471.35300000000001</v>
      </c>
      <c r="R46" s="27">
        <v>10914.871999999999</v>
      </c>
      <c r="S46" s="27"/>
      <c r="T46">
        <v>20</v>
      </c>
      <c r="U46">
        <v>22.998000000000001</v>
      </c>
      <c r="V46">
        <v>364.97500000000002</v>
      </c>
      <c r="W46" s="27">
        <v>8393.7900000000009</v>
      </c>
      <c r="X46" s="26"/>
      <c r="Y46" s="26"/>
      <c r="Z46" s="26"/>
      <c r="AA46" s="26"/>
      <c r="AB46" s="26"/>
      <c r="AC46" s="26"/>
      <c r="AD46" s="26"/>
      <c r="AE46" s="26"/>
    </row>
    <row r="47" spans="5:31" x14ac:dyDescent="0.35">
      <c r="E47" s="8">
        <v>17</v>
      </c>
      <c r="F47">
        <v>10.198</v>
      </c>
      <c r="G47">
        <v>599.4</v>
      </c>
      <c r="H47" s="27">
        <v>6112.6859999999997</v>
      </c>
      <c r="I47" s="26"/>
      <c r="J47" s="22">
        <v>19</v>
      </c>
      <c r="K47" s="58">
        <v>27.376000000000001</v>
      </c>
      <c r="L47" s="58">
        <v>160.06299999999999</v>
      </c>
      <c r="M47" s="28">
        <v>4381.9449999999997</v>
      </c>
      <c r="N47" s="64"/>
      <c r="O47">
        <v>11</v>
      </c>
      <c r="P47">
        <v>7.93</v>
      </c>
      <c r="Q47">
        <v>416.94900000000001</v>
      </c>
      <c r="R47" s="27">
        <v>3306.3330000000001</v>
      </c>
      <c r="S47" s="27"/>
      <c r="T47" s="58">
        <v>21</v>
      </c>
      <c r="U47" s="58">
        <v>46.277999999999999</v>
      </c>
      <c r="V47" s="58">
        <v>158.858</v>
      </c>
      <c r="W47" s="28">
        <v>7351.607</v>
      </c>
      <c r="X47" s="26"/>
      <c r="Y47" s="26"/>
      <c r="Z47" s="26"/>
      <c r="AA47" s="26"/>
      <c r="AB47" s="26"/>
      <c r="AC47" s="26"/>
      <c r="AD47" s="26"/>
      <c r="AE47" s="26"/>
    </row>
    <row r="48" spans="5:31" x14ac:dyDescent="0.35">
      <c r="E48" s="8">
        <v>18</v>
      </c>
      <c r="F48">
        <v>28.853000000000002</v>
      </c>
      <c r="G48">
        <v>532.50900000000001</v>
      </c>
      <c r="H48" s="27">
        <v>15364.655000000001</v>
      </c>
      <c r="I48" s="26"/>
      <c r="J48" s="22">
        <v>20</v>
      </c>
      <c r="K48" s="58">
        <v>22.242000000000001</v>
      </c>
      <c r="L48" s="58">
        <v>189.148</v>
      </c>
      <c r="M48" s="28">
        <v>4207.0619999999999</v>
      </c>
      <c r="N48" s="64"/>
      <c r="O48">
        <v>12</v>
      </c>
      <c r="P48">
        <v>22.875</v>
      </c>
      <c r="Q48">
        <v>359.99099999999999</v>
      </c>
      <c r="R48" s="27">
        <v>8234.8459999999995</v>
      </c>
      <c r="S48" s="27"/>
      <c r="T48" s="58">
        <v>22</v>
      </c>
      <c r="U48" s="58">
        <v>40.158999999999999</v>
      </c>
      <c r="V48" s="58">
        <v>145.161</v>
      </c>
      <c r="W48" s="28">
        <v>5829.5379999999996</v>
      </c>
      <c r="X48" s="26"/>
      <c r="Y48" s="26"/>
      <c r="Z48" s="26"/>
      <c r="AA48" s="26"/>
      <c r="AB48" s="26"/>
      <c r="AC48" s="26"/>
      <c r="AD48" s="26"/>
      <c r="AE48" s="26"/>
    </row>
    <row r="49" spans="4:31" x14ac:dyDescent="0.35">
      <c r="E49" s="8">
        <v>19</v>
      </c>
      <c r="F49">
        <v>9.4420000000000002</v>
      </c>
      <c r="G49">
        <v>489.99400000000003</v>
      </c>
      <c r="H49" s="27">
        <v>4626.4989999999998</v>
      </c>
      <c r="I49" s="26"/>
      <c r="J49" s="22">
        <v>21</v>
      </c>
      <c r="K49" s="58">
        <v>23.155999999999999</v>
      </c>
      <c r="L49" s="58">
        <v>166.357</v>
      </c>
      <c r="M49" s="28">
        <v>3852.2460000000001</v>
      </c>
      <c r="N49" s="64"/>
      <c r="O49" s="58">
        <v>13</v>
      </c>
      <c r="P49" s="58">
        <v>46.488999999999997</v>
      </c>
      <c r="Q49" s="58">
        <v>144.34899999999999</v>
      </c>
      <c r="R49" s="28">
        <v>6710.6049999999996</v>
      </c>
      <c r="S49" s="27"/>
      <c r="T49" s="58">
        <v>23</v>
      </c>
      <c r="U49" s="58">
        <v>13.275</v>
      </c>
      <c r="V49" s="58">
        <v>158.01300000000001</v>
      </c>
      <c r="W49" s="28">
        <v>2097.6190000000001</v>
      </c>
      <c r="X49" s="26"/>
      <c r="Y49" s="26"/>
      <c r="Z49" s="26"/>
      <c r="AA49" s="26"/>
      <c r="AB49" s="26"/>
      <c r="AC49" s="26"/>
      <c r="AD49" s="26"/>
      <c r="AE49" s="26"/>
    </row>
    <row r="50" spans="4:31" x14ac:dyDescent="0.35">
      <c r="E50" s="8">
        <v>20</v>
      </c>
      <c r="F50">
        <v>35.886000000000003</v>
      </c>
      <c r="G50">
        <v>326.60199999999998</v>
      </c>
      <c r="H50" s="27">
        <v>11720.575999999999</v>
      </c>
      <c r="I50" s="64"/>
      <c r="M50" s="27"/>
      <c r="N50" s="64"/>
      <c r="O50" s="58">
        <v>14</v>
      </c>
      <c r="P50" s="58">
        <v>77.593000000000004</v>
      </c>
      <c r="Q50" s="58">
        <v>137.25200000000001</v>
      </c>
      <c r="R50" s="28">
        <v>10649.763000000001</v>
      </c>
      <c r="S50" s="27"/>
      <c r="T50" s="26"/>
      <c r="U50" s="26"/>
      <c r="V50" s="26"/>
      <c r="W50" s="27"/>
      <c r="X50" s="26"/>
      <c r="Y50" s="26"/>
      <c r="Z50" s="26"/>
      <c r="AA50" s="26"/>
      <c r="AB50" s="26"/>
      <c r="AC50" s="26"/>
      <c r="AD50" s="26"/>
      <c r="AE50" s="26"/>
    </row>
    <row r="51" spans="4:31" x14ac:dyDescent="0.35">
      <c r="E51" s="22">
        <v>21</v>
      </c>
      <c r="F51" s="58">
        <v>15.103999999999999</v>
      </c>
      <c r="G51" s="58">
        <v>182.74700000000001</v>
      </c>
      <c r="H51" s="28">
        <v>2760.1280000000002</v>
      </c>
      <c r="I51" s="64"/>
      <c r="J51" s="62" t="s">
        <v>34</v>
      </c>
      <c r="K51" s="43" t="s">
        <v>4</v>
      </c>
      <c r="L51" s="43" t="s">
        <v>5</v>
      </c>
      <c r="M51" s="39" t="s">
        <v>6</v>
      </c>
      <c r="N51" s="64"/>
      <c r="O51" s="58">
        <v>15</v>
      </c>
      <c r="P51" s="58">
        <v>31.209</v>
      </c>
      <c r="Q51" s="58">
        <v>186.43100000000001</v>
      </c>
      <c r="R51" s="28">
        <v>5818.4120000000003</v>
      </c>
      <c r="S51" s="27"/>
      <c r="T51" s="62" t="s">
        <v>44</v>
      </c>
      <c r="U51" s="43" t="s">
        <v>4</v>
      </c>
      <c r="V51" s="43" t="s">
        <v>5</v>
      </c>
      <c r="W51" s="39" t="s">
        <v>6</v>
      </c>
      <c r="X51" s="26"/>
      <c r="Y51" s="26"/>
      <c r="Z51" s="26"/>
      <c r="AA51" s="26"/>
      <c r="AB51" s="26"/>
      <c r="AC51" s="26"/>
      <c r="AD51" s="26"/>
      <c r="AE51" s="26"/>
    </row>
    <row r="52" spans="4:31" x14ac:dyDescent="0.35">
      <c r="E52" s="22">
        <v>22</v>
      </c>
      <c r="F52" s="58">
        <v>9.5830000000000002</v>
      </c>
      <c r="G52" s="58">
        <v>214.517</v>
      </c>
      <c r="H52" s="28">
        <v>2055.6309999999999</v>
      </c>
      <c r="I52" s="64"/>
      <c r="J52" s="18">
        <v>1</v>
      </c>
      <c r="K52">
        <v>15.103999999999999</v>
      </c>
      <c r="L52">
        <v>818.49699999999996</v>
      </c>
      <c r="M52" s="27">
        <v>12362.241</v>
      </c>
      <c r="N52" s="64"/>
      <c r="O52" s="26"/>
      <c r="R52" s="68"/>
      <c r="S52" s="27"/>
      <c r="T52">
        <v>1</v>
      </c>
      <c r="U52">
        <v>7.5780000000000003</v>
      </c>
      <c r="V52">
        <v>459.25099999999998</v>
      </c>
      <c r="W52" s="27">
        <v>3480.279</v>
      </c>
      <c r="X52" s="26"/>
      <c r="Y52" s="26"/>
      <c r="Z52" s="26"/>
      <c r="AA52" s="26"/>
      <c r="AB52" s="26"/>
      <c r="AC52" s="26"/>
      <c r="AD52" s="26"/>
      <c r="AE52" s="26"/>
    </row>
    <row r="53" spans="4:31" x14ac:dyDescent="0.35">
      <c r="D53" s="27"/>
      <c r="E53" s="21">
        <v>23</v>
      </c>
      <c r="F53" s="58">
        <v>9.6180000000000003</v>
      </c>
      <c r="G53" s="58">
        <v>183.08500000000001</v>
      </c>
      <c r="H53" s="28">
        <v>1760.865</v>
      </c>
      <c r="I53" s="26"/>
      <c r="J53" s="8">
        <v>2</v>
      </c>
      <c r="K53">
        <v>53.575000000000003</v>
      </c>
      <c r="L53">
        <v>328.029</v>
      </c>
      <c r="M53" s="27">
        <v>17574.064999999999</v>
      </c>
      <c r="N53" s="64"/>
      <c r="O53" s="62" t="s">
        <v>39</v>
      </c>
      <c r="P53" s="43" t="s">
        <v>4</v>
      </c>
      <c r="Q53" s="43" t="s">
        <v>5</v>
      </c>
      <c r="R53" s="39" t="s">
        <v>6</v>
      </c>
      <c r="S53" s="27"/>
      <c r="T53">
        <v>2</v>
      </c>
      <c r="U53">
        <v>29.79</v>
      </c>
      <c r="V53">
        <v>340.54599999999999</v>
      </c>
      <c r="W53" s="27">
        <v>10144.712</v>
      </c>
      <c r="X53" s="26"/>
      <c r="Y53" s="26"/>
      <c r="Z53" s="26"/>
      <c r="AA53" s="26"/>
      <c r="AB53" s="26"/>
      <c r="AC53" s="26"/>
      <c r="AD53" s="26"/>
      <c r="AE53" s="26"/>
    </row>
    <row r="54" spans="4:31" x14ac:dyDescent="0.35">
      <c r="D54" s="27"/>
      <c r="F54" s="19"/>
      <c r="G54" s="19"/>
      <c r="H54" s="20"/>
      <c r="I54" s="26"/>
      <c r="J54" s="8">
        <v>3</v>
      </c>
      <c r="K54">
        <v>6.9279999999999999</v>
      </c>
      <c r="L54">
        <v>923.18299999999999</v>
      </c>
      <c r="M54" s="27">
        <v>6395.4480000000003</v>
      </c>
      <c r="N54" s="64"/>
      <c r="O54">
        <v>1</v>
      </c>
      <c r="P54">
        <v>8.2989999999999995</v>
      </c>
      <c r="Q54">
        <v>539.38199999999995</v>
      </c>
      <c r="R54" s="27">
        <v>4476.3680000000004</v>
      </c>
      <c r="S54" s="27"/>
      <c r="T54">
        <v>3</v>
      </c>
      <c r="U54">
        <v>9.1430000000000007</v>
      </c>
      <c r="V54">
        <v>429.82400000000001</v>
      </c>
      <c r="W54" s="27">
        <v>3929.8960000000002</v>
      </c>
      <c r="X54" s="26"/>
      <c r="Y54" s="26"/>
      <c r="Z54" s="26"/>
      <c r="AA54" s="26"/>
      <c r="AB54" s="26"/>
      <c r="AC54" s="26"/>
      <c r="AD54" s="26"/>
      <c r="AE54" s="26"/>
    </row>
    <row r="55" spans="4:31" x14ac:dyDescent="0.35">
      <c r="D55" s="27"/>
      <c r="E55" s="62" t="s">
        <v>31</v>
      </c>
      <c r="F55" s="43" t="s">
        <v>4</v>
      </c>
      <c r="G55" s="43" t="s">
        <v>5</v>
      </c>
      <c r="H55" s="39" t="s">
        <v>6</v>
      </c>
      <c r="I55" s="26"/>
      <c r="J55" s="8">
        <v>4</v>
      </c>
      <c r="K55">
        <v>21.785</v>
      </c>
      <c r="L55">
        <v>352.60500000000002</v>
      </c>
      <c r="M55" s="27">
        <v>7681.5119999999997</v>
      </c>
      <c r="N55" s="64"/>
      <c r="O55">
        <v>2</v>
      </c>
      <c r="P55">
        <v>36.203000000000003</v>
      </c>
      <c r="Q55">
        <v>548.06899999999996</v>
      </c>
      <c r="R55" s="27">
        <v>19841.691999999999</v>
      </c>
      <c r="S55" s="27"/>
      <c r="T55">
        <v>4</v>
      </c>
      <c r="U55">
        <v>30.172000000000001</v>
      </c>
      <c r="V55">
        <v>293.08</v>
      </c>
      <c r="W55" s="27">
        <v>8842.8140000000003</v>
      </c>
      <c r="X55" s="26"/>
      <c r="Y55" s="26"/>
      <c r="Z55" s="26"/>
      <c r="AA55" s="26"/>
      <c r="AB55" s="26"/>
      <c r="AC55" s="26"/>
      <c r="AD55" s="26"/>
      <c r="AE55" s="26"/>
    </row>
    <row r="56" spans="4:31" x14ac:dyDescent="0.35">
      <c r="E56" s="8">
        <v>1</v>
      </c>
      <c r="F56">
        <v>14.348000000000001</v>
      </c>
      <c r="G56">
        <v>557.64499999999998</v>
      </c>
      <c r="H56" s="27">
        <v>8000.8329999999996</v>
      </c>
      <c r="I56" s="26"/>
      <c r="J56" s="8">
        <v>5</v>
      </c>
      <c r="K56">
        <v>8.2110000000000003</v>
      </c>
      <c r="L56">
        <v>511.15100000000001</v>
      </c>
      <c r="M56" s="27">
        <v>4197.1409999999996</v>
      </c>
      <c r="N56" s="64"/>
      <c r="O56">
        <v>3</v>
      </c>
      <c r="P56">
        <v>10.427</v>
      </c>
      <c r="Q56">
        <v>572.96600000000001</v>
      </c>
      <c r="R56" s="27">
        <v>5974.0770000000002</v>
      </c>
      <c r="S56" s="27"/>
      <c r="T56">
        <v>5</v>
      </c>
      <c r="U56">
        <v>11.218</v>
      </c>
      <c r="V56">
        <v>465.88600000000002</v>
      </c>
      <c r="W56" s="27">
        <v>5226.2120000000004</v>
      </c>
      <c r="X56" s="26"/>
      <c r="Y56" s="26"/>
      <c r="Z56" s="26"/>
      <c r="AA56" s="26"/>
      <c r="AB56" s="26"/>
      <c r="AC56" s="26"/>
      <c r="AD56" s="26"/>
      <c r="AE56" s="26"/>
    </row>
    <row r="57" spans="4:31" x14ac:dyDescent="0.35">
      <c r="E57" s="8">
        <v>2</v>
      </c>
      <c r="F57">
        <v>36.963000000000001</v>
      </c>
      <c r="G57">
        <v>426.67500000000001</v>
      </c>
      <c r="H57" s="27">
        <v>15771.335999999999</v>
      </c>
      <c r="I57" s="26"/>
      <c r="J57" s="8">
        <v>6</v>
      </c>
      <c r="K57">
        <v>20.8</v>
      </c>
      <c r="L57">
        <v>320.572</v>
      </c>
      <c r="M57" s="27">
        <v>6668.02</v>
      </c>
      <c r="N57" s="64"/>
      <c r="O57">
        <v>4</v>
      </c>
      <c r="P57">
        <v>34.795999999999999</v>
      </c>
      <c r="Q57">
        <v>581.25199999999995</v>
      </c>
      <c r="R57" s="27">
        <v>20225.396000000001</v>
      </c>
      <c r="S57" s="27"/>
      <c r="T57">
        <v>6</v>
      </c>
      <c r="U57">
        <v>31.965</v>
      </c>
      <c r="V57">
        <v>341.54500000000002</v>
      </c>
      <c r="W57" s="27">
        <v>10917.632</v>
      </c>
      <c r="X57" s="26"/>
      <c r="Y57" s="26"/>
      <c r="Z57" s="26"/>
      <c r="AA57" s="26"/>
      <c r="AB57" s="26"/>
      <c r="AC57" s="26"/>
      <c r="AD57" s="26"/>
      <c r="AE57" s="26"/>
    </row>
    <row r="58" spans="4:31" x14ac:dyDescent="0.35">
      <c r="E58" s="8">
        <v>3</v>
      </c>
      <c r="F58">
        <v>9.3190000000000008</v>
      </c>
      <c r="G58">
        <v>611.23299999999995</v>
      </c>
      <c r="H58" s="27">
        <v>5696.0010000000002</v>
      </c>
      <c r="I58" s="26"/>
      <c r="J58" s="8">
        <v>7</v>
      </c>
      <c r="K58">
        <v>9.3190000000000008</v>
      </c>
      <c r="L58">
        <v>804.58199999999999</v>
      </c>
      <c r="M58" s="27">
        <v>7497.7860000000001</v>
      </c>
      <c r="N58" s="64"/>
      <c r="O58">
        <v>5</v>
      </c>
      <c r="P58">
        <v>10.866</v>
      </c>
      <c r="Q58">
        <v>513.53599999999994</v>
      </c>
      <c r="R58" s="27">
        <v>5580.1570000000002</v>
      </c>
      <c r="S58" s="27"/>
      <c r="T58">
        <v>7</v>
      </c>
      <c r="U58">
        <v>10.866</v>
      </c>
      <c r="V58">
        <v>545.98099999999999</v>
      </c>
      <c r="W58" s="27">
        <v>5932.7049999999999</v>
      </c>
      <c r="X58" s="26"/>
      <c r="Y58" s="26"/>
      <c r="Z58" s="26"/>
      <c r="AA58" s="26"/>
      <c r="AB58" s="26"/>
      <c r="AC58" s="26"/>
      <c r="AD58" s="26"/>
      <c r="AE58" s="26"/>
    </row>
    <row r="59" spans="4:31" x14ac:dyDescent="0.35">
      <c r="E59" s="8">
        <v>4</v>
      </c>
      <c r="F59">
        <v>24.527999999999999</v>
      </c>
      <c r="G59">
        <v>504.50900000000001</v>
      </c>
      <c r="H59" s="27">
        <v>12374.571</v>
      </c>
      <c r="I59" s="26"/>
      <c r="J59" s="8">
        <v>8</v>
      </c>
      <c r="K59">
        <v>14.475</v>
      </c>
      <c r="L59">
        <v>322.50299999999999</v>
      </c>
      <c r="M59" s="27">
        <v>4668.2359999999999</v>
      </c>
      <c r="N59" s="64"/>
      <c r="O59">
        <v>6</v>
      </c>
      <c r="P59">
        <v>29.047000000000001</v>
      </c>
      <c r="Q59">
        <v>450.56299999999999</v>
      </c>
      <c r="R59" s="27">
        <v>13087.376</v>
      </c>
      <c r="S59" s="27"/>
      <c r="T59">
        <v>8</v>
      </c>
      <c r="U59">
        <v>43.201000000000001</v>
      </c>
      <c r="V59">
        <v>542.16600000000005</v>
      </c>
      <c r="W59" s="27">
        <v>23422.011999999999</v>
      </c>
      <c r="X59" s="26"/>
      <c r="Y59" s="26"/>
      <c r="Z59" s="26"/>
      <c r="AA59" s="26"/>
      <c r="AB59" s="26"/>
      <c r="AC59" s="26"/>
      <c r="AD59" s="26"/>
      <c r="AE59" s="26"/>
    </row>
    <row r="60" spans="4:31" x14ac:dyDescent="0.35">
      <c r="E60" s="8">
        <v>5</v>
      </c>
      <c r="F60">
        <v>10.427</v>
      </c>
      <c r="G60">
        <v>583.93499999999995</v>
      </c>
      <c r="H60" s="27">
        <v>6088.4480000000003</v>
      </c>
      <c r="I60" s="26"/>
      <c r="J60" s="8">
        <v>9</v>
      </c>
      <c r="K60">
        <v>7.0860000000000003</v>
      </c>
      <c r="L60">
        <v>907.47400000000005</v>
      </c>
      <c r="M60" s="27">
        <v>6430.2259999999997</v>
      </c>
      <c r="N60" s="64"/>
      <c r="O60">
        <v>7</v>
      </c>
      <c r="P60">
        <v>8.9849999999999994</v>
      </c>
      <c r="Q60">
        <v>554.55399999999997</v>
      </c>
      <c r="R60" s="27">
        <v>4982.5540000000001</v>
      </c>
      <c r="S60" s="27"/>
      <c r="T60">
        <v>9</v>
      </c>
      <c r="U60">
        <v>12.941000000000001</v>
      </c>
      <c r="V60">
        <v>622.28300000000002</v>
      </c>
      <c r="W60" s="27">
        <v>8052.9129999999996</v>
      </c>
      <c r="X60" s="26"/>
      <c r="Y60" s="26"/>
      <c r="Z60" s="26"/>
      <c r="AA60" s="26"/>
      <c r="AB60" s="26"/>
      <c r="AC60" s="26"/>
      <c r="AD60" s="26"/>
      <c r="AE60" s="26"/>
    </row>
    <row r="61" spans="4:31" x14ac:dyDescent="0.35">
      <c r="E61" s="8">
        <v>6</v>
      </c>
      <c r="F61">
        <v>19.077000000000002</v>
      </c>
      <c r="G61">
        <v>419.71800000000002</v>
      </c>
      <c r="H61" s="27">
        <v>8007.0749999999998</v>
      </c>
      <c r="I61" s="26"/>
      <c r="J61" s="8">
        <v>10</v>
      </c>
      <c r="K61">
        <v>31.631</v>
      </c>
      <c r="L61">
        <v>342.74</v>
      </c>
      <c r="M61" s="27">
        <v>10841.353999999999</v>
      </c>
      <c r="N61" s="64"/>
      <c r="O61">
        <v>8</v>
      </c>
      <c r="P61">
        <v>30.489000000000001</v>
      </c>
      <c r="Q61">
        <v>532.76800000000003</v>
      </c>
      <c r="R61" s="27">
        <v>16243.288</v>
      </c>
      <c r="S61" s="27"/>
      <c r="T61">
        <v>10</v>
      </c>
      <c r="U61">
        <v>29.978999999999999</v>
      </c>
      <c r="V61">
        <v>375.95299999999997</v>
      </c>
      <c r="W61" s="27">
        <v>11270.54</v>
      </c>
      <c r="X61" s="26"/>
      <c r="Y61" s="26"/>
      <c r="Z61" s="26"/>
      <c r="AA61" s="26"/>
      <c r="AB61" s="26"/>
      <c r="AC61" s="26"/>
      <c r="AD61" s="26"/>
      <c r="AE61" s="26"/>
    </row>
    <row r="62" spans="4:31" x14ac:dyDescent="0.35">
      <c r="E62" s="8">
        <v>7</v>
      </c>
      <c r="F62">
        <v>12.009</v>
      </c>
      <c r="G62">
        <v>748.04899999999998</v>
      </c>
      <c r="H62" s="27">
        <v>8983.34</v>
      </c>
      <c r="I62" s="26"/>
      <c r="J62" s="8">
        <v>11</v>
      </c>
      <c r="K62">
        <v>8.44</v>
      </c>
      <c r="L62">
        <v>575.81899999999996</v>
      </c>
      <c r="M62" s="27">
        <v>4859.7520000000004</v>
      </c>
      <c r="N62" s="64"/>
      <c r="O62">
        <v>9</v>
      </c>
      <c r="P62">
        <v>6.383</v>
      </c>
      <c r="Q62">
        <v>515.52099999999996</v>
      </c>
      <c r="R62" s="27">
        <v>3290.337</v>
      </c>
      <c r="S62" s="27"/>
      <c r="T62">
        <v>11</v>
      </c>
      <c r="U62">
        <v>8.6859999999999999</v>
      </c>
      <c r="V62">
        <v>453.33699999999999</v>
      </c>
      <c r="W62" s="27">
        <v>3937.6280000000002</v>
      </c>
      <c r="X62" s="26"/>
      <c r="Y62" s="26"/>
      <c r="Z62" s="26"/>
      <c r="AA62" s="26"/>
      <c r="AB62" s="26"/>
      <c r="AC62" s="26"/>
      <c r="AD62" s="26"/>
      <c r="AE62" s="26"/>
    </row>
    <row r="63" spans="4:31" x14ac:dyDescent="0.35">
      <c r="E63" s="8">
        <v>8</v>
      </c>
      <c r="F63">
        <v>27.148</v>
      </c>
      <c r="G63">
        <v>475.46800000000002</v>
      </c>
      <c r="H63" s="27">
        <v>12907.904</v>
      </c>
      <c r="I63" s="26"/>
      <c r="J63" s="8">
        <v>12</v>
      </c>
      <c r="K63">
        <v>22.449000000000002</v>
      </c>
      <c r="L63">
        <v>349.79300000000001</v>
      </c>
      <c r="M63" s="27">
        <v>7852.4390000000003</v>
      </c>
      <c r="N63" s="64"/>
      <c r="O63">
        <v>10</v>
      </c>
      <c r="P63">
        <v>21.978000000000002</v>
      </c>
      <c r="Q63">
        <v>453.517</v>
      </c>
      <c r="R63" s="27">
        <v>9967.5959999999995</v>
      </c>
      <c r="S63" s="27"/>
      <c r="T63">
        <v>12</v>
      </c>
      <c r="U63">
        <v>22.303999999999998</v>
      </c>
      <c r="V63">
        <v>308.43599999999998</v>
      </c>
      <c r="W63" s="27">
        <v>6879.277</v>
      </c>
      <c r="X63" s="26"/>
      <c r="Y63" s="26"/>
      <c r="Z63" s="26"/>
      <c r="AA63" s="26"/>
      <c r="AB63" s="26"/>
      <c r="AC63" s="26"/>
      <c r="AD63" s="26"/>
      <c r="AE63" s="26"/>
    </row>
    <row r="64" spans="4:31" x14ac:dyDescent="0.35">
      <c r="E64" s="8">
        <v>9</v>
      </c>
      <c r="F64">
        <v>10.725</v>
      </c>
      <c r="G64">
        <v>677.77499999999998</v>
      </c>
      <c r="H64" s="27">
        <v>7269.4650000000001</v>
      </c>
      <c r="I64" s="26"/>
      <c r="J64" s="8">
        <v>13</v>
      </c>
      <c r="K64">
        <v>12.888</v>
      </c>
      <c r="L64">
        <v>969.74300000000005</v>
      </c>
      <c r="M64" s="27">
        <v>12498.208000000001</v>
      </c>
      <c r="N64" s="64"/>
      <c r="O64">
        <v>11</v>
      </c>
      <c r="P64">
        <v>8.6859999999999999</v>
      </c>
      <c r="Q64">
        <v>466.096</v>
      </c>
      <c r="R64" s="27">
        <v>4048.4569999999999</v>
      </c>
      <c r="S64" s="27"/>
      <c r="T64">
        <v>13</v>
      </c>
      <c r="U64">
        <v>9.3539999999999992</v>
      </c>
      <c r="V64">
        <v>631.822</v>
      </c>
      <c r="W64" s="27">
        <v>5910.0839999999998</v>
      </c>
      <c r="X64" s="26"/>
      <c r="Y64" s="26"/>
      <c r="Z64" s="26"/>
      <c r="AA64" s="26"/>
      <c r="AB64" s="26"/>
      <c r="AC64" s="26"/>
      <c r="AD64" s="26"/>
      <c r="AE64" s="26"/>
    </row>
    <row r="65" spans="4:31" x14ac:dyDescent="0.35">
      <c r="E65" s="8">
        <v>10</v>
      </c>
      <c r="F65">
        <v>28.22</v>
      </c>
      <c r="G65">
        <v>583.10199999999998</v>
      </c>
      <c r="H65" s="27">
        <v>16455.34</v>
      </c>
      <c r="I65" s="18"/>
      <c r="J65" s="8">
        <v>14</v>
      </c>
      <c r="K65">
        <v>54.906999999999996</v>
      </c>
      <c r="L65">
        <v>313.80700000000002</v>
      </c>
      <c r="M65" s="27">
        <v>17230.062999999998</v>
      </c>
      <c r="N65" s="65"/>
      <c r="O65">
        <v>12</v>
      </c>
      <c r="P65">
        <v>15.13</v>
      </c>
      <c r="Q65">
        <v>433.46600000000001</v>
      </c>
      <c r="R65" s="27">
        <v>6558.33</v>
      </c>
      <c r="S65" s="27"/>
      <c r="T65">
        <v>14</v>
      </c>
      <c r="U65">
        <v>26.497</v>
      </c>
      <c r="V65">
        <v>367.97699999999998</v>
      </c>
      <c r="W65" s="27">
        <v>9750.3700000000008</v>
      </c>
      <c r="X65" s="26"/>
      <c r="Y65" s="26"/>
      <c r="Z65" s="26"/>
      <c r="AA65" s="26"/>
      <c r="AB65" s="26"/>
      <c r="AC65" s="26"/>
      <c r="AD65" s="26"/>
      <c r="AE65" s="26"/>
    </row>
    <row r="66" spans="4:31" x14ac:dyDescent="0.35">
      <c r="E66" s="8">
        <v>11</v>
      </c>
      <c r="F66">
        <v>7.7720000000000002</v>
      </c>
      <c r="G66">
        <v>652.74800000000005</v>
      </c>
      <c r="H66" s="27">
        <v>5072.8810000000003</v>
      </c>
      <c r="I66" s="26"/>
      <c r="J66" s="8">
        <v>15</v>
      </c>
      <c r="K66">
        <v>11.147</v>
      </c>
      <c r="L66">
        <v>1014.0549999999999</v>
      </c>
      <c r="M66" s="27">
        <v>11304.145</v>
      </c>
      <c r="N66" s="64"/>
      <c r="O66">
        <v>13</v>
      </c>
      <c r="P66">
        <v>6.242</v>
      </c>
      <c r="Q66">
        <v>434.661</v>
      </c>
      <c r="R66" s="27">
        <v>2713.1030000000001</v>
      </c>
      <c r="S66" s="27"/>
      <c r="T66">
        <v>15</v>
      </c>
      <c r="U66">
        <v>6.9980000000000002</v>
      </c>
      <c r="V66">
        <v>527.37800000000004</v>
      </c>
      <c r="W66" s="27">
        <v>3690.56</v>
      </c>
      <c r="X66" s="26"/>
      <c r="Y66" s="26"/>
      <c r="Z66" s="26"/>
      <c r="AA66" s="26"/>
      <c r="AB66" s="26"/>
      <c r="AC66" s="26"/>
      <c r="AD66" s="26"/>
      <c r="AE66" s="26"/>
    </row>
    <row r="67" spans="4:31" x14ac:dyDescent="0.35">
      <c r="E67" s="8">
        <v>12</v>
      </c>
      <c r="F67">
        <v>20.989000000000001</v>
      </c>
      <c r="G67">
        <v>341.12099999999998</v>
      </c>
      <c r="H67" s="27">
        <v>7159.9279999999999</v>
      </c>
      <c r="I67" s="26"/>
      <c r="J67" s="8">
        <v>16</v>
      </c>
      <c r="K67">
        <v>37.715000000000003</v>
      </c>
      <c r="L67">
        <v>340.26299999999998</v>
      </c>
      <c r="M67" s="27">
        <v>12833.040999999999</v>
      </c>
      <c r="N67" s="64"/>
      <c r="O67">
        <v>14</v>
      </c>
      <c r="P67">
        <v>18.021999999999998</v>
      </c>
      <c r="Q67">
        <v>376.00299999999999</v>
      </c>
      <c r="R67" s="27">
        <v>6776.4570000000003</v>
      </c>
      <c r="S67" s="27"/>
      <c r="T67">
        <v>16</v>
      </c>
      <c r="U67">
        <v>21.029</v>
      </c>
      <c r="V67">
        <v>357.84100000000001</v>
      </c>
      <c r="W67" s="27">
        <v>7525.0259999999998</v>
      </c>
      <c r="X67" s="26"/>
      <c r="Y67" s="26"/>
      <c r="Z67" s="26"/>
      <c r="AA67" s="26"/>
      <c r="AB67" s="26"/>
      <c r="AC67" s="26"/>
      <c r="AD67" s="26"/>
      <c r="AE67" s="26"/>
    </row>
    <row r="68" spans="4:31" x14ac:dyDescent="0.35">
      <c r="E68" s="22">
        <v>13</v>
      </c>
      <c r="F68" s="58">
        <v>102.68300000000001</v>
      </c>
      <c r="G68" s="58">
        <v>135.77600000000001</v>
      </c>
      <c r="H68" s="28">
        <v>13941.929</v>
      </c>
      <c r="I68" s="18"/>
      <c r="J68" s="8">
        <v>17</v>
      </c>
      <c r="K68">
        <v>7.2439999999999998</v>
      </c>
      <c r="L68">
        <v>914.09900000000005</v>
      </c>
      <c r="M68" s="27">
        <v>6621.8209999999999</v>
      </c>
      <c r="N68" s="65"/>
      <c r="O68">
        <v>15</v>
      </c>
      <c r="P68">
        <v>7.8949999999999996</v>
      </c>
      <c r="Q68">
        <v>458.18099999999998</v>
      </c>
      <c r="R68" s="27">
        <v>3617.183</v>
      </c>
      <c r="S68" s="27"/>
      <c r="T68">
        <v>17</v>
      </c>
      <c r="U68">
        <v>9.5299999999999994</v>
      </c>
      <c r="V68">
        <v>581.29200000000003</v>
      </c>
      <c r="W68" s="27">
        <v>5539.6289999999999</v>
      </c>
      <c r="X68" s="26"/>
      <c r="Y68" s="26"/>
      <c r="Z68" s="26"/>
      <c r="AA68" s="26"/>
      <c r="AB68" s="26"/>
      <c r="AC68" s="26"/>
      <c r="AD68" s="26"/>
      <c r="AE68" s="26"/>
    </row>
    <row r="69" spans="4:31" x14ac:dyDescent="0.35">
      <c r="E69" s="22">
        <v>14</v>
      </c>
      <c r="F69" s="58">
        <v>120.495</v>
      </c>
      <c r="G69" s="58">
        <v>132.96600000000001</v>
      </c>
      <c r="H69" s="28">
        <v>16021.732</v>
      </c>
      <c r="I69" s="18"/>
      <c r="J69" s="8">
        <v>18</v>
      </c>
      <c r="K69">
        <v>24.95</v>
      </c>
      <c r="L69">
        <v>352.96199999999999</v>
      </c>
      <c r="M69" s="27">
        <v>8806.3870000000006</v>
      </c>
      <c r="N69" s="65"/>
      <c r="O69">
        <v>16</v>
      </c>
      <c r="P69">
        <v>28.818000000000001</v>
      </c>
      <c r="Q69">
        <v>430.41399999999999</v>
      </c>
      <c r="R69" s="27">
        <v>12403.74</v>
      </c>
      <c r="S69" s="27"/>
      <c r="T69">
        <v>18</v>
      </c>
      <c r="U69">
        <v>25.306000000000001</v>
      </c>
      <c r="V69">
        <v>401.70499999999998</v>
      </c>
      <c r="W69" s="27">
        <v>10165.552</v>
      </c>
      <c r="X69" s="26"/>
      <c r="Y69" s="26"/>
      <c r="Z69" s="26"/>
      <c r="AA69" s="26"/>
      <c r="AB69" s="26"/>
      <c r="AC69" s="26"/>
      <c r="AD69" s="26"/>
      <c r="AE69" s="26"/>
    </row>
    <row r="70" spans="4:31" x14ac:dyDescent="0.35">
      <c r="E70" s="22">
        <v>15</v>
      </c>
      <c r="F70" s="58">
        <v>57.741999999999997</v>
      </c>
      <c r="G70" s="58">
        <v>137.971</v>
      </c>
      <c r="H70" s="28">
        <v>7966.6909999999998</v>
      </c>
      <c r="I70" s="18"/>
      <c r="J70" s="22">
        <v>19</v>
      </c>
      <c r="K70" s="58">
        <v>56.722000000000001</v>
      </c>
      <c r="L70" s="58">
        <v>141.274</v>
      </c>
      <c r="M70" s="28">
        <v>8013.3339999999998</v>
      </c>
      <c r="N70" s="65"/>
      <c r="O70">
        <v>17</v>
      </c>
      <c r="P70">
        <v>6.9279999999999999</v>
      </c>
      <c r="Q70">
        <v>428.8</v>
      </c>
      <c r="R70" s="27">
        <v>2970.5590000000002</v>
      </c>
      <c r="S70" s="27"/>
      <c r="T70">
        <v>19</v>
      </c>
      <c r="U70">
        <v>7.2439999999999998</v>
      </c>
      <c r="V70">
        <v>430.16899999999998</v>
      </c>
      <c r="W70" s="27">
        <v>3116.1880000000001</v>
      </c>
      <c r="X70" s="26"/>
      <c r="Y70" s="26"/>
      <c r="Z70" s="26"/>
      <c r="AA70" s="26"/>
      <c r="AB70" s="26"/>
      <c r="AC70" s="26"/>
      <c r="AD70" s="26"/>
      <c r="AE70" s="26"/>
    </row>
    <row r="71" spans="4:31" x14ac:dyDescent="0.35">
      <c r="D71" s="27"/>
      <c r="E71" s="32"/>
      <c r="F71" s="32"/>
      <c r="G71" s="32"/>
      <c r="H71" s="60"/>
      <c r="I71" s="18"/>
      <c r="J71" s="22">
        <v>20</v>
      </c>
      <c r="K71" s="58">
        <v>71.685000000000002</v>
      </c>
      <c r="L71" s="58">
        <v>138.96600000000001</v>
      </c>
      <c r="M71" s="28">
        <v>9961.7810000000009</v>
      </c>
      <c r="N71" s="65"/>
      <c r="O71">
        <v>18</v>
      </c>
      <c r="P71">
        <v>17.187000000000001</v>
      </c>
      <c r="Q71">
        <v>395.90800000000002</v>
      </c>
      <c r="R71" s="27">
        <v>6804.5240000000003</v>
      </c>
      <c r="S71" s="27"/>
      <c r="T71">
        <v>20</v>
      </c>
      <c r="U71">
        <v>18.827000000000002</v>
      </c>
      <c r="V71">
        <v>260.83199999999999</v>
      </c>
      <c r="W71" s="27">
        <v>4910.6189999999997</v>
      </c>
      <c r="X71" s="26"/>
      <c r="Y71" s="26"/>
      <c r="Z71" s="26"/>
      <c r="AA71" s="26"/>
      <c r="AB71" s="26"/>
      <c r="AC71" s="26"/>
      <c r="AD71" s="26"/>
      <c r="AE71" s="26"/>
    </row>
    <row r="72" spans="4:31" x14ac:dyDescent="0.35">
      <c r="D72" s="27"/>
      <c r="E72" s="62" t="s">
        <v>32</v>
      </c>
      <c r="F72" s="43" t="s">
        <v>4</v>
      </c>
      <c r="G72" s="43" t="s">
        <v>5</v>
      </c>
      <c r="H72" s="39" t="s">
        <v>6</v>
      </c>
      <c r="I72" s="18"/>
      <c r="J72" s="22">
        <v>21</v>
      </c>
      <c r="K72" s="58">
        <v>29.838000000000001</v>
      </c>
      <c r="L72" s="58">
        <v>147.71</v>
      </c>
      <c r="M72" s="28">
        <v>4407.3519999999999</v>
      </c>
      <c r="N72" s="65"/>
      <c r="O72" s="58">
        <v>19</v>
      </c>
      <c r="P72" s="58">
        <v>38.031999999999996</v>
      </c>
      <c r="Q72" s="58">
        <v>145.613</v>
      </c>
      <c r="R72" s="28">
        <v>5537.87</v>
      </c>
      <c r="S72" s="27"/>
      <c r="T72" s="58">
        <v>21</v>
      </c>
      <c r="U72" s="58">
        <v>60.555</v>
      </c>
      <c r="V72" s="58">
        <v>149.85</v>
      </c>
      <c r="W72" s="28">
        <v>9074.1720000000005</v>
      </c>
      <c r="X72" s="26"/>
      <c r="Y72" s="26"/>
      <c r="Z72" s="26"/>
      <c r="AA72" s="26"/>
      <c r="AB72" s="26"/>
      <c r="AC72" s="26"/>
      <c r="AD72" s="26"/>
      <c r="AE72" s="26"/>
    </row>
    <row r="73" spans="4:31" x14ac:dyDescent="0.35">
      <c r="D73" s="27"/>
      <c r="E73" s="18">
        <v>1</v>
      </c>
      <c r="F73">
        <v>15.332000000000001</v>
      </c>
      <c r="G73">
        <v>653.74400000000003</v>
      </c>
      <c r="H73" s="27">
        <v>10023.316000000001</v>
      </c>
      <c r="I73" s="65"/>
      <c r="M73" s="27"/>
      <c r="N73" s="65"/>
      <c r="O73" s="58">
        <v>20</v>
      </c>
      <c r="P73" s="58">
        <v>73.653999999999996</v>
      </c>
      <c r="Q73" s="58">
        <v>151.441</v>
      </c>
      <c r="R73" s="28">
        <v>11154.257</v>
      </c>
      <c r="S73" s="27"/>
      <c r="T73" s="58">
        <v>22</v>
      </c>
      <c r="U73" s="58">
        <v>70.366</v>
      </c>
      <c r="V73" s="58">
        <v>148.38300000000001</v>
      </c>
      <c r="W73" s="28">
        <v>10441.130999999999</v>
      </c>
      <c r="X73" s="26"/>
      <c r="Y73" s="26"/>
      <c r="Z73" s="26"/>
      <c r="AA73" s="26"/>
      <c r="AB73" s="26"/>
      <c r="AC73" s="26"/>
      <c r="AD73" s="26"/>
      <c r="AE73" s="26"/>
    </row>
    <row r="74" spans="4:31" x14ac:dyDescent="0.35">
      <c r="E74" s="8">
        <v>2</v>
      </c>
      <c r="F74">
        <v>35.856000000000002</v>
      </c>
      <c r="G74">
        <v>461.589</v>
      </c>
      <c r="H74" s="27">
        <v>16550.585999999999</v>
      </c>
      <c r="I74" s="65"/>
      <c r="J74" s="62" t="s">
        <v>35</v>
      </c>
      <c r="K74" s="43" t="s">
        <v>4</v>
      </c>
      <c r="L74" s="43" t="s">
        <v>5</v>
      </c>
      <c r="M74" s="39" t="s">
        <v>6</v>
      </c>
      <c r="N74" s="65"/>
      <c r="O74" s="58">
        <v>21</v>
      </c>
      <c r="P74" s="58">
        <v>26.058</v>
      </c>
      <c r="Q74" s="58">
        <v>136.56800000000001</v>
      </c>
      <c r="R74" s="28">
        <v>3558.645</v>
      </c>
      <c r="S74" s="27"/>
      <c r="T74" s="58">
        <v>23</v>
      </c>
      <c r="U74" s="58">
        <v>27.957000000000001</v>
      </c>
      <c r="V74" s="58">
        <v>155.94399999999999</v>
      </c>
      <c r="W74" s="28">
        <v>4359.6670000000004</v>
      </c>
      <c r="X74" s="26"/>
      <c r="Y74" s="26"/>
      <c r="Z74" s="26"/>
      <c r="AA74" s="26"/>
      <c r="AB74" s="26"/>
      <c r="AC74" s="26"/>
      <c r="AD74" s="26"/>
      <c r="AE74" s="26"/>
    </row>
    <row r="75" spans="4:31" x14ac:dyDescent="0.35">
      <c r="E75" s="8">
        <v>3</v>
      </c>
      <c r="F75">
        <v>11.622</v>
      </c>
      <c r="G75">
        <v>497.24799999999999</v>
      </c>
      <c r="H75" s="27">
        <v>5779.1239999999998</v>
      </c>
      <c r="I75" s="18"/>
      <c r="J75" s="8">
        <v>1</v>
      </c>
      <c r="K75">
        <v>9.8460000000000001</v>
      </c>
      <c r="L75">
        <v>988.846</v>
      </c>
      <c r="M75" s="27">
        <v>9736.5149999999994</v>
      </c>
      <c r="N75" s="65"/>
      <c r="O75" s="18"/>
      <c r="P75" s="18"/>
      <c r="Q75" s="18"/>
      <c r="R75" s="68"/>
      <c r="S75" s="27"/>
      <c r="T75" s="26"/>
      <c r="U75" s="26"/>
      <c r="V75" s="26"/>
      <c r="W75" s="27"/>
      <c r="X75" s="26"/>
      <c r="Y75" s="26"/>
      <c r="Z75" s="26"/>
      <c r="AA75" s="26"/>
      <c r="AB75" s="26"/>
      <c r="AC75" s="26"/>
      <c r="AD75" s="26"/>
      <c r="AE75" s="26"/>
    </row>
    <row r="76" spans="4:31" x14ac:dyDescent="0.35">
      <c r="E76" s="8">
        <v>4</v>
      </c>
      <c r="F76">
        <v>34.655999999999999</v>
      </c>
      <c r="G76">
        <v>377.91199999999998</v>
      </c>
      <c r="H76" s="27">
        <v>13096.787</v>
      </c>
      <c r="I76" s="18"/>
      <c r="J76" s="8">
        <v>2</v>
      </c>
      <c r="K76">
        <v>30.084</v>
      </c>
      <c r="L76">
        <v>458.76299999999998</v>
      </c>
      <c r="M76" s="27">
        <v>13801.486000000001</v>
      </c>
      <c r="N76" s="65"/>
      <c r="O76" s="62" t="s">
        <v>40</v>
      </c>
      <c r="P76" s="43" t="s">
        <v>4</v>
      </c>
      <c r="Q76" s="43" t="s">
        <v>5</v>
      </c>
      <c r="R76" s="39" t="s">
        <v>6</v>
      </c>
      <c r="S76" s="27"/>
      <c r="T76" s="62" t="s">
        <v>45</v>
      </c>
      <c r="U76" s="43" t="s">
        <v>4</v>
      </c>
      <c r="V76" s="43" t="s">
        <v>5</v>
      </c>
      <c r="W76" s="39" t="s">
        <v>6</v>
      </c>
      <c r="X76" s="26"/>
      <c r="Y76" s="26"/>
      <c r="Z76" s="26"/>
      <c r="AA76" s="26"/>
      <c r="AB76" s="26"/>
      <c r="AC76" s="26"/>
      <c r="AD76" s="26"/>
      <c r="AE76" s="26"/>
    </row>
    <row r="77" spans="4:31" x14ac:dyDescent="0.35">
      <c r="E77" s="8">
        <v>5</v>
      </c>
      <c r="F77">
        <v>10.409000000000001</v>
      </c>
      <c r="G77">
        <v>691.35199999999998</v>
      </c>
      <c r="H77" s="27">
        <v>7196.2809999999999</v>
      </c>
      <c r="I77" s="18"/>
      <c r="J77" s="8">
        <v>3</v>
      </c>
      <c r="K77">
        <v>8.5280000000000005</v>
      </c>
      <c r="L77">
        <v>874.06100000000004</v>
      </c>
      <c r="M77" s="27">
        <v>7453.6750000000002</v>
      </c>
      <c r="N77" s="65"/>
      <c r="O77">
        <v>1</v>
      </c>
      <c r="P77">
        <v>8.2110000000000003</v>
      </c>
      <c r="Q77">
        <v>391.142</v>
      </c>
      <c r="R77" s="27">
        <v>3211.7280000000001</v>
      </c>
      <c r="S77" s="27"/>
      <c r="T77">
        <v>1</v>
      </c>
      <c r="U77">
        <v>10.409000000000001</v>
      </c>
      <c r="V77">
        <v>478.22500000000002</v>
      </c>
      <c r="W77" s="27">
        <v>4977.8419999999996</v>
      </c>
      <c r="X77" s="26"/>
      <c r="Y77" s="26"/>
      <c r="Z77" s="26"/>
      <c r="AA77" s="26"/>
      <c r="AB77" s="26"/>
      <c r="AC77" s="26"/>
      <c r="AD77" s="26"/>
      <c r="AE77" s="26"/>
    </row>
    <row r="78" spans="4:31" x14ac:dyDescent="0.35">
      <c r="E78" s="8">
        <v>6</v>
      </c>
      <c r="F78">
        <v>32.549999999999997</v>
      </c>
      <c r="G78">
        <v>439.25700000000001</v>
      </c>
      <c r="H78" s="27">
        <v>14297.865</v>
      </c>
      <c r="I78" s="18"/>
      <c r="J78" s="8">
        <v>4</v>
      </c>
      <c r="K78">
        <v>18.478999999999999</v>
      </c>
      <c r="L78">
        <v>415.43799999999999</v>
      </c>
      <c r="M78" s="27">
        <v>7677.0770000000002</v>
      </c>
      <c r="N78" s="65"/>
      <c r="O78">
        <v>2</v>
      </c>
      <c r="P78">
        <v>24.04</v>
      </c>
      <c r="Q78">
        <v>367.49</v>
      </c>
      <c r="R78" s="27">
        <v>8834.48</v>
      </c>
      <c r="S78" s="27"/>
      <c r="T78">
        <v>2</v>
      </c>
      <c r="U78">
        <v>35.904000000000003</v>
      </c>
      <c r="V78">
        <v>409.88799999999998</v>
      </c>
      <c r="W78" s="27">
        <v>14716.620999999999</v>
      </c>
      <c r="X78" s="26"/>
      <c r="Y78" s="26"/>
      <c r="Z78" s="26"/>
      <c r="AA78" s="26"/>
      <c r="AB78" s="26"/>
      <c r="AC78" s="26"/>
      <c r="AD78" s="26"/>
      <c r="AE78" s="26"/>
    </row>
    <row r="79" spans="4:31" x14ac:dyDescent="0.35">
      <c r="E79" s="8">
        <v>7</v>
      </c>
      <c r="F79">
        <v>9.6180000000000003</v>
      </c>
      <c r="G79">
        <v>581.01300000000003</v>
      </c>
      <c r="H79" s="27">
        <v>5588.0519999999997</v>
      </c>
      <c r="I79" s="18"/>
      <c r="J79" s="8">
        <v>5</v>
      </c>
      <c r="K79">
        <v>8.2989999999999995</v>
      </c>
      <c r="L79">
        <v>1460.7059999999999</v>
      </c>
      <c r="M79" s="27">
        <v>12122.486999999999</v>
      </c>
      <c r="N79" s="65"/>
      <c r="O79">
        <v>3</v>
      </c>
      <c r="P79">
        <v>9.1430000000000007</v>
      </c>
      <c r="Q79">
        <v>427.20400000000001</v>
      </c>
      <c r="R79" s="27">
        <v>3905.94</v>
      </c>
      <c r="S79" s="27"/>
      <c r="T79">
        <v>3</v>
      </c>
      <c r="U79">
        <v>9.3360000000000003</v>
      </c>
      <c r="V79">
        <v>420.42</v>
      </c>
      <c r="W79" s="27">
        <v>3925.2280000000001</v>
      </c>
      <c r="X79" s="26"/>
      <c r="Y79" s="26"/>
      <c r="Z79" s="26"/>
      <c r="AA79" s="26"/>
      <c r="AB79" s="26"/>
      <c r="AC79" s="26"/>
      <c r="AD79" s="26"/>
      <c r="AE79" s="26"/>
    </row>
    <row r="80" spans="4:31" x14ac:dyDescent="0.35">
      <c r="E80" s="8">
        <v>8</v>
      </c>
      <c r="F80">
        <v>25.292999999999999</v>
      </c>
      <c r="G80">
        <v>418.70800000000003</v>
      </c>
      <c r="H80" s="27">
        <v>10590.29</v>
      </c>
      <c r="I80" s="18"/>
      <c r="J80" s="8">
        <v>6</v>
      </c>
      <c r="K80">
        <v>25.899000000000001</v>
      </c>
      <c r="L80">
        <v>474.24700000000001</v>
      </c>
      <c r="M80" s="27">
        <v>12282.714</v>
      </c>
      <c r="N80" s="65"/>
      <c r="O80">
        <v>4</v>
      </c>
      <c r="P80">
        <v>32.445</v>
      </c>
      <c r="Q80">
        <v>487.49799999999999</v>
      </c>
      <c r="R80" s="27">
        <v>15816.668</v>
      </c>
      <c r="S80" s="27"/>
      <c r="T80">
        <v>4</v>
      </c>
      <c r="U80">
        <v>25.31</v>
      </c>
      <c r="V80">
        <v>284.09199999999998</v>
      </c>
      <c r="W80" s="27">
        <v>7190.4870000000001</v>
      </c>
      <c r="X80" s="26"/>
      <c r="Y80" s="26"/>
      <c r="Z80" s="26"/>
      <c r="AA80" s="26"/>
      <c r="AB80" s="26"/>
      <c r="AC80" s="26"/>
      <c r="AD80" s="26"/>
      <c r="AE80" s="26"/>
    </row>
    <row r="81" spans="1:31" x14ac:dyDescent="0.35">
      <c r="E81" s="8">
        <v>9</v>
      </c>
      <c r="F81">
        <v>9.3190000000000008</v>
      </c>
      <c r="G81">
        <v>652.63499999999999</v>
      </c>
      <c r="H81" s="27">
        <v>6081.8149999999996</v>
      </c>
      <c r="I81" s="18"/>
      <c r="J81" s="8">
        <v>7</v>
      </c>
      <c r="K81">
        <v>8.2989999999999995</v>
      </c>
      <c r="L81">
        <v>902.17600000000004</v>
      </c>
      <c r="M81" s="27">
        <v>7487.2139999999999</v>
      </c>
      <c r="N81" s="65"/>
      <c r="O81">
        <v>5</v>
      </c>
      <c r="P81">
        <v>11.253</v>
      </c>
      <c r="Q81">
        <v>504.18400000000003</v>
      </c>
      <c r="R81" s="27">
        <v>5673.5609999999997</v>
      </c>
      <c r="S81" s="27"/>
      <c r="T81">
        <v>5</v>
      </c>
      <c r="U81">
        <v>5.7670000000000003</v>
      </c>
      <c r="V81">
        <v>642.64599999999996</v>
      </c>
      <c r="W81" s="27">
        <v>3706.2350000000001</v>
      </c>
      <c r="X81" s="26"/>
      <c r="Y81" s="26"/>
      <c r="Z81" s="26"/>
      <c r="AA81" s="26"/>
      <c r="AB81" s="26"/>
      <c r="AC81" s="26"/>
      <c r="AD81" s="26"/>
      <c r="AE81" s="26"/>
    </row>
    <row r="82" spans="1:31" x14ac:dyDescent="0.35">
      <c r="E82" s="8">
        <v>10</v>
      </c>
      <c r="F82">
        <v>28.695</v>
      </c>
      <c r="G82">
        <v>469.63200000000001</v>
      </c>
      <c r="H82" s="27">
        <v>13476.130999999999</v>
      </c>
      <c r="I82" s="18"/>
      <c r="J82" s="8">
        <v>8</v>
      </c>
      <c r="K82">
        <v>19.869</v>
      </c>
      <c r="L82">
        <v>399.68299999999999</v>
      </c>
      <c r="M82" s="27">
        <v>7941.1130000000003</v>
      </c>
      <c r="N82" s="65"/>
      <c r="O82">
        <v>6</v>
      </c>
      <c r="P82">
        <v>32.914999999999999</v>
      </c>
      <c r="Q82">
        <v>509.72399999999999</v>
      </c>
      <c r="R82" s="27">
        <v>16777.544000000002</v>
      </c>
      <c r="S82" s="27"/>
      <c r="T82">
        <v>6</v>
      </c>
      <c r="U82">
        <v>24.140999999999998</v>
      </c>
      <c r="V82">
        <v>403.32499999999999</v>
      </c>
      <c r="W82" s="27">
        <v>9736.7170000000006</v>
      </c>
      <c r="X82" s="26"/>
      <c r="Y82" s="26"/>
      <c r="Z82" s="26"/>
      <c r="AA82" s="26"/>
      <c r="AB82" s="26"/>
      <c r="AC82" s="26"/>
      <c r="AD82" s="26"/>
      <c r="AE82" s="26"/>
    </row>
    <row r="83" spans="1:31" x14ac:dyDescent="0.35">
      <c r="E83" s="8">
        <v>11</v>
      </c>
      <c r="F83">
        <v>8.6859999999999999</v>
      </c>
      <c r="G83">
        <v>528.02</v>
      </c>
      <c r="H83" s="27">
        <v>4586.3180000000002</v>
      </c>
      <c r="I83" s="18"/>
      <c r="J83" s="8">
        <v>9</v>
      </c>
      <c r="K83">
        <v>10.074999999999999</v>
      </c>
      <c r="L83">
        <v>688.46100000000001</v>
      </c>
      <c r="M83" s="27">
        <v>6936.192</v>
      </c>
      <c r="N83" s="65"/>
      <c r="O83">
        <v>7</v>
      </c>
      <c r="P83">
        <v>8.6509999999999998</v>
      </c>
      <c r="Q83">
        <v>475.27600000000001</v>
      </c>
      <c r="R83" s="27">
        <v>4111.482</v>
      </c>
      <c r="S83" s="27"/>
      <c r="T83">
        <v>7</v>
      </c>
      <c r="U83">
        <v>6.0659999999999998</v>
      </c>
      <c r="V83">
        <v>607.70399999999995</v>
      </c>
      <c r="W83" s="27">
        <v>3686.3620000000001</v>
      </c>
      <c r="X83" s="26"/>
      <c r="Y83" s="26"/>
      <c r="Z83" s="26"/>
      <c r="AA83" s="26"/>
      <c r="AB83" s="26"/>
      <c r="AC83" s="26"/>
      <c r="AD83" s="26"/>
      <c r="AE83" s="26"/>
    </row>
    <row r="84" spans="1:31" x14ac:dyDescent="0.35">
      <c r="E84" s="8">
        <v>12</v>
      </c>
      <c r="F84">
        <v>22.716999999999999</v>
      </c>
      <c r="G84">
        <v>476.98399999999998</v>
      </c>
      <c r="H84" s="27">
        <v>10835.618</v>
      </c>
      <c r="I84" s="30"/>
      <c r="J84" s="8">
        <v>10</v>
      </c>
      <c r="K84">
        <v>18.440000000000001</v>
      </c>
      <c r="L84">
        <v>371.39600000000002</v>
      </c>
      <c r="M84" s="27">
        <v>6848.5110000000004</v>
      </c>
      <c r="N84" s="67"/>
      <c r="O84">
        <v>8</v>
      </c>
      <c r="P84">
        <v>31.456</v>
      </c>
      <c r="Q84">
        <v>506.279</v>
      </c>
      <c r="R84" s="27">
        <v>15925.29</v>
      </c>
      <c r="S84" s="27"/>
      <c r="T84">
        <v>8</v>
      </c>
      <c r="U84">
        <v>24.378</v>
      </c>
      <c r="V84">
        <v>391.745</v>
      </c>
      <c r="W84" s="27">
        <v>9550.16</v>
      </c>
      <c r="X84" s="26"/>
      <c r="Y84" s="26"/>
      <c r="Z84" s="26"/>
      <c r="AA84" s="26"/>
      <c r="AB84" s="26"/>
      <c r="AC84" s="26"/>
      <c r="AD84" s="26"/>
      <c r="AE84" s="26"/>
    </row>
    <row r="85" spans="1:31" x14ac:dyDescent="0.35">
      <c r="E85" s="8">
        <v>13</v>
      </c>
      <c r="F85">
        <v>8.2639999999999993</v>
      </c>
      <c r="G85">
        <v>566.20600000000002</v>
      </c>
      <c r="H85" s="27">
        <v>4679.0709999999999</v>
      </c>
      <c r="I85" s="30"/>
      <c r="J85" s="8">
        <v>11</v>
      </c>
      <c r="K85">
        <v>7.2439999999999998</v>
      </c>
      <c r="L85">
        <v>630.93299999999999</v>
      </c>
      <c r="M85" s="27">
        <v>4570.5370000000003</v>
      </c>
      <c r="N85" s="67"/>
      <c r="O85">
        <v>9</v>
      </c>
      <c r="P85">
        <v>10.074999999999999</v>
      </c>
      <c r="Q85">
        <v>479.59</v>
      </c>
      <c r="R85" s="27">
        <v>4831.835</v>
      </c>
      <c r="S85" s="27"/>
      <c r="T85">
        <v>9</v>
      </c>
      <c r="U85">
        <v>6.6639999999999997</v>
      </c>
      <c r="V85">
        <v>444.41899999999998</v>
      </c>
      <c r="W85" s="27">
        <v>2961.5479999999998</v>
      </c>
      <c r="X85" s="26"/>
      <c r="Y85" s="26"/>
      <c r="Z85" s="26"/>
      <c r="AA85" s="26"/>
      <c r="AB85" s="26"/>
      <c r="AC85" s="26"/>
      <c r="AD85" s="26"/>
      <c r="AE85" s="26"/>
    </row>
    <row r="86" spans="1:31" x14ac:dyDescent="0.35">
      <c r="E86" s="8">
        <v>14</v>
      </c>
      <c r="F86">
        <v>23.091000000000001</v>
      </c>
      <c r="G86">
        <v>446.77</v>
      </c>
      <c r="H86" s="27">
        <v>10316.174999999999</v>
      </c>
      <c r="I86" s="30"/>
      <c r="J86" s="8">
        <v>12</v>
      </c>
      <c r="K86">
        <v>17.97</v>
      </c>
      <c r="L86">
        <v>366.25700000000001</v>
      </c>
      <c r="M86" s="27">
        <v>6581.4780000000001</v>
      </c>
      <c r="N86" s="67"/>
      <c r="O86">
        <v>10</v>
      </c>
      <c r="P86">
        <v>37.591999999999999</v>
      </c>
      <c r="Q86">
        <v>468.166</v>
      </c>
      <c r="R86" s="27">
        <v>17599.257000000001</v>
      </c>
      <c r="S86" s="27"/>
      <c r="T86">
        <v>10</v>
      </c>
      <c r="U86">
        <v>21.047000000000001</v>
      </c>
      <c r="V86">
        <v>352.69200000000001</v>
      </c>
      <c r="W86" s="27">
        <v>7422.9489999999996</v>
      </c>
      <c r="X86" s="26"/>
      <c r="Y86" s="26"/>
      <c r="Z86" s="26"/>
      <c r="AA86" s="26"/>
      <c r="AB86" s="26"/>
      <c r="AC86" s="26"/>
      <c r="AD86" s="26"/>
      <c r="AE86" s="26"/>
    </row>
    <row r="87" spans="1:31" x14ac:dyDescent="0.35">
      <c r="A87" s="30"/>
      <c r="B87" s="30"/>
      <c r="C87" s="30"/>
      <c r="D87" s="30"/>
      <c r="E87" s="8">
        <v>15</v>
      </c>
      <c r="F87">
        <v>11.622</v>
      </c>
      <c r="G87">
        <v>497.50799999999998</v>
      </c>
      <c r="H87" s="27">
        <v>5782.143</v>
      </c>
      <c r="I87" s="30"/>
      <c r="J87" s="8">
        <v>13</v>
      </c>
      <c r="K87">
        <v>9.3010000000000002</v>
      </c>
      <c r="L87">
        <v>608.56500000000005</v>
      </c>
      <c r="M87" s="27">
        <v>5660.4359999999997</v>
      </c>
      <c r="N87" s="67"/>
      <c r="O87">
        <v>11</v>
      </c>
      <c r="P87">
        <v>7.3140000000000001</v>
      </c>
      <c r="Q87">
        <v>454.31200000000001</v>
      </c>
      <c r="R87" s="27">
        <v>3323.0320000000002</v>
      </c>
      <c r="S87" s="27"/>
      <c r="T87">
        <v>11</v>
      </c>
      <c r="U87">
        <v>9.3539999999999992</v>
      </c>
      <c r="V87">
        <v>442.15600000000001</v>
      </c>
      <c r="W87" s="27">
        <v>4135.9399999999996</v>
      </c>
      <c r="X87" s="26"/>
      <c r="Y87" s="26"/>
      <c r="Z87" s="26"/>
      <c r="AA87" s="26"/>
      <c r="AB87" s="26"/>
      <c r="AC87" s="26"/>
      <c r="AD87" s="26"/>
      <c r="AE87" s="26"/>
    </row>
    <row r="88" spans="1:31" x14ac:dyDescent="0.35">
      <c r="A88" s="30"/>
      <c r="B88" s="30"/>
      <c r="C88" s="30"/>
      <c r="D88" s="30"/>
      <c r="E88" s="8">
        <v>16</v>
      </c>
      <c r="F88">
        <v>24.946000000000002</v>
      </c>
      <c r="G88">
        <v>463.26600000000002</v>
      </c>
      <c r="H88" s="27">
        <v>11556.41</v>
      </c>
      <c r="I88" s="30"/>
      <c r="J88" s="8">
        <v>14</v>
      </c>
      <c r="K88">
        <v>16.149999999999999</v>
      </c>
      <c r="L88">
        <v>313.78699999999998</v>
      </c>
      <c r="M88" s="27">
        <v>5067.5839999999998</v>
      </c>
      <c r="N88" s="67"/>
      <c r="O88">
        <v>12</v>
      </c>
      <c r="P88">
        <v>22.805</v>
      </c>
      <c r="Q88">
        <v>399.34899999999999</v>
      </c>
      <c r="R88" s="27">
        <v>9107.0830000000005</v>
      </c>
      <c r="S88" s="27"/>
      <c r="T88">
        <v>12</v>
      </c>
      <c r="U88">
        <v>28.343</v>
      </c>
      <c r="V88">
        <v>312.93799999999999</v>
      </c>
      <c r="W88" s="27">
        <v>8869.7289999999994</v>
      </c>
    </row>
    <row r="89" spans="1:31" x14ac:dyDescent="0.35">
      <c r="A89" s="4"/>
      <c r="B89" s="4"/>
      <c r="C89" s="4"/>
      <c r="D89" s="4"/>
      <c r="E89" s="8">
        <v>17</v>
      </c>
      <c r="F89">
        <v>9.952</v>
      </c>
      <c r="G89">
        <v>548.60599999999999</v>
      </c>
      <c r="H89" s="27">
        <v>5459.6450000000004</v>
      </c>
      <c r="I89" s="4"/>
      <c r="J89" s="8">
        <v>15</v>
      </c>
      <c r="K89">
        <v>9.7059999999999995</v>
      </c>
      <c r="L89">
        <v>463.947</v>
      </c>
      <c r="M89" s="27">
        <v>4502.9269999999997</v>
      </c>
      <c r="N89" s="67"/>
      <c r="O89">
        <v>13</v>
      </c>
      <c r="P89">
        <v>7.7720000000000002</v>
      </c>
      <c r="Q89">
        <v>466.71199999999999</v>
      </c>
      <c r="R89" s="27">
        <v>3627.0859999999998</v>
      </c>
      <c r="S89" s="27"/>
      <c r="T89">
        <v>13</v>
      </c>
      <c r="U89">
        <v>5.9610000000000003</v>
      </c>
      <c r="V89">
        <v>733.21199999999999</v>
      </c>
      <c r="W89" s="27">
        <v>4370.3530000000001</v>
      </c>
    </row>
    <row r="90" spans="1:31" x14ac:dyDescent="0.35">
      <c r="A90" s="4"/>
      <c r="B90" s="4"/>
      <c r="C90" s="4"/>
      <c r="D90" s="4"/>
      <c r="E90" s="8">
        <v>18</v>
      </c>
      <c r="F90">
        <v>47.472999999999999</v>
      </c>
      <c r="G90">
        <v>460.233</v>
      </c>
      <c r="H90" s="27">
        <v>21848.865000000002</v>
      </c>
      <c r="I90" s="4"/>
      <c r="J90" s="8">
        <v>16</v>
      </c>
      <c r="K90">
        <v>25.952000000000002</v>
      </c>
      <c r="L90">
        <v>328.31799999999998</v>
      </c>
      <c r="M90" s="27">
        <v>8520.5570000000007</v>
      </c>
      <c r="N90" s="67"/>
      <c r="O90">
        <v>14</v>
      </c>
      <c r="P90">
        <v>23.507999999999999</v>
      </c>
      <c r="Q90">
        <v>475.69600000000003</v>
      </c>
      <c r="R90" s="27">
        <v>11182.732</v>
      </c>
      <c r="S90" s="27"/>
      <c r="T90">
        <v>14</v>
      </c>
      <c r="U90">
        <v>19.533999999999999</v>
      </c>
      <c r="V90">
        <v>390.13200000000001</v>
      </c>
      <c r="W90" s="27">
        <v>7621.0190000000002</v>
      </c>
    </row>
    <row r="91" spans="1:31" x14ac:dyDescent="0.35">
      <c r="A91" s="4"/>
      <c r="B91" s="4"/>
      <c r="C91" s="4"/>
      <c r="D91" s="4"/>
      <c r="E91" s="8">
        <v>19</v>
      </c>
      <c r="F91">
        <v>13.416</v>
      </c>
      <c r="G91">
        <v>642.73199999999997</v>
      </c>
      <c r="H91" s="27">
        <v>8622.6689999999999</v>
      </c>
      <c r="I91" s="4"/>
      <c r="J91" s="8">
        <v>17</v>
      </c>
      <c r="K91">
        <v>7.3140000000000001</v>
      </c>
      <c r="L91">
        <v>828.54</v>
      </c>
      <c r="M91" s="27">
        <v>6060.2979999999998</v>
      </c>
      <c r="N91" s="67"/>
      <c r="O91">
        <v>15</v>
      </c>
      <c r="P91">
        <v>10.849</v>
      </c>
      <c r="Q91">
        <v>441.91399999999999</v>
      </c>
      <c r="R91" s="27">
        <v>4794.1289999999999</v>
      </c>
      <c r="S91" s="27"/>
      <c r="T91">
        <v>15</v>
      </c>
      <c r="U91">
        <v>8.9320000000000004</v>
      </c>
      <c r="V91">
        <v>485.29500000000002</v>
      </c>
      <c r="W91" s="27">
        <v>4334.6779999999999</v>
      </c>
    </row>
    <row r="92" spans="1:31" x14ac:dyDescent="0.35">
      <c r="A92" s="4"/>
      <c r="B92" s="4"/>
      <c r="C92" s="4"/>
      <c r="D92" s="4"/>
      <c r="E92" s="8">
        <v>20</v>
      </c>
      <c r="F92">
        <v>36.677999999999997</v>
      </c>
      <c r="G92">
        <v>466.83600000000001</v>
      </c>
      <c r="H92" s="27">
        <v>17122.456999999999</v>
      </c>
      <c r="I92" s="4"/>
      <c r="J92" s="8">
        <v>18</v>
      </c>
      <c r="K92">
        <v>40.581000000000003</v>
      </c>
      <c r="L92">
        <v>437.483</v>
      </c>
      <c r="M92" s="27">
        <v>17753.484</v>
      </c>
      <c r="N92" s="67"/>
      <c r="O92">
        <v>16</v>
      </c>
      <c r="P92">
        <v>36.555</v>
      </c>
      <c r="Q92">
        <v>434.464</v>
      </c>
      <c r="R92" s="27">
        <v>15881.628000000001</v>
      </c>
      <c r="S92" s="27"/>
      <c r="T92">
        <v>16</v>
      </c>
      <c r="U92">
        <v>27.965</v>
      </c>
      <c r="V92">
        <v>335.767</v>
      </c>
      <c r="W92" s="27">
        <v>9389.84</v>
      </c>
    </row>
    <row r="93" spans="1:31" x14ac:dyDescent="0.35">
      <c r="A93" s="4"/>
      <c r="B93" s="4"/>
      <c r="C93" s="4"/>
      <c r="D93" s="4"/>
      <c r="E93" s="22">
        <v>21</v>
      </c>
      <c r="F93" s="58">
        <v>36.606999999999999</v>
      </c>
      <c r="G93" s="58">
        <v>155.01599999999999</v>
      </c>
      <c r="H93" s="28">
        <v>5674.7259999999997</v>
      </c>
      <c r="I93" s="4"/>
      <c r="J93" s="22">
        <v>19</v>
      </c>
      <c r="K93" s="58">
        <v>18.286000000000001</v>
      </c>
      <c r="L93" s="58">
        <v>188.33799999999999</v>
      </c>
      <c r="M93" s="28">
        <v>3443.97</v>
      </c>
      <c r="N93" s="67"/>
      <c r="O93" s="58">
        <v>17</v>
      </c>
      <c r="P93" s="58">
        <v>29.873000000000001</v>
      </c>
      <c r="Q93" s="58">
        <v>198.17599999999999</v>
      </c>
      <c r="R93" s="28">
        <v>5920.1239999999998</v>
      </c>
      <c r="S93" s="27"/>
      <c r="T93">
        <v>17</v>
      </c>
      <c r="U93">
        <v>6.4</v>
      </c>
      <c r="V93">
        <v>570.774</v>
      </c>
      <c r="W93" s="27">
        <v>3653.0250000000001</v>
      </c>
    </row>
    <row r="94" spans="1:31" x14ac:dyDescent="0.35">
      <c r="A94" s="4"/>
      <c r="B94" s="4"/>
      <c r="C94" s="4"/>
      <c r="D94" s="4"/>
      <c r="E94" s="22">
        <v>22</v>
      </c>
      <c r="F94" s="58">
        <v>51.024999999999999</v>
      </c>
      <c r="G94" s="58">
        <v>159.858</v>
      </c>
      <c r="H94" s="28">
        <v>8156.7830000000004</v>
      </c>
      <c r="I94" s="4"/>
      <c r="J94" s="22">
        <v>20</v>
      </c>
      <c r="K94" s="58">
        <v>23.526</v>
      </c>
      <c r="L94" s="58">
        <v>186.42699999999999</v>
      </c>
      <c r="M94" s="28">
        <v>4385.83</v>
      </c>
      <c r="N94" s="67"/>
      <c r="O94" s="58">
        <v>18</v>
      </c>
      <c r="P94" s="58">
        <v>30.067</v>
      </c>
      <c r="Q94" s="58">
        <v>153.48099999999999</v>
      </c>
      <c r="R94" s="28">
        <v>4614.6480000000001</v>
      </c>
      <c r="S94" s="27"/>
      <c r="T94">
        <v>18</v>
      </c>
      <c r="U94">
        <v>23.855</v>
      </c>
      <c r="V94">
        <v>384.80200000000002</v>
      </c>
      <c r="W94" s="27">
        <v>9179.6029999999992</v>
      </c>
    </row>
    <row r="95" spans="1:31" ht="16" thickBot="1" x14ac:dyDescent="0.4">
      <c r="A95" s="4"/>
      <c r="B95" s="4"/>
      <c r="C95" s="4"/>
      <c r="D95" s="4"/>
      <c r="E95" s="23">
        <v>23</v>
      </c>
      <c r="F95" s="29">
        <v>50.814</v>
      </c>
      <c r="G95" s="29">
        <v>143.99100000000001</v>
      </c>
      <c r="H95" s="11">
        <v>7316.8019999999997</v>
      </c>
      <c r="I95" s="4"/>
      <c r="J95" s="23">
        <v>21</v>
      </c>
      <c r="K95" s="29">
        <v>8.58</v>
      </c>
      <c r="L95" s="29">
        <v>177.09200000000001</v>
      </c>
      <c r="M95" s="11">
        <v>1519.5150000000001</v>
      </c>
      <c r="N95" s="67"/>
      <c r="O95" s="10">
        <v>19</v>
      </c>
      <c r="P95" s="29">
        <v>9.1959999999999997</v>
      </c>
      <c r="Q95" s="29">
        <v>204.45400000000001</v>
      </c>
      <c r="R95" s="11">
        <v>1880.116</v>
      </c>
      <c r="S95" s="27"/>
      <c r="T95">
        <v>19</v>
      </c>
      <c r="U95">
        <v>6.9980000000000002</v>
      </c>
      <c r="V95">
        <v>647.63499999999999</v>
      </c>
      <c r="W95" s="27">
        <v>4532.1099999999997</v>
      </c>
    </row>
    <row r="96" spans="1:31" x14ac:dyDescent="0.3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S96" s="27"/>
      <c r="T96">
        <v>20</v>
      </c>
      <c r="U96">
        <v>24.036000000000001</v>
      </c>
      <c r="V96">
        <v>423.40699999999998</v>
      </c>
      <c r="W96" s="27">
        <v>10176.866</v>
      </c>
    </row>
    <row r="97" spans="19:23" x14ac:dyDescent="0.35">
      <c r="S97" s="27"/>
      <c r="T97" s="58">
        <v>21</v>
      </c>
      <c r="U97" s="58">
        <v>139.00899999999999</v>
      </c>
      <c r="V97" s="58">
        <v>134.62</v>
      </c>
      <c r="W97" s="28">
        <v>18713.437000000002</v>
      </c>
    </row>
    <row r="98" spans="19:23" x14ac:dyDescent="0.35">
      <c r="S98" s="27"/>
      <c r="T98" s="58">
        <v>22</v>
      </c>
      <c r="U98" s="58">
        <v>57.636000000000003</v>
      </c>
      <c r="V98" s="58">
        <v>138.41900000000001</v>
      </c>
      <c r="W98" s="28">
        <v>7977.9309999999996</v>
      </c>
    </row>
    <row r="99" spans="19:23" ht="16" thickBot="1" x14ac:dyDescent="0.4">
      <c r="S99" s="27"/>
      <c r="T99" s="10">
        <v>23</v>
      </c>
      <c r="U99" s="29">
        <v>52.115000000000002</v>
      </c>
      <c r="V99" s="29">
        <v>142.15100000000001</v>
      </c>
      <c r="W99" s="11">
        <v>7408.25</v>
      </c>
    </row>
    <row r="100" spans="19:23" x14ac:dyDescent="0.35">
      <c r="S100" s="26"/>
      <c r="T100" s="26"/>
    </row>
  </sheetData>
  <mergeCells count="4">
    <mergeCell ref="E4:H4"/>
    <mergeCell ref="J4:M4"/>
    <mergeCell ref="O4:R4"/>
    <mergeCell ref="T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0"/>
  <sheetViews>
    <sheetView zoomScale="80" zoomScaleNormal="80" zoomScaleSheetLayoutView="40" zoomScalePageLayoutView="50" workbookViewId="0">
      <selection activeCell="P9" sqref="P9"/>
    </sheetView>
  </sheetViews>
  <sheetFormatPr baseColWidth="10" defaultRowHeight="15.5" x14ac:dyDescent="0.35"/>
  <cols>
    <col min="1" max="1" width="18.33203125" customWidth="1"/>
    <col min="2" max="2" width="10.5" customWidth="1"/>
    <col min="4" max="4" width="6.33203125" customWidth="1"/>
    <col min="5" max="5" width="14.33203125" customWidth="1"/>
    <col min="6" max="6" width="15" customWidth="1"/>
    <col min="7" max="7" width="9.33203125" customWidth="1"/>
    <col min="10" max="10" width="14.5" customWidth="1"/>
    <col min="11" max="11" width="12.5" customWidth="1"/>
    <col min="13" max="13" width="12.1640625" customWidth="1"/>
    <col min="15" max="15" width="13.6640625" customWidth="1"/>
    <col min="17" max="17" width="18.5" customWidth="1"/>
    <col min="20" max="20" width="18.5" customWidth="1"/>
  </cols>
  <sheetData>
    <row r="1" spans="1:31" x14ac:dyDescent="0.35">
      <c r="O1" s="4"/>
      <c r="P1" s="4"/>
      <c r="Q1" s="4"/>
    </row>
    <row r="2" spans="1:31" x14ac:dyDescent="0.35">
      <c r="A2" s="72" t="s">
        <v>93</v>
      </c>
      <c r="B2" s="54"/>
      <c r="C2" s="54"/>
      <c r="D2" s="54"/>
      <c r="E2" s="55"/>
      <c r="G2" s="4"/>
      <c r="H2" s="4"/>
      <c r="I2" s="4"/>
      <c r="J2" s="4"/>
      <c r="K2" s="4"/>
      <c r="L2" s="4"/>
      <c r="M2" s="4"/>
      <c r="N2" s="4"/>
      <c r="O2" s="30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 ht="16" thickBot="1" x14ac:dyDescent="0.4">
      <c r="A3" s="30"/>
      <c r="B3" s="30"/>
      <c r="C3" s="30"/>
      <c r="D3" s="30"/>
      <c r="E3" s="26"/>
      <c r="F3" s="26"/>
      <c r="G3" s="30"/>
      <c r="H3" s="30"/>
      <c r="I3" s="30"/>
      <c r="J3" s="30"/>
      <c r="K3" s="30"/>
      <c r="L3" s="30"/>
      <c r="M3" s="30"/>
      <c r="N3" s="30"/>
      <c r="O3" s="26"/>
      <c r="P3" s="26"/>
      <c r="Q3" s="26"/>
      <c r="R3" s="26"/>
      <c r="S3" s="26"/>
      <c r="T3" s="48"/>
      <c r="U3" s="32"/>
      <c r="V3" s="90"/>
      <c r="W3" s="32"/>
      <c r="X3" s="18"/>
      <c r="Y3" s="18"/>
      <c r="Z3" s="26"/>
      <c r="AA3" s="35"/>
      <c r="AB3" s="18"/>
      <c r="AC3" s="18"/>
      <c r="AD3" s="18"/>
      <c r="AE3" s="26"/>
    </row>
    <row r="4" spans="1:31" ht="16" thickBot="1" x14ac:dyDescent="0.4">
      <c r="E4" s="171" t="s">
        <v>2</v>
      </c>
      <c r="F4" s="172"/>
      <c r="G4" s="172"/>
      <c r="H4" s="173"/>
      <c r="I4" s="18"/>
      <c r="J4" s="176" t="s">
        <v>94</v>
      </c>
      <c r="K4" s="172"/>
      <c r="L4" s="172"/>
      <c r="M4" s="173"/>
      <c r="N4" s="18"/>
      <c r="O4" s="171" t="s">
        <v>95</v>
      </c>
      <c r="P4" s="174"/>
      <c r="Q4" s="174"/>
      <c r="R4" s="175"/>
      <c r="S4" s="69"/>
      <c r="T4" s="177"/>
      <c r="U4" s="177"/>
      <c r="V4" s="177"/>
      <c r="W4" s="177"/>
      <c r="X4" s="18"/>
      <c r="Y4" s="18"/>
      <c r="Z4" s="26"/>
      <c r="AA4" s="24"/>
      <c r="AB4" s="18"/>
      <c r="AC4" s="18"/>
      <c r="AD4" s="18"/>
      <c r="AE4" s="26"/>
    </row>
    <row r="5" spans="1:31" ht="40" thickBot="1" x14ac:dyDescent="0.4">
      <c r="E5" s="91" t="s">
        <v>7</v>
      </c>
      <c r="F5" s="44" t="s">
        <v>4</v>
      </c>
      <c r="G5" s="44" t="s">
        <v>5</v>
      </c>
      <c r="H5" s="52" t="s">
        <v>6</v>
      </c>
      <c r="I5" s="65"/>
      <c r="J5" s="114" t="s">
        <v>98</v>
      </c>
      <c r="K5" s="43" t="s">
        <v>4</v>
      </c>
      <c r="L5" s="43" t="s">
        <v>5</v>
      </c>
      <c r="M5" s="52" t="s">
        <v>6</v>
      </c>
      <c r="N5" s="9"/>
      <c r="O5" s="114" t="s">
        <v>102</v>
      </c>
      <c r="P5" s="44" t="s">
        <v>4</v>
      </c>
      <c r="Q5" s="44" t="s">
        <v>5</v>
      </c>
      <c r="R5" s="52" t="s">
        <v>6</v>
      </c>
      <c r="S5" s="26"/>
      <c r="T5" s="86"/>
      <c r="U5" s="50"/>
      <c r="V5" s="50"/>
      <c r="W5" s="50"/>
      <c r="X5" s="18"/>
      <c r="Y5" s="18"/>
      <c r="Z5" s="26"/>
      <c r="AA5" s="18"/>
      <c r="AB5" s="18"/>
      <c r="AC5" s="18"/>
      <c r="AD5" s="18"/>
      <c r="AE5" s="26"/>
    </row>
    <row r="6" spans="1:31" x14ac:dyDescent="0.35">
      <c r="A6" s="12" t="s">
        <v>10</v>
      </c>
      <c r="B6" s="13"/>
      <c r="D6" s="27"/>
      <c r="E6" s="5">
        <v>1</v>
      </c>
      <c r="F6" s="5">
        <v>7.6660000000000004</v>
      </c>
      <c r="G6" s="5">
        <v>458.51400000000001</v>
      </c>
      <c r="H6" s="9">
        <v>3515.009</v>
      </c>
      <c r="I6" s="63"/>
      <c r="J6" s="5">
        <v>1</v>
      </c>
      <c r="K6" s="5">
        <v>8.2989999999999995</v>
      </c>
      <c r="L6" s="5">
        <v>656.77499999999998</v>
      </c>
      <c r="M6" s="9">
        <v>5450.616</v>
      </c>
      <c r="N6" s="9"/>
      <c r="O6" s="5">
        <v>1</v>
      </c>
      <c r="P6" s="5">
        <v>5.8019999999999996</v>
      </c>
      <c r="Q6" s="5">
        <v>246.584</v>
      </c>
      <c r="R6" s="9">
        <v>1430.758</v>
      </c>
      <c r="S6" s="26"/>
      <c r="T6" s="48"/>
      <c r="U6" s="48"/>
      <c r="V6" s="48"/>
      <c r="W6" s="48"/>
      <c r="X6" s="18"/>
      <c r="Y6" s="18"/>
      <c r="Z6" s="26"/>
      <c r="AA6" s="18"/>
      <c r="AB6" s="18"/>
      <c r="AC6" s="18"/>
      <c r="AD6" s="18"/>
      <c r="AE6" s="26"/>
    </row>
    <row r="7" spans="1:31" x14ac:dyDescent="0.35">
      <c r="A7" s="14" t="s">
        <v>11</v>
      </c>
      <c r="B7" s="15"/>
      <c r="D7" s="27"/>
      <c r="E7" s="5">
        <v>2</v>
      </c>
      <c r="F7" s="5">
        <v>25.847000000000001</v>
      </c>
      <c r="G7" s="5">
        <v>330.24</v>
      </c>
      <c r="H7" s="9">
        <v>8535.5990000000002</v>
      </c>
      <c r="I7" s="63"/>
      <c r="J7" s="5">
        <v>2</v>
      </c>
      <c r="K7" s="5">
        <v>25.055</v>
      </c>
      <c r="L7" s="5">
        <v>350.05599999999998</v>
      </c>
      <c r="M7" s="9">
        <v>8770.8169999999991</v>
      </c>
      <c r="N7" s="9"/>
      <c r="O7" s="5">
        <v>2</v>
      </c>
      <c r="P7" s="5">
        <v>32.950000000000003</v>
      </c>
      <c r="Q7" s="5">
        <v>301.14999999999998</v>
      </c>
      <c r="R7" s="9">
        <v>9922.9269999999997</v>
      </c>
      <c r="S7" s="26"/>
      <c r="T7" s="48"/>
      <c r="U7" s="48"/>
      <c r="V7" s="48"/>
      <c r="W7" s="48"/>
      <c r="X7" s="18"/>
      <c r="Y7" s="18"/>
      <c r="Z7" s="26"/>
      <c r="AA7" s="18"/>
      <c r="AB7" s="18"/>
      <c r="AC7" s="18"/>
      <c r="AD7" s="18"/>
      <c r="AE7" s="26"/>
    </row>
    <row r="8" spans="1:31" ht="16" thickBot="1" x14ac:dyDescent="0.4">
      <c r="A8" s="16" t="s">
        <v>12</v>
      </c>
      <c r="B8" s="17"/>
      <c r="D8" s="27"/>
      <c r="E8" s="18">
        <v>3</v>
      </c>
      <c r="F8" s="18">
        <v>7.35</v>
      </c>
      <c r="G8" s="18">
        <v>369.60300000000001</v>
      </c>
      <c r="H8" s="9">
        <v>2716.431</v>
      </c>
      <c r="I8" s="63"/>
      <c r="J8" s="5">
        <v>3</v>
      </c>
      <c r="K8" s="5">
        <v>9.3010000000000002</v>
      </c>
      <c r="L8" s="5">
        <v>503.24799999999999</v>
      </c>
      <c r="M8" s="9">
        <v>4680.8469999999998</v>
      </c>
      <c r="N8" s="9"/>
      <c r="O8" s="5">
        <v>3</v>
      </c>
      <c r="P8" s="5">
        <v>5.7670000000000003</v>
      </c>
      <c r="Q8" s="5">
        <v>274.27699999999999</v>
      </c>
      <c r="R8" s="9">
        <v>1581.7929999999999</v>
      </c>
      <c r="S8" s="26"/>
      <c r="T8" s="48"/>
      <c r="U8" s="48"/>
      <c r="V8" s="48"/>
      <c r="W8" s="48"/>
      <c r="X8" s="18"/>
      <c r="Y8" s="18"/>
      <c r="Z8" s="26"/>
      <c r="AA8" s="18"/>
      <c r="AB8" s="18"/>
      <c r="AC8" s="18"/>
      <c r="AD8" s="18"/>
      <c r="AE8" s="26"/>
    </row>
    <row r="9" spans="1:31" x14ac:dyDescent="0.35">
      <c r="D9" s="27"/>
      <c r="E9" s="18">
        <v>4</v>
      </c>
      <c r="F9" s="18">
        <v>18.655000000000001</v>
      </c>
      <c r="G9" s="18">
        <v>324.58800000000002</v>
      </c>
      <c r="H9" s="9">
        <v>6055.2830000000004</v>
      </c>
      <c r="I9" s="63"/>
      <c r="J9" s="5">
        <v>4</v>
      </c>
      <c r="K9" s="5">
        <v>42.493000000000002</v>
      </c>
      <c r="L9" s="5">
        <v>259.98500000000001</v>
      </c>
      <c r="M9" s="9">
        <v>11047.569</v>
      </c>
      <c r="N9" s="9"/>
      <c r="O9" s="5">
        <v>4</v>
      </c>
      <c r="P9" s="5">
        <v>20.704000000000001</v>
      </c>
      <c r="Q9" s="5">
        <v>294.70100000000002</v>
      </c>
      <c r="R9" s="9">
        <v>6101.3980000000001</v>
      </c>
      <c r="S9" s="26"/>
      <c r="T9" s="48"/>
      <c r="U9" s="48"/>
      <c r="V9" s="48"/>
      <c r="W9" s="48"/>
      <c r="X9" s="18"/>
      <c r="Y9" s="18"/>
      <c r="Z9" s="26"/>
      <c r="AA9" s="18"/>
      <c r="AB9" s="18"/>
      <c r="AC9" s="18"/>
      <c r="AD9" s="18"/>
      <c r="AE9" s="26"/>
    </row>
    <row r="10" spans="1:31" x14ac:dyDescent="0.35">
      <c r="D10" s="27"/>
      <c r="E10" s="18">
        <v>5</v>
      </c>
      <c r="F10" s="18">
        <v>7.8769999999999998</v>
      </c>
      <c r="G10" s="18">
        <v>370.31099999999998</v>
      </c>
      <c r="H10" s="9">
        <v>2916.9670000000001</v>
      </c>
      <c r="I10" s="63"/>
      <c r="J10" s="5">
        <v>5</v>
      </c>
      <c r="K10" s="5">
        <v>7.649</v>
      </c>
      <c r="L10" s="5">
        <v>584.85900000000004</v>
      </c>
      <c r="M10" s="9">
        <v>4473.2920000000004</v>
      </c>
      <c r="N10" s="9"/>
      <c r="O10" s="5">
        <v>5</v>
      </c>
      <c r="P10" s="5">
        <v>6.9279999999999999</v>
      </c>
      <c r="Q10" s="5">
        <v>268.53699999999998</v>
      </c>
      <c r="R10" s="9">
        <v>1860.3219999999999</v>
      </c>
      <c r="S10" s="26"/>
      <c r="T10" s="48"/>
      <c r="U10" s="48"/>
      <c r="V10" s="48"/>
      <c r="W10" s="48"/>
      <c r="X10" s="18"/>
      <c r="Y10" s="18"/>
      <c r="Z10" s="26"/>
      <c r="AA10" s="18"/>
      <c r="AB10" s="18"/>
      <c r="AC10" s="18"/>
      <c r="AD10" s="18"/>
      <c r="AE10" s="26"/>
    </row>
    <row r="11" spans="1:31" x14ac:dyDescent="0.35">
      <c r="D11" s="27"/>
      <c r="E11" s="18">
        <v>6</v>
      </c>
      <c r="F11" s="18">
        <v>24.606999999999999</v>
      </c>
      <c r="G11" s="18">
        <v>321.29700000000003</v>
      </c>
      <c r="H11" s="9">
        <v>7906.18</v>
      </c>
      <c r="I11" s="63"/>
      <c r="J11" s="5">
        <v>6</v>
      </c>
      <c r="K11" s="5">
        <v>35.566000000000003</v>
      </c>
      <c r="L11" s="5">
        <v>275.68400000000003</v>
      </c>
      <c r="M11" s="9">
        <v>9804.8459999999995</v>
      </c>
      <c r="N11" s="9"/>
      <c r="O11" s="5">
        <v>6</v>
      </c>
      <c r="P11" s="5">
        <v>30.734999999999999</v>
      </c>
      <c r="Q11" s="5">
        <v>295.86700000000002</v>
      </c>
      <c r="R11" s="9">
        <v>9093.3680000000004</v>
      </c>
      <c r="S11" s="26"/>
      <c r="T11" s="48"/>
      <c r="U11" s="48"/>
      <c r="V11" s="48"/>
      <c r="W11" s="48"/>
      <c r="X11" s="18"/>
      <c r="Y11" s="18"/>
      <c r="Z11" s="26"/>
      <c r="AA11" s="18"/>
      <c r="AB11" s="18"/>
      <c r="AC11" s="18"/>
      <c r="AD11" s="18"/>
      <c r="AE11" s="26"/>
    </row>
    <row r="12" spans="1:31" x14ac:dyDescent="0.35">
      <c r="D12" s="27"/>
      <c r="E12" s="18">
        <v>7</v>
      </c>
      <c r="F12" s="18">
        <v>7.93</v>
      </c>
      <c r="G12" s="18">
        <v>363.21</v>
      </c>
      <c r="H12" s="9">
        <v>2880.192</v>
      </c>
      <c r="I12" s="63"/>
      <c r="J12" s="5">
        <v>7</v>
      </c>
      <c r="K12" s="5">
        <v>8.9849999999999994</v>
      </c>
      <c r="L12" s="5">
        <v>774.39499999999998</v>
      </c>
      <c r="M12" s="9">
        <v>6957.7749999999996</v>
      </c>
      <c r="N12" s="9"/>
      <c r="O12" s="5">
        <v>7</v>
      </c>
      <c r="P12" s="5">
        <v>7.2089999999999996</v>
      </c>
      <c r="Q12" s="5">
        <v>222.84800000000001</v>
      </c>
      <c r="R12" s="9">
        <v>1606.4929999999999</v>
      </c>
      <c r="S12" s="26"/>
      <c r="T12" s="48"/>
      <c r="U12" s="48"/>
      <c r="V12" s="48"/>
      <c r="W12" s="48"/>
      <c r="X12" s="18"/>
      <c r="Y12" s="18"/>
      <c r="Z12" s="26"/>
      <c r="AA12" s="18"/>
      <c r="AB12" s="18"/>
      <c r="AC12" s="18"/>
      <c r="AD12" s="18"/>
      <c r="AE12" s="26"/>
    </row>
    <row r="13" spans="1:31" x14ac:dyDescent="0.35">
      <c r="D13" s="27"/>
      <c r="E13" s="18">
        <v>8</v>
      </c>
      <c r="F13" s="18">
        <v>27.565000000000001</v>
      </c>
      <c r="G13" s="18">
        <v>316.87200000000001</v>
      </c>
      <c r="H13" s="9">
        <v>8734.7060000000001</v>
      </c>
      <c r="I13" s="63"/>
      <c r="J13" s="5">
        <v>8</v>
      </c>
      <c r="K13" s="5">
        <v>23.454999999999998</v>
      </c>
      <c r="L13" s="5">
        <v>373.12799999999999</v>
      </c>
      <c r="M13" s="9">
        <v>8751.8629999999994</v>
      </c>
      <c r="N13" s="9"/>
      <c r="O13" s="5">
        <v>8</v>
      </c>
      <c r="P13" s="5">
        <v>48.036000000000001</v>
      </c>
      <c r="Q13" s="5">
        <v>278.38099999999997</v>
      </c>
      <c r="R13" s="9">
        <v>13372.334999999999</v>
      </c>
      <c r="S13" s="26"/>
      <c r="T13" s="48"/>
      <c r="U13" s="48"/>
      <c r="V13" s="48"/>
      <c r="W13" s="48"/>
      <c r="X13" s="18"/>
      <c r="Y13" s="18"/>
      <c r="Z13" s="26"/>
      <c r="AA13" s="18"/>
      <c r="AB13" s="18"/>
      <c r="AC13" s="18"/>
      <c r="AD13" s="18"/>
      <c r="AE13" s="26"/>
    </row>
    <row r="14" spans="1:31" x14ac:dyDescent="0.35">
      <c r="D14" s="27"/>
      <c r="E14" s="18">
        <v>9</v>
      </c>
      <c r="F14" s="18">
        <v>8.2110000000000003</v>
      </c>
      <c r="G14" s="18">
        <v>363.39499999999998</v>
      </c>
      <c r="H14" s="9">
        <v>2983.8910000000001</v>
      </c>
      <c r="I14" s="63"/>
      <c r="J14" s="5">
        <v>9</v>
      </c>
      <c r="K14" s="5">
        <v>5.7670000000000003</v>
      </c>
      <c r="L14" s="5">
        <v>595.34799999999996</v>
      </c>
      <c r="M14" s="9">
        <v>3433.46</v>
      </c>
      <c r="N14" s="9"/>
      <c r="O14" s="5">
        <v>9</v>
      </c>
      <c r="P14" s="5">
        <v>6.9980000000000002</v>
      </c>
      <c r="Q14" s="5">
        <v>248.82900000000001</v>
      </c>
      <c r="R14" s="9">
        <v>1741.287</v>
      </c>
      <c r="S14" s="26"/>
      <c r="T14" s="48"/>
      <c r="U14" s="48"/>
      <c r="V14" s="48"/>
      <c r="W14" s="48"/>
      <c r="X14" s="18"/>
      <c r="Y14" s="18"/>
      <c r="Z14" s="26"/>
      <c r="AA14" s="18"/>
      <c r="AB14" s="18"/>
      <c r="AC14" s="18"/>
      <c r="AD14" s="18"/>
      <c r="AE14" s="26"/>
    </row>
    <row r="15" spans="1:31" x14ac:dyDescent="0.35">
      <c r="D15" s="27"/>
      <c r="E15" s="18">
        <v>10</v>
      </c>
      <c r="F15" s="18">
        <v>35.341000000000001</v>
      </c>
      <c r="G15" s="18">
        <v>301.45999999999998</v>
      </c>
      <c r="H15" s="9">
        <v>10653.987999999999</v>
      </c>
      <c r="I15" s="63"/>
      <c r="J15" s="5">
        <v>10</v>
      </c>
      <c r="K15" s="5">
        <v>17.306000000000001</v>
      </c>
      <c r="L15" s="5">
        <v>306.16399999999999</v>
      </c>
      <c r="M15" s="9">
        <v>5298.4279999999999</v>
      </c>
      <c r="N15" s="9"/>
      <c r="O15" s="5">
        <v>10</v>
      </c>
      <c r="P15" s="5">
        <v>24</v>
      </c>
      <c r="Q15" s="5">
        <v>272.09399999999999</v>
      </c>
      <c r="R15" s="9">
        <v>6530.3729999999996</v>
      </c>
      <c r="S15" s="26"/>
      <c r="T15" s="48"/>
      <c r="U15" s="48"/>
      <c r="V15" s="48"/>
      <c r="W15" s="48"/>
      <c r="X15" s="18"/>
      <c r="Y15" s="18"/>
      <c r="Z15" s="26"/>
      <c r="AA15" s="18"/>
      <c r="AB15" s="18"/>
      <c r="AC15" s="18"/>
      <c r="AD15" s="18"/>
      <c r="AE15" s="26"/>
    </row>
    <row r="16" spans="1:31" x14ac:dyDescent="0.35">
      <c r="D16" s="27"/>
      <c r="E16" s="18">
        <v>11</v>
      </c>
      <c r="F16" s="18">
        <v>6.0309999999999997</v>
      </c>
      <c r="G16" s="18">
        <v>328.36700000000002</v>
      </c>
      <c r="H16" s="9">
        <v>1980.346</v>
      </c>
      <c r="I16" s="63"/>
      <c r="J16" s="5">
        <v>11</v>
      </c>
      <c r="K16" s="5">
        <v>7.6660000000000004</v>
      </c>
      <c r="L16" s="5">
        <v>589.84699999999998</v>
      </c>
      <c r="M16" s="9">
        <v>4521.8159999999998</v>
      </c>
      <c r="N16" s="9"/>
      <c r="O16" s="5">
        <v>11</v>
      </c>
      <c r="P16" s="5">
        <v>5.3979999999999997</v>
      </c>
      <c r="Q16" s="5">
        <v>250.518</v>
      </c>
      <c r="R16" s="9">
        <v>1352.2719999999999</v>
      </c>
      <c r="S16" s="26"/>
      <c r="T16" s="48"/>
      <c r="U16" s="48"/>
      <c r="V16" s="48"/>
      <c r="W16" s="48"/>
      <c r="X16" s="18"/>
      <c r="Y16" s="18"/>
      <c r="Z16" s="26"/>
      <c r="AA16" s="18"/>
      <c r="AB16" s="18"/>
      <c r="AC16" s="18"/>
      <c r="AD16" s="18"/>
      <c r="AE16" s="26"/>
    </row>
    <row r="17" spans="4:31" x14ac:dyDescent="0.35">
      <c r="D17" s="27"/>
      <c r="E17" s="18">
        <v>12</v>
      </c>
      <c r="F17" s="18">
        <v>22.664000000000001</v>
      </c>
      <c r="G17" s="18">
        <v>288.22899999999998</v>
      </c>
      <c r="H17" s="9">
        <v>6532.4740000000002</v>
      </c>
      <c r="I17" s="63"/>
      <c r="J17" s="5">
        <v>12</v>
      </c>
      <c r="K17" s="5">
        <v>22.172000000000001</v>
      </c>
      <c r="L17" s="5">
        <v>337.12</v>
      </c>
      <c r="M17" s="9">
        <v>7474.585</v>
      </c>
      <c r="N17" s="9"/>
      <c r="O17" s="5">
        <v>12</v>
      </c>
      <c r="P17" s="5">
        <v>25.015999999999998</v>
      </c>
      <c r="Q17" s="5">
        <v>273.79599999999999</v>
      </c>
      <c r="R17" s="9">
        <v>6849.25</v>
      </c>
      <c r="S17" s="26"/>
      <c r="T17" s="48"/>
      <c r="U17" s="48"/>
      <c r="V17" s="48"/>
      <c r="W17" s="48"/>
      <c r="X17" s="18"/>
      <c r="Y17" s="18"/>
      <c r="Z17" s="26"/>
      <c r="AA17" s="18"/>
      <c r="AB17" s="18"/>
      <c r="AC17" s="18"/>
      <c r="AD17" s="18"/>
      <c r="AE17" s="26"/>
    </row>
    <row r="18" spans="4:31" x14ac:dyDescent="0.35">
      <c r="D18" s="27"/>
      <c r="E18" s="18">
        <v>13</v>
      </c>
      <c r="F18" s="18">
        <v>8.2110000000000003</v>
      </c>
      <c r="G18" s="18">
        <v>272.976</v>
      </c>
      <c r="H18" s="9">
        <v>2241.4459999999999</v>
      </c>
      <c r="I18" s="63"/>
      <c r="J18" s="5">
        <v>13</v>
      </c>
      <c r="K18" s="5">
        <v>9.7059999999999995</v>
      </c>
      <c r="L18" s="5">
        <v>691.03599999999994</v>
      </c>
      <c r="M18" s="9">
        <v>6706.9790000000003</v>
      </c>
      <c r="N18" s="65"/>
      <c r="O18" s="18">
        <v>13</v>
      </c>
      <c r="P18" s="18">
        <v>6.4180000000000001</v>
      </c>
      <c r="Q18" s="18">
        <v>274.012</v>
      </c>
      <c r="R18" s="9">
        <v>1758.527</v>
      </c>
      <c r="S18" s="26"/>
      <c r="T18" s="48"/>
      <c r="U18" s="48"/>
      <c r="V18" s="48"/>
      <c r="W18" s="48"/>
      <c r="X18" s="18"/>
      <c r="Y18" s="18"/>
      <c r="Z18" s="26"/>
      <c r="AA18" s="18"/>
      <c r="AB18" s="18"/>
      <c r="AC18" s="18"/>
      <c r="AD18" s="18"/>
      <c r="AE18" s="26"/>
    </row>
    <row r="19" spans="4:31" x14ac:dyDescent="0.35">
      <c r="D19" s="27"/>
      <c r="E19" s="18">
        <v>14</v>
      </c>
      <c r="F19" s="18">
        <v>21.082000000000001</v>
      </c>
      <c r="G19" s="18">
        <v>260.685</v>
      </c>
      <c r="H19" s="9">
        <v>5495.6850000000004</v>
      </c>
      <c r="I19" s="63"/>
      <c r="J19" s="5">
        <v>14</v>
      </c>
      <c r="K19" s="5">
        <v>15.244</v>
      </c>
      <c r="L19" s="5">
        <v>391.577</v>
      </c>
      <c r="M19" s="9">
        <v>5969.3029999999999</v>
      </c>
      <c r="N19" s="65"/>
      <c r="O19" s="18">
        <v>14</v>
      </c>
      <c r="P19" s="18">
        <v>23.832999999999998</v>
      </c>
      <c r="Q19" s="18">
        <v>289.77</v>
      </c>
      <c r="R19" s="9">
        <v>6906.2139999999999</v>
      </c>
      <c r="S19" s="26"/>
      <c r="T19" s="48"/>
      <c r="U19" s="48"/>
      <c r="V19" s="48"/>
      <c r="W19" s="48"/>
      <c r="X19" s="18"/>
      <c r="Y19" s="18"/>
      <c r="Z19" s="26"/>
      <c r="AA19" s="18"/>
      <c r="AB19" s="18"/>
      <c r="AC19" s="18"/>
      <c r="AD19" s="18"/>
      <c r="AE19" s="26"/>
    </row>
    <row r="20" spans="4:31" x14ac:dyDescent="0.35">
      <c r="D20" s="27"/>
      <c r="E20" s="18">
        <v>15</v>
      </c>
      <c r="F20" s="18">
        <v>9.3190000000000008</v>
      </c>
      <c r="G20" s="18">
        <v>377.61200000000002</v>
      </c>
      <c r="H20" s="9">
        <v>3518.9119999999998</v>
      </c>
      <c r="I20" s="63"/>
      <c r="J20" s="18">
        <v>15</v>
      </c>
      <c r="K20" s="18">
        <v>7.93</v>
      </c>
      <c r="L20" s="18">
        <v>611.82399999999996</v>
      </c>
      <c r="M20" s="9">
        <v>4851.6589999999997</v>
      </c>
      <c r="N20" s="65"/>
      <c r="O20" s="21">
        <v>15</v>
      </c>
      <c r="P20" s="21">
        <v>68.361999999999995</v>
      </c>
      <c r="Q20" s="21">
        <v>126.764</v>
      </c>
      <c r="R20" s="117">
        <v>8665.7819999999992</v>
      </c>
      <c r="S20" s="26"/>
      <c r="T20" s="48"/>
      <c r="U20" s="48"/>
      <c r="V20" s="48"/>
      <c r="W20" s="48"/>
      <c r="X20" s="18"/>
      <c r="Y20" s="18"/>
      <c r="Z20" s="26"/>
      <c r="AA20" s="18"/>
      <c r="AB20" s="18"/>
      <c r="AC20" s="18"/>
      <c r="AD20" s="18"/>
      <c r="AE20" s="26"/>
    </row>
    <row r="21" spans="4:31" x14ac:dyDescent="0.35">
      <c r="D21" s="27"/>
      <c r="E21" s="18">
        <v>16</v>
      </c>
      <c r="F21" s="18">
        <v>32.045000000000002</v>
      </c>
      <c r="G21" s="18">
        <v>350.60599999999999</v>
      </c>
      <c r="H21" s="9">
        <v>11235.028</v>
      </c>
      <c r="I21" s="63"/>
      <c r="J21" s="18">
        <v>16</v>
      </c>
      <c r="K21" s="18">
        <v>20.739000000000001</v>
      </c>
      <c r="L21" s="18">
        <v>294.91199999999998</v>
      </c>
      <c r="M21" s="9">
        <v>6116.1450000000004</v>
      </c>
      <c r="N21" s="65"/>
      <c r="O21" s="21">
        <v>16</v>
      </c>
      <c r="P21" s="21">
        <v>52.731000000000002</v>
      </c>
      <c r="Q21" s="21">
        <v>128.852</v>
      </c>
      <c r="R21" s="117">
        <v>6794.4359999999997</v>
      </c>
      <c r="S21" s="26"/>
      <c r="T21" s="48"/>
      <c r="U21" s="48"/>
      <c r="V21" s="48"/>
      <c r="W21" s="48"/>
      <c r="X21" s="18"/>
      <c r="Y21" s="18"/>
      <c r="Z21" s="26"/>
      <c r="AA21" s="18"/>
      <c r="AB21" s="18"/>
      <c r="AC21" s="18"/>
      <c r="AD21" s="18"/>
      <c r="AE21" s="26"/>
    </row>
    <row r="22" spans="4:31" x14ac:dyDescent="0.35">
      <c r="D22" s="27"/>
      <c r="E22" s="18">
        <v>17</v>
      </c>
      <c r="F22" s="18">
        <v>7.6660000000000004</v>
      </c>
      <c r="G22" s="18">
        <v>354.87299999999999</v>
      </c>
      <c r="H22" s="9">
        <v>2720.4879999999998</v>
      </c>
      <c r="I22" s="63"/>
      <c r="J22" s="21">
        <v>17</v>
      </c>
      <c r="K22" s="21">
        <v>21.416</v>
      </c>
      <c r="L22" s="21">
        <v>210.85900000000001</v>
      </c>
      <c r="M22" s="117">
        <v>4515.7190000000001</v>
      </c>
      <c r="N22" s="65"/>
      <c r="O22" s="21">
        <v>17</v>
      </c>
      <c r="P22" s="21">
        <v>51.024999999999999</v>
      </c>
      <c r="Q22" s="21">
        <v>131.64599999999999</v>
      </c>
      <c r="R22" s="117">
        <v>6717.2690000000002</v>
      </c>
      <c r="S22" s="26"/>
      <c r="T22" s="48"/>
      <c r="U22" s="48"/>
      <c r="V22" s="48"/>
      <c r="W22" s="48"/>
      <c r="X22" s="18"/>
      <c r="Y22" s="18"/>
      <c r="Z22" s="26"/>
      <c r="AA22" s="18"/>
      <c r="AB22" s="18"/>
      <c r="AC22" s="18"/>
      <c r="AD22" s="18"/>
      <c r="AE22" s="26"/>
    </row>
    <row r="23" spans="4:31" x14ac:dyDescent="0.35">
      <c r="D23" s="27"/>
      <c r="E23" s="18">
        <v>18</v>
      </c>
      <c r="F23" s="18">
        <v>28.471</v>
      </c>
      <c r="G23" s="18">
        <v>319.07299999999998</v>
      </c>
      <c r="H23" s="9">
        <v>9084.2909999999993</v>
      </c>
      <c r="I23" s="63"/>
      <c r="J23" s="21">
        <v>18</v>
      </c>
      <c r="K23" s="21">
        <v>21.24</v>
      </c>
      <c r="L23" s="21">
        <v>203.107</v>
      </c>
      <c r="M23" s="117">
        <v>4313.9790000000003</v>
      </c>
      <c r="N23" s="65"/>
      <c r="O23" s="18"/>
      <c r="P23" s="18"/>
      <c r="Q23" s="18"/>
      <c r="R23" s="9"/>
      <c r="S23" s="26"/>
      <c r="T23" s="48"/>
      <c r="U23" s="48"/>
      <c r="V23" s="48"/>
      <c r="W23" s="48"/>
      <c r="X23" s="18"/>
      <c r="Y23" s="18"/>
      <c r="Z23" s="26"/>
      <c r="AA23" s="18"/>
      <c r="AB23" s="18"/>
      <c r="AC23" s="18"/>
      <c r="AD23" s="18"/>
      <c r="AE23" s="26"/>
    </row>
    <row r="24" spans="4:31" ht="39.5" x14ac:dyDescent="0.35">
      <c r="D24" s="27"/>
      <c r="E24" s="21">
        <v>19</v>
      </c>
      <c r="F24" s="21">
        <v>41.706000000000003</v>
      </c>
      <c r="G24" s="21">
        <v>135.49100000000001</v>
      </c>
      <c r="H24" s="117">
        <v>5650.835</v>
      </c>
      <c r="I24" s="63"/>
      <c r="J24" s="21">
        <v>19</v>
      </c>
      <c r="K24" s="21">
        <v>25.513000000000002</v>
      </c>
      <c r="L24" s="21">
        <v>236.375</v>
      </c>
      <c r="M24" s="117">
        <v>6030.5309999999999</v>
      </c>
      <c r="N24" s="65"/>
      <c r="O24" s="115" t="s">
        <v>103</v>
      </c>
      <c r="P24" s="43" t="s">
        <v>4</v>
      </c>
      <c r="Q24" s="43" t="s">
        <v>5</v>
      </c>
      <c r="R24" s="39" t="s">
        <v>6</v>
      </c>
      <c r="S24" s="26"/>
      <c r="T24" s="48"/>
      <c r="U24" s="48"/>
      <c r="V24" s="48"/>
      <c r="W24" s="48"/>
      <c r="X24" s="32"/>
      <c r="Y24" s="32"/>
      <c r="Z24" s="48"/>
      <c r="AA24" s="32"/>
      <c r="AB24" s="32"/>
      <c r="AC24" s="32"/>
      <c r="AD24" s="32"/>
      <c r="AE24" s="48"/>
    </row>
    <row r="25" spans="4:31" x14ac:dyDescent="0.35">
      <c r="D25" s="27"/>
      <c r="E25" s="21">
        <v>20</v>
      </c>
      <c r="F25" s="21">
        <v>24.210999999999999</v>
      </c>
      <c r="G25" s="21">
        <v>137.85900000000001</v>
      </c>
      <c r="H25" s="117">
        <v>3337.7620000000002</v>
      </c>
      <c r="I25" s="63"/>
      <c r="J25" s="32"/>
      <c r="K25" s="32"/>
      <c r="L25" s="32"/>
      <c r="M25" s="60"/>
      <c r="N25" s="65"/>
      <c r="O25" s="18">
        <v>1</v>
      </c>
      <c r="P25" s="18">
        <v>6.9279999999999999</v>
      </c>
      <c r="Q25" s="18">
        <v>245.84399999999999</v>
      </c>
      <c r="R25" s="9">
        <v>1703.11</v>
      </c>
      <c r="S25" s="26"/>
      <c r="T25" s="48"/>
      <c r="U25" s="32"/>
      <c r="V25" s="32"/>
      <c r="W25" s="32"/>
      <c r="X25" s="32"/>
      <c r="Y25" s="32"/>
      <c r="Z25" s="48"/>
      <c r="AA25" s="32"/>
      <c r="AB25" s="32"/>
      <c r="AC25" s="32"/>
      <c r="AD25" s="32"/>
      <c r="AE25" s="48"/>
    </row>
    <row r="26" spans="4:31" ht="26.5" x14ac:dyDescent="0.35">
      <c r="D26" s="27"/>
      <c r="E26" s="21">
        <v>21</v>
      </c>
      <c r="F26" s="21">
        <v>39.526000000000003</v>
      </c>
      <c r="G26" s="21">
        <v>134.34700000000001</v>
      </c>
      <c r="H26" s="117">
        <v>5310.2179999999998</v>
      </c>
      <c r="I26" s="63"/>
      <c r="J26" s="115" t="s">
        <v>99</v>
      </c>
      <c r="K26" s="43" t="s">
        <v>4</v>
      </c>
      <c r="L26" s="43" t="s">
        <v>5</v>
      </c>
      <c r="M26" s="39" t="s">
        <v>6</v>
      </c>
      <c r="N26" s="65"/>
      <c r="O26" s="18">
        <v>2</v>
      </c>
      <c r="P26" s="18">
        <v>60.954999999999998</v>
      </c>
      <c r="Q26" s="18">
        <v>282.214</v>
      </c>
      <c r="R26" s="9">
        <v>17202.334999999999</v>
      </c>
      <c r="S26" s="26"/>
      <c r="T26" s="86"/>
      <c r="U26" s="50"/>
      <c r="V26" s="50"/>
      <c r="W26" s="50"/>
      <c r="X26" s="32"/>
      <c r="Y26" s="49"/>
      <c r="Z26" s="48"/>
      <c r="AA26" s="32"/>
      <c r="AB26" s="32"/>
      <c r="AC26" s="32"/>
      <c r="AD26" s="32"/>
      <c r="AE26" s="48"/>
    </row>
    <row r="27" spans="4:31" x14ac:dyDescent="0.35">
      <c r="D27" s="27"/>
      <c r="E27" s="32"/>
      <c r="F27" s="32"/>
      <c r="G27" s="32"/>
      <c r="H27" s="60"/>
      <c r="I27" s="63"/>
      <c r="J27" s="18">
        <v>1</v>
      </c>
      <c r="K27" s="18">
        <v>8.2639999999999993</v>
      </c>
      <c r="L27" s="18">
        <v>727.28399999999999</v>
      </c>
      <c r="M27" s="9">
        <v>6010.1959999999999</v>
      </c>
      <c r="N27" s="65"/>
      <c r="O27" s="18">
        <v>3</v>
      </c>
      <c r="P27" s="18">
        <v>3.78</v>
      </c>
      <c r="Q27" s="18">
        <v>260.21699999999998</v>
      </c>
      <c r="R27" s="9">
        <v>983.69799999999998</v>
      </c>
      <c r="S27" s="26"/>
      <c r="T27" s="48"/>
      <c r="U27" s="48"/>
      <c r="V27" s="48"/>
      <c r="W27" s="48"/>
      <c r="X27" s="32"/>
      <c r="Y27" s="49"/>
      <c r="Z27" s="48"/>
      <c r="AA27" s="32"/>
      <c r="AB27" s="32"/>
      <c r="AC27" s="32"/>
      <c r="AD27" s="32"/>
      <c r="AE27" s="48"/>
    </row>
    <row r="28" spans="4:31" ht="26.5" x14ac:dyDescent="0.35">
      <c r="D28" s="27"/>
      <c r="E28" s="92" t="s">
        <v>8</v>
      </c>
      <c r="F28" s="43" t="s">
        <v>4</v>
      </c>
      <c r="G28" s="43" t="s">
        <v>5</v>
      </c>
      <c r="H28" s="39" t="s">
        <v>6</v>
      </c>
      <c r="I28" s="63"/>
      <c r="J28" s="18">
        <v>2</v>
      </c>
      <c r="K28" s="18">
        <v>30.19</v>
      </c>
      <c r="L28" s="18">
        <v>333.30500000000001</v>
      </c>
      <c r="M28" s="9">
        <v>10062.341</v>
      </c>
      <c r="N28" s="65"/>
      <c r="O28" s="18">
        <v>4</v>
      </c>
      <c r="P28" s="18">
        <v>26.655000000000001</v>
      </c>
      <c r="Q28" s="18">
        <v>280.137</v>
      </c>
      <c r="R28" s="9">
        <v>7467.183</v>
      </c>
      <c r="S28" s="18"/>
      <c r="T28" s="48"/>
      <c r="U28" s="48"/>
      <c r="V28" s="48"/>
      <c r="W28" s="48"/>
      <c r="X28" s="32"/>
      <c r="Y28" s="49"/>
      <c r="Z28" s="48"/>
      <c r="AA28" s="32"/>
      <c r="AB28" s="32"/>
      <c r="AC28" s="32"/>
      <c r="AD28" s="32"/>
      <c r="AE28" s="48"/>
    </row>
    <row r="29" spans="4:31" x14ac:dyDescent="0.35">
      <c r="D29" s="27"/>
      <c r="E29" s="18">
        <v>1</v>
      </c>
      <c r="F29" s="18">
        <v>6.5759999999999996</v>
      </c>
      <c r="G29" s="18">
        <v>418.26799999999997</v>
      </c>
      <c r="H29" s="9">
        <v>2750.511</v>
      </c>
      <c r="I29" s="63"/>
      <c r="J29" s="18">
        <v>3</v>
      </c>
      <c r="K29" s="18">
        <v>7.2439999999999998</v>
      </c>
      <c r="L29" s="18">
        <v>698.05899999999997</v>
      </c>
      <c r="M29" s="9">
        <v>5056.8059999999996</v>
      </c>
      <c r="N29" s="65"/>
      <c r="O29" s="18">
        <v>5</v>
      </c>
      <c r="P29" s="18">
        <v>6.383</v>
      </c>
      <c r="Q29" s="18">
        <v>211.06399999999999</v>
      </c>
      <c r="R29" s="9">
        <v>1347.125</v>
      </c>
      <c r="S29" s="18"/>
      <c r="T29" s="48"/>
      <c r="U29" s="48"/>
      <c r="V29" s="48"/>
      <c r="W29" s="48"/>
      <c r="X29" s="32"/>
      <c r="Y29" s="49"/>
      <c r="Z29" s="48"/>
      <c r="AA29" s="32"/>
      <c r="AB29" s="32"/>
      <c r="AC29" s="32"/>
      <c r="AD29" s="32"/>
      <c r="AE29" s="48"/>
    </row>
    <row r="30" spans="4:31" x14ac:dyDescent="0.35">
      <c r="D30" s="27"/>
      <c r="E30" s="18">
        <v>2</v>
      </c>
      <c r="F30" s="18">
        <v>29.064</v>
      </c>
      <c r="G30" s="18">
        <v>386.31599999999997</v>
      </c>
      <c r="H30" s="9">
        <v>11228.008</v>
      </c>
      <c r="I30" s="63"/>
      <c r="J30" s="18">
        <v>4</v>
      </c>
      <c r="K30" s="18">
        <v>17.811</v>
      </c>
      <c r="L30" s="18">
        <v>332.96699999999998</v>
      </c>
      <c r="M30" s="9">
        <v>5930.5810000000001</v>
      </c>
      <c r="N30" s="65"/>
      <c r="O30" s="18">
        <v>6</v>
      </c>
      <c r="P30" s="18">
        <v>44.177</v>
      </c>
      <c r="Q30" s="18">
        <v>234.285</v>
      </c>
      <c r="R30" s="9">
        <v>10349.950999999999</v>
      </c>
      <c r="S30" s="26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48"/>
      <c r="AE30" s="48"/>
    </row>
    <row r="31" spans="4:31" x14ac:dyDescent="0.35">
      <c r="D31" s="27"/>
      <c r="E31" s="18">
        <v>3</v>
      </c>
      <c r="F31" s="18">
        <v>6.5759999999999996</v>
      </c>
      <c r="G31" s="18">
        <v>388.12599999999998</v>
      </c>
      <c r="H31" s="9">
        <v>2552.2959999999998</v>
      </c>
      <c r="I31" s="63"/>
      <c r="J31" s="18">
        <v>5</v>
      </c>
      <c r="K31" s="18">
        <v>7.3140000000000001</v>
      </c>
      <c r="L31" s="18">
        <v>590.09299999999996</v>
      </c>
      <c r="M31" s="9">
        <v>4316.1940000000004</v>
      </c>
      <c r="N31" s="65"/>
      <c r="O31" s="18">
        <v>7</v>
      </c>
      <c r="P31" s="18">
        <v>5.5030000000000001</v>
      </c>
      <c r="Q31" s="18">
        <v>227.625</v>
      </c>
      <c r="R31" s="9">
        <v>1252.71</v>
      </c>
      <c r="S31" s="26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8"/>
    </row>
    <row r="32" spans="4:31" x14ac:dyDescent="0.35">
      <c r="D32" s="27"/>
      <c r="E32" s="18">
        <v>4</v>
      </c>
      <c r="F32" s="18">
        <v>45.890999999999998</v>
      </c>
      <c r="G32" s="18">
        <v>333.577</v>
      </c>
      <c r="H32" s="9">
        <v>15308.171</v>
      </c>
      <c r="I32" s="63"/>
      <c r="J32" s="18">
        <v>6</v>
      </c>
      <c r="K32" s="18">
        <v>19.631</v>
      </c>
      <c r="L32" s="18">
        <v>302.51799999999997</v>
      </c>
      <c r="M32" s="9">
        <v>5938.7790000000005</v>
      </c>
      <c r="N32" s="65"/>
      <c r="O32" s="18">
        <v>8</v>
      </c>
      <c r="P32" s="18">
        <v>24.84</v>
      </c>
      <c r="Q32" s="18">
        <v>272.71699999999998</v>
      </c>
      <c r="R32" s="9">
        <v>6774.29</v>
      </c>
      <c r="S32" s="26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8"/>
      <c r="AE32" s="48"/>
    </row>
    <row r="33" spans="4:31" x14ac:dyDescent="0.35">
      <c r="D33" s="27"/>
      <c r="E33" s="18">
        <v>5</v>
      </c>
      <c r="F33" s="18">
        <v>6.9279999999999999</v>
      </c>
      <c r="G33" s="18">
        <v>354.447</v>
      </c>
      <c r="H33" s="9">
        <v>2455.4679999999998</v>
      </c>
      <c r="I33" s="63"/>
      <c r="J33" s="18">
        <v>7</v>
      </c>
      <c r="K33" s="18">
        <v>8.6159999999999997</v>
      </c>
      <c r="L33" s="18">
        <v>665.61500000000001</v>
      </c>
      <c r="M33" s="9">
        <v>5734.6390000000001</v>
      </c>
      <c r="N33" s="65"/>
      <c r="O33" s="18">
        <v>9</v>
      </c>
      <c r="P33" s="18">
        <v>6.1360000000000001</v>
      </c>
      <c r="Q33" s="18">
        <v>226.88399999999999</v>
      </c>
      <c r="R33" s="9">
        <v>1392.2470000000001</v>
      </c>
      <c r="S33" s="26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48"/>
      <c r="AE33" s="48"/>
    </row>
    <row r="34" spans="4:31" x14ac:dyDescent="0.35">
      <c r="D34" s="27"/>
      <c r="E34" s="18">
        <v>6</v>
      </c>
      <c r="F34" s="18">
        <v>22.849</v>
      </c>
      <c r="G34" s="18">
        <v>339.73200000000003</v>
      </c>
      <c r="H34" s="9">
        <v>7762.4589999999998</v>
      </c>
      <c r="I34" s="63"/>
      <c r="J34" s="18">
        <v>8</v>
      </c>
      <c r="K34" s="18">
        <v>27.635999999999999</v>
      </c>
      <c r="L34" s="18">
        <v>333.459</v>
      </c>
      <c r="M34" s="9">
        <v>9215.366</v>
      </c>
      <c r="N34" s="65"/>
      <c r="O34" s="18">
        <v>10</v>
      </c>
      <c r="P34" s="18">
        <v>32.360999999999997</v>
      </c>
      <c r="Q34" s="18">
        <v>264.53500000000003</v>
      </c>
      <c r="R34" s="9">
        <v>8560.6190000000006</v>
      </c>
      <c r="S34" s="26"/>
      <c r="T34" s="48"/>
      <c r="U34" s="48"/>
      <c r="V34" s="48"/>
      <c r="W34" s="48"/>
      <c r="X34" s="26"/>
      <c r="Y34" s="26"/>
      <c r="Z34" s="26"/>
      <c r="AA34" s="26"/>
      <c r="AB34" s="26"/>
      <c r="AC34" s="26"/>
      <c r="AD34" s="26"/>
      <c r="AE34" s="26"/>
    </row>
    <row r="35" spans="4:31" x14ac:dyDescent="0.35">
      <c r="D35" s="27"/>
      <c r="E35" s="18">
        <v>7</v>
      </c>
      <c r="F35" s="18">
        <v>6.9279999999999999</v>
      </c>
      <c r="G35" s="18">
        <v>409.334</v>
      </c>
      <c r="H35" s="9">
        <v>2835.7080000000001</v>
      </c>
      <c r="I35" s="63"/>
      <c r="J35" s="18">
        <v>9</v>
      </c>
      <c r="K35" s="18">
        <v>8.6509999999999998</v>
      </c>
      <c r="L35" s="18">
        <v>702.24300000000005</v>
      </c>
      <c r="M35" s="9">
        <v>6074.9049999999997</v>
      </c>
      <c r="N35" s="65"/>
      <c r="O35" s="18">
        <v>11</v>
      </c>
      <c r="P35" s="18">
        <v>6.734</v>
      </c>
      <c r="Q35" s="18">
        <v>232.04400000000001</v>
      </c>
      <c r="R35" s="9">
        <v>1562.633</v>
      </c>
      <c r="S35" s="26"/>
      <c r="T35" s="48"/>
      <c r="U35" s="48"/>
      <c r="V35" s="48"/>
      <c r="W35" s="48"/>
      <c r="X35" s="26"/>
      <c r="Y35" s="26"/>
      <c r="Z35" s="26"/>
      <c r="AA35" s="26"/>
      <c r="AB35" s="26"/>
      <c r="AC35" s="26"/>
      <c r="AD35" s="26"/>
      <c r="AE35" s="26"/>
    </row>
    <row r="36" spans="4:31" x14ac:dyDescent="0.35">
      <c r="D36" s="27"/>
      <c r="E36" s="18">
        <v>8</v>
      </c>
      <c r="F36" s="18">
        <v>33.503999999999998</v>
      </c>
      <c r="G36" s="18">
        <v>356.49099999999999</v>
      </c>
      <c r="H36" s="9">
        <v>11943.855</v>
      </c>
      <c r="I36" s="63"/>
      <c r="J36" s="18">
        <v>10</v>
      </c>
      <c r="K36" s="18">
        <v>30.786999999999999</v>
      </c>
      <c r="L36" s="18">
        <v>291.46600000000001</v>
      </c>
      <c r="M36" s="9">
        <v>8973.4889999999996</v>
      </c>
      <c r="N36" s="65"/>
      <c r="O36" s="18">
        <v>12</v>
      </c>
      <c r="P36" s="18">
        <v>26.018000000000001</v>
      </c>
      <c r="Q36" s="18">
        <v>274.96899999999999</v>
      </c>
      <c r="R36" s="9">
        <v>7154.17</v>
      </c>
      <c r="S36" s="26"/>
      <c r="T36" s="48"/>
      <c r="U36" s="48"/>
      <c r="V36" s="48"/>
      <c r="W36" s="48"/>
      <c r="X36" s="26"/>
      <c r="Y36" s="26"/>
      <c r="Z36" s="26"/>
      <c r="AA36" s="26"/>
      <c r="AB36" s="26"/>
      <c r="AC36" s="26"/>
      <c r="AD36" s="26"/>
      <c r="AE36" s="26"/>
    </row>
    <row r="37" spans="4:31" x14ac:dyDescent="0.35">
      <c r="D37" s="27"/>
      <c r="E37" s="18">
        <v>9</v>
      </c>
      <c r="F37" s="18">
        <v>9.3539999999999992</v>
      </c>
      <c r="G37" s="18">
        <v>493.94499999999999</v>
      </c>
      <c r="H37" s="9">
        <v>4620.3710000000001</v>
      </c>
      <c r="I37" s="65"/>
      <c r="J37" s="18">
        <v>11</v>
      </c>
      <c r="K37" s="18">
        <v>7.3140000000000001</v>
      </c>
      <c r="L37" s="18">
        <v>637.81200000000001</v>
      </c>
      <c r="M37" s="9">
        <v>4665.2290000000003</v>
      </c>
      <c r="N37" s="65"/>
      <c r="O37" s="18">
        <v>13</v>
      </c>
      <c r="P37" s="18">
        <v>5.9610000000000003</v>
      </c>
      <c r="Q37" s="18">
        <v>206.04900000000001</v>
      </c>
      <c r="R37" s="9">
        <v>1228.1690000000001</v>
      </c>
      <c r="S37" s="26"/>
      <c r="T37" s="48"/>
      <c r="U37" s="48"/>
      <c r="V37" s="48"/>
      <c r="W37" s="48"/>
      <c r="X37" s="26"/>
      <c r="Y37" s="26"/>
      <c r="Z37" s="26"/>
      <c r="AA37" s="26"/>
      <c r="AB37" s="26"/>
      <c r="AC37" s="26"/>
      <c r="AD37" s="26"/>
      <c r="AE37" s="26"/>
    </row>
    <row r="38" spans="4:31" x14ac:dyDescent="0.35">
      <c r="D38" s="27"/>
      <c r="E38" s="18">
        <v>10</v>
      </c>
      <c r="F38" s="18">
        <v>30.263999999999999</v>
      </c>
      <c r="G38" s="18">
        <v>443.21</v>
      </c>
      <c r="H38" s="9">
        <v>13413.457</v>
      </c>
      <c r="I38" s="65"/>
      <c r="J38" s="18">
        <v>12</v>
      </c>
      <c r="K38" s="18">
        <v>21.094999999999999</v>
      </c>
      <c r="L38" s="18">
        <v>291.86799999999999</v>
      </c>
      <c r="M38" s="9">
        <v>6156.9369999999999</v>
      </c>
      <c r="N38" s="65"/>
      <c r="O38" s="18">
        <v>14</v>
      </c>
      <c r="P38" s="18">
        <v>26.356999999999999</v>
      </c>
      <c r="Q38" s="18">
        <v>233.96600000000001</v>
      </c>
      <c r="R38" s="9">
        <v>6166.5379999999996</v>
      </c>
      <c r="S38" s="26"/>
      <c r="T38" s="48"/>
      <c r="U38" s="48"/>
      <c r="V38" s="48"/>
      <c r="W38" s="48"/>
      <c r="X38" s="26"/>
      <c r="Y38" s="26"/>
      <c r="Z38" s="26"/>
      <c r="AA38" s="26"/>
      <c r="AB38" s="26"/>
      <c r="AC38" s="26"/>
      <c r="AD38" s="26"/>
      <c r="AE38" s="26"/>
    </row>
    <row r="39" spans="4:31" x14ac:dyDescent="0.35">
      <c r="D39" s="27"/>
      <c r="E39" s="18">
        <v>11</v>
      </c>
      <c r="F39" s="18">
        <v>8.9670000000000005</v>
      </c>
      <c r="G39" s="18">
        <v>381.24799999999999</v>
      </c>
      <c r="H39" s="9">
        <v>3418.73</v>
      </c>
      <c r="I39" s="65"/>
      <c r="J39" s="18">
        <v>13</v>
      </c>
      <c r="K39" s="18">
        <v>9.7059999999999995</v>
      </c>
      <c r="L39" s="18">
        <v>686.74099999999999</v>
      </c>
      <c r="M39" s="9">
        <v>6665.2950000000001</v>
      </c>
      <c r="N39" s="65"/>
      <c r="O39" s="18">
        <v>15</v>
      </c>
      <c r="P39" s="18">
        <v>7.93</v>
      </c>
      <c r="Q39" s="18">
        <v>211.08</v>
      </c>
      <c r="R39" s="9">
        <v>1673.83</v>
      </c>
      <c r="S39" s="26"/>
      <c r="T39" s="48"/>
      <c r="U39" s="48"/>
      <c r="V39" s="48"/>
      <c r="W39" s="48"/>
      <c r="X39" s="26"/>
      <c r="Y39" s="26"/>
      <c r="Z39" s="26"/>
      <c r="AA39" s="26"/>
      <c r="AB39" s="26"/>
      <c r="AC39" s="26"/>
      <c r="AD39" s="26"/>
      <c r="AE39" s="26"/>
    </row>
    <row r="40" spans="4:31" x14ac:dyDescent="0.35">
      <c r="D40" s="27"/>
      <c r="E40" s="18">
        <v>12</v>
      </c>
      <c r="F40" s="18">
        <v>33.557000000000002</v>
      </c>
      <c r="G40" s="18">
        <v>384.91699999999997</v>
      </c>
      <c r="H40" s="9">
        <v>12916.555</v>
      </c>
      <c r="I40" s="65"/>
      <c r="J40" s="18">
        <v>14</v>
      </c>
      <c r="K40" s="18">
        <v>16.853000000000002</v>
      </c>
      <c r="L40" s="18">
        <v>336.75299999999999</v>
      </c>
      <c r="M40" s="9">
        <v>5675.3280000000004</v>
      </c>
      <c r="N40" s="65"/>
      <c r="O40" s="18">
        <v>16</v>
      </c>
      <c r="P40" s="18">
        <v>38.651000000000003</v>
      </c>
      <c r="Q40" s="18">
        <v>245.70599999999999</v>
      </c>
      <c r="R40" s="9">
        <v>9496.8529999999992</v>
      </c>
      <c r="S40" s="26"/>
      <c r="T40" s="48"/>
      <c r="U40" s="48"/>
      <c r="V40" s="48"/>
      <c r="W40" s="48"/>
      <c r="X40" s="26"/>
      <c r="Y40" s="26"/>
      <c r="Z40" s="26"/>
      <c r="AA40" s="26"/>
      <c r="AB40" s="26"/>
      <c r="AC40" s="26"/>
      <c r="AD40" s="26"/>
      <c r="AE40" s="26"/>
    </row>
    <row r="41" spans="4:31" x14ac:dyDescent="0.35">
      <c r="D41" s="27"/>
      <c r="E41" s="18">
        <v>13</v>
      </c>
      <c r="F41" s="18">
        <v>7.6310000000000002</v>
      </c>
      <c r="G41" s="18">
        <v>355.63</v>
      </c>
      <c r="H41" s="9">
        <v>2713.78</v>
      </c>
      <c r="I41" s="65"/>
      <c r="J41" s="21">
        <v>15</v>
      </c>
      <c r="K41" s="21">
        <v>33.091000000000001</v>
      </c>
      <c r="L41" s="21">
        <v>144.51</v>
      </c>
      <c r="M41" s="117">
        <v>4781.9440000000004</v>
      </c>
      <c r="N41" s="65"/>
      <c r="O41" s="21">
        <v>17</v>
      </c>
      <c r="P41" s="21">
        <v>61.417000000000002</v>
      </c>
      <c r="Q41" s="21">
        <v>129.64500000000001</v>
      </c>
      <c r="R41" s="117">
        <v>7962.3530000000001</v>
      </c>
      <c r="S41" s="26"/>
      <c r="T41" s="48"/>
      <c r="U41" s="48"/>
      <c r="V41" s="48"/>
      <c r="W41" s="48"/>
      <c r="X41" s="26"/>
      <c r="Y41" s="26"/>
      <c r="Z41" s="26"/>
      <c r="AA41" s="26"/>
      <c r="AB41" s="26"/>
      <c r="AC41" s="26"/>
      <c r="AD41" s="26"/>
      <c r="AE41" s="26"/>
    </row>
    <row r="42" spans="4:31" x14ac:dyDescent="0.35">
      <c r="D42" s="27"/>
      <c r="E42" s="18">
        <v>14</v>
      </c>
      <c r="F42" s="18">
        <v>23.693000000000001</v>
      </c>
      <c r="G42" s="18">
        <v>316.98700000000002</v>
      </c>
      <c r="H42" s="9">
        <v>7510.2960000000003</v>
      </c>
      <c r="I42" s="65"/>
      <c r="J42" s="21">
        <v>16</v>
      </c>
      <c r="K42" s="21">
        <v>32.088999999999999</v>
      </c>
      <c r="L42" s="21">
        <v>161.74600000000001</v>
      </c>
      <c r="M42" s="117">
        <v>5190.18</v>
      </c>
      <c r="N42" s="65"/>
      <c r="O42" s="21">
        <v>18</v>
      </c>
      <c r="P42" s="21">
        <v>34.761000000000003</v>
      </c>
      <c r="Q42" s="21">
        <v>130.05600000000001</v>
      </c>
      <c r="R42" s="117">
        <v>4520.9009999999998</v>
      </c>
      <c r="S42" s="26"/>
      <c r="T42" s="48"/>
      <c r="U42" s="48"/>
      <c r="V42" s="48"/>
      <c r="W42" s="48"/>
      <c r="X42" s="26"/>
      <c r="Y42" s="26"/>
      <c r="Z42" s="26"/>
      <c r="AA42" s="26"/>
      <c r="AB42" s="26"/>
      <c r="AC42" s="26"/>
      <c r="AD42" s="26"/>
      <c r="AE42" s="26"/>
    </row>
    <row r="43" spans="4:31" x14ac:dyDescent="0.35">
      <c r="D43" s="27"/>
      <c r="E43" s="18">
        <v>15</v>
      </c>
      <c r="F43" s="18">
        <v>6.9279999999999999</v>
      </c>
      <c r="G43" s="18">
        <v>449.89400000000001</v>
      </c>
      <c r="H43" s="9">
        <v>3116.6889999999999</v>
      </c>
      <c r="I43" s="65"/>
      <c r="J43" s="21">
        <v>17</v>
      </c>
      <c r="K43" s="21">
        <v>28.466000000000001</v>
      </c>
      <c r="L43" s="21">
        <v>151.05199999999999</v>
      </c>
      <c r="M43" s="117">
        <v>4299.93</v>
      </c>
      <c r="N43" s="65"/>
      <c r="O43" s="21">
        <v>19</v>
      </c>
      <c r="P43" s="21">
        <v>29.187000000000001</v>
      </c>
      <c r="Q43" s="21">
        <v>128.56</v>
      </c>
      <c r="R43" s="117">
        <v>3752.337</v>
      </c>
      <c r="S43" s="26"/>
      <c r="T43" s="48"/>
      <c r="U43" s="48"/>
      <c r="V43" s="48"/>
      <c r="W43" s="48"/>
      <c r="X43" s="26"/>
      <c r="Y43" s="26"/>
      <c r="Z43" s="26"/>
      <c r="AA43" s="26"/>
      <c r="AB43" s="26"/>
      <c r="AC43" s="26"/>
      <c r="AD43" s="26"/>
      <c r="AE43" s="26"/>
    </row>
    <row r="44" spans="4:31" x14ac:dyDescent="0.35">
      <c r="D44" s="27"/>
      <c r="E44" s="18">
        <v>16</v>
      </c>
      <c r="F44" s="18">
        <v>25.841999999999999</v>
      </c>
      <c r="G44" s="18">
        <v>377.62799999999999</v>
      </c>
      <c r="H44" s="9">
        <v>9758.77</v>
      </c>
      <c r="I44" s="65"/>
      <c r="J44" s="18"/>
      <c r="K44" s="18"/>
      <c r="L44" s="18"/>
      <c r="M44" s="9"/>
      <c r="N44" s="65"/>
      <c r="O44" s="18"/>
      <c r="P44" s="18"/>
      <c r="Q44" s="18"/>
      <c r="R44" s="9"/>
      <c r="S44" s="26"/>
      <c r="T44" s="48"/>
      <c r="U44" s="48"/>
      <c r="V44" s="48"/>
      <c r="W44" s="48"/>
      <c r="X44" s="26"/>
      <c r="Y44" s="26"/>
      <c r="Z44" s="26"/>
      <c r="AA44" s="26"/>
      <c r="AB44" s="26"/>
      <c r="AC44" s="26"/>
      <c r="AD44" s="26"/>
      <c r="AE44" s="26"/>
    </row>
    <row r="45" spans="4:31" ht="39.5" x14ac:dyDescent="0.35">
      <c r="D45" s="27"/>
      <c r="E45" s="21">
        <v>17</v>
      </c>
      <c r="F45" s="21">
        <v>86.173000000000002</v>
      </c>
      <c r="G45" s="21">
        <v>155.30000000000001</v>
      </c>
      <c r="H45" s="117">
        <v>13382.661</v>
      </c>
      <c r="I45" s="65"/>
      <c r="J45" s="115" t="s">
        <v>100</v>
      </c>
      <c r="K45" s="43" t="s">
        <v>4</v>
      </c>
      <c r="L45" s="43" t="s">
        <v>5</v>
      </c>
      <c r="M45" s="39" t="s">
        <v>6</v>
      </c>
      <c r="N45" s="65"/>
      <c r="O45" s="115" t="s">
        <v>104</v>
      </c>
      <c r="P45" s="43" t="s">
        <v>4</v>
      </c>
      <c r="Q45" s="43" t="s">
        <v>5</v>
      </c>
      <c r="R45" s="39" t="s">
        <v>6</v>
      </c>
      <c r="S45" s="26"/>
      <c r="T45" s="48"/>
      <c r="U45" s="48"/>
      <c r="V45" s="48"/>
      <c r="W45" s="48"/>
      <c r="X45" s="26"/>
      <c r="Y45" s="26"/>
      <c r="Z45" s="26"/>
      <c r="AA45" s="26"/>
      <c r="AB45" s="26"/>
      <c r="AC45" s="26"/>
      <c r="AD45" s="26"/>
      <c r="AE45" s="26"/>
    </row>
    <row r="46" spans="4:31" x14ac:dyDescent="0.35">
      <c r="D46" s="27"/>
      <c r="E46" s="21">
        <v>18</v>
      </c>
      <c r="F46" s="21">
        <v>49.372</v>
      </c>
      <c r="G46" s="21">
        <v>133.72300000000001</v>
      </c>
      <c r="H46" s="117">
        <v>6602.2079999999996</v>
      </c>
      <c r="I46" s="65"/>
      <c r="J46" s="18">
        <v>1</v>
      </c>
      <c r="K46" s="18">
        <v>6.4</v>
      </c>
      <c r="L46" s="18">
        <v>927.08199999999999</v>
      </c>
      <c r="M46" s="9">
        <v>5933.4390000000003</v>
      </c>
      <c r="N46" s="65"/>
      <c r="O46" s="18">
        <v>1</v>
      </c>
      <c r="P46" s="18">
        <v>5.5389999999999997</v>
      </c>
      <c r="Q46" s="18">
        <v>295.99900000000002</v>
      </c>
      <c r="R46" s="9">
        <v>1639.412</v>
      </c>
      <c r="S46" s="26"/>
      <c r="T46" s="48"/>
      <c r="U46" s="48"/>
      <c r="V46" s="48"/>
      <c r="W46" s="48"/>
      <c r="X46" s="26"/>
      <c r="Y46" s="26"/>
      <c r="Z46" s="26"/>
      <c r="AA46" s="26"/>
      <c r="AB46" s="26"/>
      <c r="AC46" s="26"/>
      <c r="AD46" s="26"/>
      <c r="AE46" s="26"/>
    </row>
    <row r="47" spans="4:31" x14ac:dyDescent="0.35">
      <c r="D47" s="27"/>
      <c r="E47" s="21">
        <v>19</v>
      </c>
      <c r="F47" s="21">
        <v>29.856000000000002</v>
      </c>
      <c r="G47" s="21">
        <v>155.63499999999999</v>
      </c>
      <c r="H47" s="117">
        <v>4646.5739999999996</v>
      </c>
      <c r="I47" s="65"/>
      <c r="J47" s="18">
        <v>2</v>
      </c>
      <c r="K47" s="18">
        <v>28.501999999999999</v>
      </c>
      <c r="L47" s="18">
        <v>361.399</v>
      </c>
      <c r="M47" s="9">
        <v>10300.456</v>
      </c>
      <c r="N47" s="65"/>
      <c r="O47" s="18">
        <v>2</v>
      </c>
      <c r="P47" s="18">
        <v>29.152000000000001</v>
      </c>
      <c r="Q47" s="18">
        <v>333.4</v>
      </c>
      <c r="R47" s="9">
        <v>9719.3369999999995</v>
      </c>
      <c r="S47" s="26"/>
      <c r="T47" s="48"/>
      <c r="U47" s="48"/>
      <c r="V47" s="48"/>
      <c r="W47" s="48"/>
      <c r="X47" s="26"/>
      <c r="Y47" s="26"/>
      <c r="Z47" s="26"/>
      <c r="AA47" s="26"/>
      <c r="AB47" s="26"/>
      <c r="AC47" s="26"/>
      <c r="AD47" s="26"/>
      <c r="AE47" s="26"/>
    </row>
    <row r="48" spans="4:31" x14ac:dyDescent="0.35">
      <c r="D48" s="27"/>
      <c r="E48" s="18"/>
      <c r="F48" s="18"/>
      <c r="G48" s="18"/>
      <c r="H48" s="9"/>
      <c r="I48" s="65"/>
      <c r="J48" s="18">
        <v>3</v>
      </c>
      <c r="K48" s="18">
        <v>8.6509999999999998</v>
      </c>
      <c r="L48" s="18">
        <v>949.65700000000004</v>
      </c>
      <c r="M48" s="9">
        <v>8215.2109999999993</v>
      </c>
      <c r="N48" s="65"/>
      <c r="O48" s="18">
        <v>3</v>
      </c>
      <c r="P48" s="18">
        <v>4.7119999999999997</v>
      </c>
      <c r="Q48" s="18">
        <v>306.55399999999997</v>
      </c>
      <c r="R48" s="9">
        <v>1444.538</v>
      </c>
      <c r="S48" s="26"/>
      <c r="T48" s="48"/>
      <c r="U48" s="48"/>
      <c r="V48" s="48"/>
      <c r="W48" s="48"/>
      <c r="X48" s="26"/>
      <c r="Y48" s="26"/>
      <c r="Z48" s="26"/>
      <c r="AA48" s="26"/>
      <c r="AB48" s="26"/>
      <c r="AC48" s="26"/>
      <c r="AD48" s="26"/>
      <c r="AE48" s="26"/>
    </row>
    <row r="49" spans="4:31" ht="26.5" x14ac:dyDescent="0.35">
      <c r="D49" s="27"/>
      <c r="E49" s="92" t="s">
        <v>9</v>
      </c>
      <c r="F49" s="43" t="s">
        <v>4</v>
      </c>
      <c r="G49" s="43" t="s">
        <v>5</v>
      </c>
      <c r="H49" s="39" t="s">
        <v>6</v>
      </c>
      <c r="I49" s="65"/>
      <c r="J49" s="18">
        <v>4</v>
      </c>
      <c r="K49" s="18">
        <v>20.888000000000002</v>
      </c>
      <c r="L49" s="18">
        <v>391.19400000000002</v>
      </c>
      <c r="M49" s="9">
        <v>8171.3770000000004</v>
      </c>
      <c r="N49" s="65"/>
      <c r="O49" s="18">
        <v>4</v>
      </c>
      <c r="P49" s="18">
        <v>28.009</v>
      </c>
      <c r="Q49" s="18">
        <v>353.66800000000001</v>
      </c>
      <c r="R49" s="9">
        <v>9906.0169999999998</v>
      </c>
      <c r="S49" s="26"/>
      <c r="T49" s="48"/>
      <c r="U49" s="48"/>
      <c r="V49" s="48"/>
      <c r="W49" s="48"/>
      <c r="X49" s="26"/>
      <c r="Y49" s="26"/>
      <c r="Z49" s="26"/>
      <c r="AA49" s="26"/>
      <c r="AB49" s="26"/>
      <c r="AC49" s="26"/>
      <c r="AD49" s="26"/>
      <c r="AE49" s="26"/>
    </row>
    <row r="50" spans="4:31" x14ac:dyDescent="0.35">
      <c r="D50" s="27"/>
      <c r="E50" s="18">
        <v>1</v>
      </c>
      <c r="F50" s="18">
        <v>10.778</v>
      </c>
      <c r="G50" s="18">
        <v>412.524</v>
      </c>
      <c r="H50" s="9">
        <v>4446.2839999999997</v>
      </c>
      <c r="I50" s="65"/>
      <c r="J50" s="18">
        <v>5</v>
      </c>
      <c r="K50" s="18">
        <v>7.5780000000000003</v>
      </c>
      <c r="L50" s="18">
        <v>844.33600000000001</v>
      </c>
      <c r="M50" s="9">
        <v>6398.52</v>
      </c>
      <c r="N50" s="65"/>
      <c r="O50" s="18">
        <v>5</v>
      </c>
      <c r="P50" s="18">
        <v>5.5209999999999999</v>
      </c>
      <c r="Q50" s="18">
        <v>239.018</v>
      </c>
      <c r="R50" s="9">
        <v>1319.6130000000001</v>
      </c>
      <c r="S50" s="26"/>
      <c r="T50" s="48"/>
      <c r="U50" s="48"/>
      <c r="V50" s="48"/>
      <c r="W50" s="48"/>
      <c r="X50" s="26"/>
      <c r="Y50" s="26"/>
      <c r="Z50" s="26"/>
      <c r="AA50" s="26"/>
      <c r="AB50" s="26"/>
      <c r="AC50" s="26"/>
      <c r="AD50" s="26"/>
      <c r="AE50" s="26"/>
    </row>
    <row r="51" spans="4:31" x14ac:dyDescent="0.35">
      <c r="D51" s="27"/>
      <c r="E51" s="18">
        <v>2</v>
      </c>
      <c r="F51" s="18">
        <v>38.567999999999998</v>
      </c>
      <c r="G51" s="18">
        <v>349.31200000000001</v>
      </c>
      <c r="H51" s="9">
        <v>13472.196</v>
      </c>
      <c r="I51" s="65"/>
      <c r="J51" s="18">
        <v>6</v>
      </c>
      <c r="K51" s="18">
        <v>20.247</v>
      </c>
      <c r="L51" s="18">
        <v>352.834</v>
      </c>
      <c r="M51" s="9">
        <v>7143.6689999999999</v>
      </c>
      <c r="N51" s="65"/>
      <c r="O51" s="18">
        <v>6</v>
      </c>
      <c r="P51" s="18">
        <v>47.771999999999998</v>
      </c>
      <c r="Q51" s="18">
        <v>262.29199999999997</v>
      </c>
      <c r="R51" s="9">
        <v>12530.291999999999</v>
      </c>
      <c r="S51" s="26"/>
      <c r="T51" s="86"/>
      <c r="U51" s="50"/>
      <c r="V51" s="50"/>
      <c r="W51" s="50"/>
      <c r="X51" s="26"/>
      <c r="Y51" s="26"/>
      <c r="Z51" s="26"/>
      <c r="AA51" s="26"/>
      <c r="AB51" s="26"/>
      <c r="AC51" s="26"/>
      <c r="AD51" s="26"/>
      <c r="AE51" s="26"/>
    </row>
    <row r="52" spans="4:31" x14ac:dyDescent="0.35">
      <c r="D52" s="27"/>
      <c r="E52" s="18">
        <v>3</v>
      </c>
      <c r="F52" s="18">
        <v>7.2439999999999998</v>
      </c>
      <c r="G52" s="18">
        <v>409.35599999999999</v>
      </c>
      <c r="H52" s="9">
        <v>2965.4160000000002</v>
      </c>
      <c r="I52" s="65"/>
      <c r="J52" s="18">
        <v>7</v>
      </c>
      <c r="K52" s="18">
        <v>7.6920000000000002</v>
      </c>
      <c r="L52" s="18">
        <v>876.18499999999995</v>
      </c>
      <c r="M52" s="9">
        <v>6740.0129999999999</v>
      </c>
      <c r="N52" s="65"/>
      <c r="O52" s="18">
        <v>7</v>
      </c>
      <c r="P52" s="18">
        <v>6.6989999999999998</v>
      </c>
      <c r="Q52" s="18">
        <v>270.60599999999999</v>
      </c>
      <c r="R52" s="9">
        <v>1812.8</v>
      </c>
      <c r="S52" s="26"/>
      <c r="T52" s="48"/>
      <c r="U52" s="48"/>
      <c r="V52" s="48"/>
      <c r="W52" s="48"/>
      <c r="X52" s="26"/>
      <c r="Y52" s="26"/>
      <c r="Z52" s="26"/>
      <c r="AA52" s="26"/>
      <c r="AB52" s="26"/>
      <c r="AC52" s="26"/>
      <c r="AD52" s="26"/>
      <c r="AE52" s="26"/>
    </row>
    <row r="53" spans="4:31" x14ac:dyDescent="0.35">
      <c r="D53" s="27"/>
      <c r="E53" s="18">
        <v>4</v>
      </c>
      <c r="F53" s="18">
        <v>28.870999999999999</v>
      </c>
      <c r="G53" s="18">
        <v>346.142</v>
      </c>
      <c r="H53" s="9">
        <v>9993.4339999999993</v>
      </c>
      <c r="I53" s="65"/>
      <c r="J53" s="18">
        <v>8</v>
      </c>
      <c r="K53" s="18">
        <v>21.262</v>
      </c>
      <c r="L53" s="18">
        <v>353.26799999999997</v>
      </c>
      <c r="M53" s="9">
        <v>7511.1570000000002</v>
      </c>
      <c r="N53" s="65"/>
      <c r="O53" s="18">
        <v>8</v>
      </c>
      <c r="P53" s="18">
        <v>27.271000000000001</v>
      </c>
      <c r="Q53" s="18">
        <v>314.76499999999999</v>
      </c>
      <c r="R53" s="9">
        <v>8583.9120000000003</v>
      </c>
      <c r="S53" s="26"/>
      <c r="T53" s="48"/>
      <c r="U53" s="48"/>
      <c r="V53" s="48"/>
      <c r="W53" s="48"/>
      <c r="X53" s="26"/>
      <c r="Y53" s="26"/>
      <c r="Z53" s="26"/>
      <c r="AA53" s="26"/>
      <c r="AB53" s="26"/>
      <c r="AC53" s="26"/>
      <c r="AD53" s="26"/>
      <c r="AE53" s="26"/>
    </row>
    <row r="54" spans="4:31" x14ac:dyDescent="0.35">
      <c r="D54" s="27"/>
      <c r="E54" s="18">
        <v>5</v>
      </c>
      <c r="F54" s="18">
        <v>8.0879999999999992</v>
      </c>
      <c r="G54" s="18">
        <v>371.995</v>
      </c>
      <c r="H54" s="9">
        <v>3008.7220000000002</v>
      </c>
      <c r="I54" s="65"/>
      <c r="J54" s="18">
        <v>9</v>
      </c>
      <c r="K54" s="18">
        <v>8.2110000000000003</v>
      </c>
      <c r="L54" s="18">
        <v>682.15700000000004</v>
      </c>
      <c r="M54" s="9">
        <v>5601.2920000000004</v>
      </c>
      <c r="N54" s="65"/>
      <c r="O54" s="18">
        <v>9</v>
      </c>
      <c r="P54" s="18">
        <v>4.4969999999999999</v>
      </c>
      <c r="Q54" s="18">
        <v>296.28300000000002</v>
      </c>
      <c r="R54" s="9">
        <v>1332.32</v>
      </c>
      <c r="S54" s="26"/>
      <c r="T54" s="48"/>
      <c r="U54" s="48"/>
      <c r="V54" s="48"/>
      <c r="W54" s="48"/>
      <c r="X54" s="26"/>
      <c r="Y54" s="26"/>
      <c r="Z54" s="26"/>
      <c r="AA54" s="26"/>
      <c r="AB54" s="26"/>
      <c r="AC54" s="26"/>
      <c r="AD54" s="26"/>
      <c r="AE54" s="26"/>
    </row>
    <row r="55" spans="4:31" x14ac:dyDescent="0.35">
      <c r="D55" s="27"/>
      <c r="E55" s="18">
        <v>6</v>
      </c>
      <c r="F55" s="18">
        <v>23.869</v>
      </c>
      <c r="G55" s="18">
        <v>331.26799999999997</v>
      </c>
      <c r="H55" s="9">
        <v>7906.8919999999998</v>
      </c>
      <c r="I55" s="65"/>
      <c r="J55" s="18">
        <v>10</v>
      </c>
      <c r="K55" s="18">
        <v>29.327999999999999</v>
      </c>
      <c r="L55" s="18">
        <v>322.21100000000001</v>
      </c>
      <c r="M55" s="9">
        <v>9449.81</v>
      </c>
      <c r="N55" s="65"/>
      <c r="O55" s="18">
        <v>10</v>
      </c>
      <c r="P55" s="18">
        <v>25.407</v>
      </c>
      <c r="Q55" s="18">
        <v>372.459</v>
      </c>
      <c r="R55" s="9">
        <v>9463.1029999999992</v>
      </c>
      <c r="S55" s="26"/>
      <c r="T55" s="48"/>
      <c r="U55" s="48"/>
      <c r="V55" s="48"/>
      <c r="W55" s="48"/>
      <c r="X55" s="26"/>
      <c r="Y55" s="26"/>
      <c r="Z55" s="26"/>
      <c r="AA55" s="26"/>
      <c r="AB55" s="26"/>
      <c r="AC55" s="26"/>
      <c r="AD55" s="26"/>
      <c r="AE55" s="26"/>
    </row>
    <row r="56" spans="4:31" x14ac:dyDescent="0.35">
      <c r="D56" s="27"/>
      <c r="E56" s="18">
        <v>7</v>
      </c>
      <c r="F56" s="18">
        <v>6.9980000000000002</v>
      </c>
      <c r="G56" s="18">
        <v>337.68700000000001</v>
      </c>
      <c r="H56" s="9">
        <v>2363.11</v>
      </c>
      <c r="I56" s="65"/>
      <c r="J56" s="18">
        <v>11</v>
      </c>
      <c r="K56" s="18">
        <v>9.1080000000000005</v>
      </c>
      <c r="L56" s="18">
        <v>658.24699999999996</v>
      </c>
      <c r="M56" s="9">
        <v>5995.2240000000002</v>
      </c>
      <c r="N56" s="65"/>
      <c r="O56" s="18">
        <v>11</v>
      </c>
      <c r="P56" s="18">
        <v>6.9980000000000002</v>
      </c>
      <c r="Q56" s="18">
        <v>272.09199999999998</v>
      </c>
      <c r="R56" s="9">
        <v>1904.0809999999999</v>
      </c>
      <c r="S56" s="26"/>
      <c r="T56" s="48"/>
      <c r="U56" s="48"/>
      <c r="V56" s="48"/>
      <c r="W56" s="48"/>
      <c r="X56" s="26"/>
      <c r="Y56" s="26"/>
      <c r="Z56" s="26"/>
      <c r="AA56" s="26"/>
      <c r="AB56" s="26"/>
      <c r="AC56" s="26"/>
      <c r="AD56" s="26"/>
      <c r="AE56" s="26"/>
    </row>
    <row r="57" spans="4:31" x14ac:dyDescent="0.35">
      <c r="D57" s="27"/>
      <c r="E57" s="18">
        <v>8</v>
      </c>
      <c r="F57" s="18">
        <v>28.984999999999999</v>
      </c>
      <c r="G57" s="18">
        <v>325.81599999999997</v>
      </c>
      <c r="H57" s="9">
        <v>9443.8449999999993</v>
      </c>
      <c r="I57" s="65"/>
      <c r="J57" s="18">
        <v>12</v>
      </c>
      <c r="K57" s="18">
        <v>17.965</v>
      </c>
      <c r="L57" s="18">
        <v>332.14100000000002</v>
      </c>
      <c r="M57" s="9">
        <v>5966.982</v>
      </c>
      <c r="N57" s="65"/>
      <c r="O57" s="18">
        <v>12</v>
      </c>
      <c r="P57" s="18">
        <v>32.716999999999999</v>
      </c>
      <c r="Q57" s="18">
        <v>307.00599999999997</v>
      </c>
      <c r="R57" s="9">
        <v>10044.353999999999</v>
      </c>
      <c r="S57" s="26"/>
      <c r="T57" s="48"/>
      <c r="U57" s="48"/>
      <c r="V57" s="48"/>
      <c r="W57" s="48"/>
      <c r="X57" s="26"/>
      <c r="Y57" s="26"/>
      <c r="Z57" s="26"/>
      <c r="AA57" s="26"/>
      <c r="AB57" s="26"/>
      <c r="AC57" s="26"/>
      <c r="AD57" s="26"/>
      <c r="AE57" s="26"/>
    </row>
    <row r="58" spans="4:31" x14ac:dyDescent="0.35">
      <c r="D58" s="27"/>
      <c r="E58" s="18">
        <v>9</v>
      </c>
      <c r="F58" s="18">
        <v>8.9320000000000004</v>
      </c>
      <c r="G58" s="18">
        <v>408.887</v>
      </c>
      <c r="H58" s="9">
        <v>3652.1990000000001</v>
      </c>
      <c r="I58" s="65"/>
      <c r="J58" s="18">
        <v>13</v>
      </c>
      <c r="K58" s="18">
        <v>9.7409999999999997</v>
      </c>
      <c r="L58" s="18">
        <v>751.01599999999996</v>
      </c>
      <c r="M58" s="9">
        <v>7315.5309999999999</v>
      </c>
      <c r="N58" s="65"/>
      <c r="O58" s="21">
        <v>13</v>
      </c>
      <c r="P58" s="21">
        <v>40.070999999999998</v>
      </c>
      <c r="Q58" s="21">
        <v>142.13900000000001</v>
      </c>
      <c r="R58" s="117">
        <v>5695.6710000000003</v>
      </c>
      <c r="S58" s="26"/>
      <c r="T58" s="48"/>
      <c r="U58" s="48"/>
      <c r="V58" s="48"/>
      <c r="W58" s="48"/>
      <c r="X58" s="26"/>
      <c r="Y58" s="26"/>
      <c r="Z58" s="26"/>
      <c r="AA58" s="26"/>
      <c r="AB58" s="26"/>
      <c r="AC58" s="26"/>
      <c r="AD58" s="26"/>
      <c r="AE58" s="26"/>
    </row>
    <row r="59" spans="4:31" x14ac:dyDescent="0.35">
      <c r="D59" s="27"/>
      <c r="E59" s="18">
        <v>10</v>
      </c>
      <c r="F59" s="18">
        <v>29.556999999999999</v>
      </c>
      <c r="G59" s="18">
        <v>345.21800000000002</v>
      </c>
      <c r="H59" s="9">
        <v>10203.482</v>
      </c>
      <c r="I59" s="65"/>
      <c r="J59" s="18">
        <v>14</v>
      </c>
      <c r="K59" s="18">
        <v>17.192</v>
      </c>
      <c r="L59" s="18">
        <v>322.75</v>
      </c>
      <c r="M59" s="9">
        <v>5548.5739999999996</v>
      </c>
      <c r="N59" s="65"/>
      <c r="O59" s="21">
        <v>14</v>
      </c>
      <c r="P59" s="21">
        <v>48.826999999999998</v>
      </c>
      <c r="Q59" s="21">
        <v>133.81399999999999</v>
      </c>
      <c r="R59" s="117">
        <v>6533.7709999999997</v>
      </c>
      <c r="S59" s="26"/>
      <c r="T59" s="48"/>
      <c r="U59" s="48"/>
      <c r="V59" s="48"/>
      <c r="W59" s="48"/>
      <c r="X59" s="26"/>
      <c r="Y59" s="26"/>
      <c r="Z59" s="26"/>
      <c r="AA59" s="26"/>
      <c r="AB59" s="26"/>
      <c r="AC59" s="26"/>
      <c r="AD59" s="26"/>
      <c r="AE59" s="26"/>
    </row>
    <row r="60" spans="4:31" x14ac:dyDescent="0.35">
      <c r="D60" s="27"/>
      <c r="E60" s="18">
        <v>11</v>
      </c>
      <c r="F60" s="18">
        <v>8.6509999999999998</v>
      </c>
      <c r="G60" s="18">
        <v>334.65199999999999</v>
      </c>
      <c r="H60" s="9">
        <v>2894.9839999999999</v>
      </c>
      <c r="I60" s="65"/>
      <c r="J60" s="18">
        <v>15</v>
      </c>
      <c r="K60" s="18">
        <v>6.5759999999999996</v>
      </c>
      <c r="L60" s="18">
        <v>674.83600000000001</v>
      </c>
      <c r="M60" s="9">
        <v>4437.6909999999998</v>
      </c>
      <c r="N60" s="65"/>
      <c r="O60" s="21">
        <v>15</v>
      </c>
      <c r="P60" s="21">
        <v>43.534999999999997</v>
      </c>
      <c r="Q60" s="21">
        <v>142.24</v>
      </c>
      <c r="R60" s="117">
        <v>6192.415</v>
      </c>
      <c r="S60" s="26"/>
      <c r="T60" s="48"/>
      <c r="U60" s="48"/>
      <c r="V60" s="48"/>
      <c r="W60" s="48"/>
      <c r="X60" s="26"/>
      <c r="Y60" s="26"/>
      <c r="Z60" s="26"/>
      <c r="AA60" s="26"/>
      <c r="AB60" s="26"/>
      <c r="AC60" s="26"/>
      <c r="AD60" s="26"/>
      <c r="AE60" s="26"/>
    </row>
    <row r="61" spans="4:31" x14ac:dyDescent="0.35">
      <c r="D61" s="27"/>
      <c r="E61" s="18">
        <v>12</v>
      </c>
      <c r="F61" s="18">
        <v>23.498999999999999</v>
      </c>
      <c r="G61" s="18">
        <v>332.84300000000002</v>
      </c>
      <c r="H61" s="9">
        <v>7821.598</v>
      </c>
      <c r="I61" s="65"/>
      <c r="J61" s="18">
        <v>16</v>
      </c>
      <c r="K61" s="18">
        <v>27.13</v>
      </c>
      <c r="L61" s="18">
        <v>353.142</v>
      </c>
      <c r="M61" s="9">
        <v>9580.82</v>
      </c>
      <c r="N61" s="65"/>
      <c r="O61" s="18"/>
      <c r="P61" s="18"/>
      <c r="Q61" s="18"/>
      <c r="R61" s="9"/>
      <c r="S61" s="26"/>
      <c r="T61" s="48"/>
      <c r="U61" s="48"/>
      <c r="V61" s="48"/>
      <c r="W61" s="48"/>
      <c r="X61" s="26"/>
      <c r="Y61" s="26"/>
      <c r="Z61" s="26"/>
      <c r="AA61" s="26"/>
      <c r="AB61" s="26"/>
      <c r="AC61" s="26"/>
      <c r="AD61" s="26"/>
      <c r="AE61" s="26"/>
    </row>
    <row r="62" spans="4:31" ht="39.5" x14ac:dyDescent="0.35">
      <c r="D62" s="27"/>
      <c r="E62" s="18">
        <v>13</v>
      </c>
      <c r="F62" s="18">
        <v>8.5280000000000005</v>
      </c>
      <c r="G62" s="18">
        <v>350.53199999999998</v>
      </c>
      <c r="H62" s="9">
        <v>2989.2139999999999</v>
      </c>
      <c r="I62" s="65"/>
      <c r="J62" s="21">
        <v>17</v>
      </c>
      <c r="K62" s="21">
        <v>47.103999999999999</v>
      </c>
      <c r="L62" s="21">
        <v>158.58000000000001</v>
      </c>
      <c r="M62" s="117">
        <v>7469.7629999999999</v>
      </c>
      <c r="N62" s="65"/>
      <c r="O62" s="115" t="s">
        <v>105</v>
      </c>
      <c r="P62" s="43" t="s">
        <v>4</v>
      </c>
      <c r="Q62" s="43" t="s">
        <v>5</v>
      </c>
      <c r="R62" s="39" t="s">
        <v>6</v>
      </c>
      <c r="S62" s="26"/>
      <c r="T62" s="48"/>
      <c r="U62" s="48"/>
      <c r="V62" s="48"/>
      <c r="W62" s="48"/>
      <c r="X62" s="26"/>
      <c r="Y62" s="26"/>
      <c r="Z62" s="26"/>
      <c r="AA62" s="26"/>
      <c r="AB62" s="26"/>
      <c r="AC62" s="26"/>
      <c r="AD62" s="26"/>
      <c r="AE62" s="26"/>
    </row>
    <row r="63" spans="4:31" x14ac:dyDescent="0.35">
      <c r="D63" s="27"/>
      <c r="E63" s="18">
        <v>14</v>
      </c>
      <c r="F63" s="18">
        <v>25.236000000000001</v>
      </c>
      <c r="G63" s="18">
        <v>342.78899999999999</v>
      </c>
      <c r="H63" s="9">
        <v>8650.5030000000006</v>
      </c>
      <c r="I63" s="65"/>
      <c r="J63" s="21">
        <v>18</v>
      </c>
      <c r="K63" s="21">
        <v>18.427</v>
      </c>
      <c r="L63" s="21">
        <v>198.52600000000001</v>
      </c>
      <c r="M63" s="117">
        <v>3658.181</v>
      </c>
      <c r="N63" s="65"/>
      <c r="O63" s="5">
        <v>1</v>
      </c>
      <c r="P63" s="5">
        <v>4.343</v>
      </c>
      <c r="Q63" s="5">
        <v>222.61</v>
      </c>
      <c r="R63" s="9">
        <v>966.78399999999999</v>
      </c>
      <c r="S63" s="26"/>
      <c r="T63" s="48"/>
      <c r="U63" s="48"/>
      <c r="V63" s="48"/>
      <c r="W63" s="48"/>
      <c r="X63" s="26"/>
      <c r="Y63" s="26"/>
      <c r="Z63" s="26"/>
      <c r="AA63" s="26"/>
      <c r="AB63" s="26"/>
      <c r="AC63" s="26"/>
      <c r="AD63" s="26"/>
      <c r="AE63" s="26"/>
    </row>
    <row r="64" spans="4:31" x14ac:dyDescent="0.35">
      <c r="D64" s="27"/>
      <c r="E64" s="21">
        <v>15</v>
      </c>
      <c r="F64" s="21">
        <v>44.502000000000002</v>
      </c>
      <c r="G64" s="21">
        <v>136.98599999999999</v>
      </c>
      <c r="H64" s="117">
        <v>6096.1580000000004</v>
      </c>
      <c r="I64" s="65"/>
      <c r="J64" s="21">
        <v>19</v>
      </c>
      <c r="K64" s="21">
        <v>27.271000000000001</v>
      </c>
      <c r="L64" s="21">
        <v>201.74</v>
      </c>
      <c r="M64" s="117">
        <v>5501.61</v>
      </c>
      <c r="N64" s="65"/>
      <c r="O64" s="5">
        <v>2</v>
      </c>
      <c r="P64" s="5">
        <v>27.236000000000001</v>
      </c>
      <c r="Q64" s="5">
        <v>251.76300000000001</v>
      </c>
      <c r="R64" s="9">
        <v>6856.9290000000001</v>
      </c>
      <c r="S64" s="26"/>
      <c r="T64" s="48"/>
      <c r="U64" s="48"/>
      <c r="V64" s="48"/>
      <c r="W64" s="48"/>
      <c r="X64" s="26"/>
      <c r="Y64" s="26"/>
      <c r="Z64" s="26"/>
      <c r="AA64" s="26"/>
      <c r="AB64" s="26"/>
      <c r="AC64" s="26"/>
      <c r="AD64" s="26"/>
      <c r="AE64" s="26"/>
    </row>
    <row r="65" spans="4:31" x14ac:dyDescent="0.35">
      <c r="D65" s="27"/>
      <c r="E65" s="21">
        <v>16</v>
      </c>
      <c r="F65" s="21">
        <v>33.689</v>
      </c>
      <c r="G65" s="21">
        <v>145.68799999999999</v>
      </c>
      <c r="H65" s="117">
        <v>4908.0249999999996</v>
      </c>
      <c r="I65" s="65"/>
      <c r="J65" s="18"/>
      <c r="K65" s="18"/>
      <c r="L65" s="18"/>
      <c r="M65" s="9"/>
      <c r="N65" s="65"/>
      <c r="O65" s="5">
        <v>3</v>
      </c>
      <c r="P65" s="5">
        <v>7.3140000000000001</v>
      </c>
      <c r="Q65" s="5">
        <v>251.09299999999999</v>
      </c>
      <c r="R65" s="9">
        <v>1836.598</v>
      </c>
      <c r="S65" s="26"/>
      <c r="T65" s="48"/>
      <c r="U65" s="48"/>
      <c r="V65" s="48"/>
      <c r="W65" s="48"/>
      <c r="X65" s="26"/>
      <c r="Y65" s="26"/>
      <c r="Z65" s="26"/>
      <c r="AA65" s="26"/>
      <c r="AB65" s="26"/>
      <c r="AC65" s="26"/>
      <c r="AD65" s="26"/>
      <c r="AE65" s="26"/>
    </row>
    <row r="66" spans="4:31" ht="26.5" x14ac:dyDescent="0.35">
      <c r="D66" s="27"/>
      <c r="E66" s="21">
        <v>17</v>
      </c>
      <c r="F66" s="21">
        <v>58.356999999999999</v>
      </c>
      <c r="G66" s="21">
        <v>131.767</v>
      </c>
      <c r="H66" s="117">
        <v>7689.5479999999998</v>
      </c>
      <c r="I66" s="65"/>
      <c r="J66" s="115" t="s">
        <v>101</v>
      </c>
      <c r="K66" s="43" t="s">
        <v>4</v>
      </c>
      <c r="L66" s="43" t="s">
        <v>5</v>
      </c>
      <c r="M66" s="39" t="s">
        <v>6</v>
      </c>
      <c r="N66" s="65"/>
      <c r="O66" s="5">
        <v>4</v>
      </c>
      <c r="P66" s="5">
        <v>34.673000000000002</v>
      </c>
      <c r="Q66" s="5">
        <v>301.39400000000001</v>
      </c>
      <c r="R66" s="9">
        <v>10450.308999999999</v>
      </c>
      <c r="S66" s="26"/>
      <c r="T66" s="48"/>
      <c r="U66" s="48"/>
      <c r="V66" s="48"/>
      <c r="W66" s="48"/>
      <c r="X66" s="26"/>
      <c r="Y66" s="26"/>
      <c r="Z66" s="26"/>
      <c r="AA66" s="26"/>
      <c r="AB66" s="26"/>
      <c r="AC66" s="26"/>
      <c r="AD66" s="26"/>
      <c r="AE66" s="26"/>
    </row>
    <row r="67" spans="4:31" x14ac:dyDescent="0.35">
      <c r="D67" s="27"/>
      <c r="E67" s="18"/>
      <c r="F67" s="18"/>
      <c r="G67" s="18"/>
      <c r="H67" s="9"/>
      <c r="I67" s="65"/>
      <c r="J67" s="18">
        <v>1</v>
      </c>
      <c r="K67" s="18">
        <v>7.6660000000000004</v>
      </c>
      <c r="L67" s="18">
        <v>715.00199999999995</v>
      </c>
      <c r="M67" s="9">
        <v>5481.2629999999999</v>
      </c>
      <c r="N67" s="65"/>
      <c r="O67" s="5">
        <v>5</v>
      </c>
      <c r="P67" s="5">
        <v>6.91</v>
      </c>
      <c r="Q67" s="5">
        <v>263.33300000000003</v>
      </c>
      <c r="R67" s="9">
        <v>1819.64</v>
      </c>
      <c r="S67" s="26"/>
      <c r="T67" s="48"/>
      <c r="U67" s="48"/>
      <c r="V67" s="48"/>
      <c r="W67" s="48"/>
      <c r="X67" s="26"/>
      <c r="Y67" s="26"/>
      <c r="Z67" s="26"/>
      <c r="AA67" s="26"/>
      <c r="AB67" s="26"/>
      <c r="AC67" s="26"/>
      <c r="AD67" s="26"/>
      <c r="AE67" s="26"/>
    </row>
    <row r="68" spans="4:31" ht="26.5" x14ac:dyDescent="0.35">
      <c r="D68" s="27"/>
      <c r="E68" s="92" t="s">
        <v>96</v>
      </c>
      <c r="F68" s="43" t="s">
        <v>4</v>
      </c>
      <c r="G68" s="43" t="s">
        <v>5</v>
      </c>
      <c r="H68" s="39" t="s">
        <v>6</v>
      </c>
      <c r="I68" s="65"/>
      <c r="J68" s="18">
        <v>2</v>
      </c>
      <c r="K68" s="18">
        <v>25.073</v>
      </c>
      <c r="L68" s="18">
        <v>342.29500000000002</v>
      </c>
      <c r="M68" s="9">
        <v>8582.3649999999998</v>
      </c>
      <c r="N68" s="65"/>
      <c r="O68" s="5">
        <v>6</v>
      </c>
      <c r="P68" s="5">
        <v>34.110999999999997</v>
      </c>
      <c r="Q68" s="5">
        <v>301.82400000000001</v>
      </c>
      <c r="R68" s="9">
        <v>10295.396000000001</v>
      </c>
      <c r="S68" s="26"/>
      <c r="T68" s="48"/>
      <c r="U68" s="48"/>
      <c r="V68" s="48"/>
      <c r="W68" s="48"/>
      <c r="X68" s="26"/>
      <c r="Y68" s="26"/>
      <c r="Z68" s="26"/>
      <c r="AA68" s="26"/>
      <c r="AB68" s="26"/>
      <c r="AC68" s="26"/>
      <c r="AD68" s="26"/>
      <c r="AE68" s="26"/>
    </row>
    <row r="69" spans="4:31" x14ac:dyDescent="0.35">
      <c r="D69" s="27"/>
      <c r="E69" s="18">
        <v>1</v>
      </c>
      <c r="F69" s="18">
        <v>8.2989999999999995</v>
      </c>
      <c r="G69" s="18">
        <v>383.82400000000001</v>
      </c>
      <c r="H69" s="9">
        <v>3185.3760000000002</v>
      </c>
      <c r="I69" s="65"/>
      <c r="J69" s="18">
        <v>3</v>
      </c>
      <c r="K69" s="18">
        <v>8.9849999999999994</v>
      </c>
      <c r="L69" s="18">
        <v>794.28499999999997</v>
      </c>
      <c r="M69" s="9">
        <v>7136.482</v>
      </c>
      <c r="N69" s="65"/>
      <c r="O69" s="5">
        <v>7</v>
      </c>
      <c r="P69" s="5">
        <v>5.1520000000000001</v>
      </c>
      <c r="Q69" s="5">
        <v>215.267</v>
      </c>
      <c r="R69" s="9">
        <v>1109.002</v>
      </c>
      <c r="S69" s="26"/>
      <c r="T69" s="48"/>
      <c r="U69" s="48"/>
      <c r="V69" s="48"/>
      <c r="W69" s="48"/>
      <c r="X69" s="26"/>
      <c r="Y69" s="26"/>
      <c r="Z69" s="26"/>
      <c r="AA69" s="26"/>
      <c r="AB69" s="26"/>
      <c r="AC69" s="26"/>
      <c r="AD69" s="26"/>
      <c r="AE69" s="26"/>
    </row>
    <row r="70" spans="4:31" x14ac:dyDescent="0.35">
      <c r="D70" s="27"/>
      <c r="E70" s="18">
        <v>2</v>
      </c>
      <c r="F70" s="18">
        <v>30.981000000000002</v>
      </c>
      <c r="G70" s="18">
        <v>327.685</v>
      </c>
      <c r="H70" s="9">
        <v>10151.959999999999</v>
      </c>
      <c r="I70" s="65"/>
      <c r="J70" s="18">
        <v>4</v>
      </c>
      <c r="K70" s="18">
        <v>20.818000000000001</v>
      </c>
      <c r="L70" s="18">
        <v>355.96699999999998</v>
      </c>
      <c r="M70" s="9">
        <v>7410.527</v>
      </c>
      <c r="N70" s="65"/>
      <c r="O70" s="5">
        <v>8</v>
      </c>
      <c r="P70" s="5">
        <v>26.937000000000001</v>
      </c>
      <c r="Q70" s="5">
        <v>242.66800000000001</v>
      </c>
      <c r="R70" s="9">
        <v>6536.6940000000004</v>
      </c>
      <c r="S70" s="26"/>
      <c r="T70" s="48"/>
      <c r="U70" s="48"/>
      <c r="V70" s="48"/>
      <c r="W70" s="48"/>
      <c r="X70" s="26"/>
      <c r="Y70" s="26"/>
      <c r="Z70" s="26"/>
      <c r="AA70" s="26"/>
      <c r="AB70" s="26"/>
      <c r="AC70" s="26"/>
      <c r="AD70" s="26"/>
      <c r="AE70" s="26"/>
    </row>
    <row r="71" spans="4:31" x14ac:dyDescent="0.35">
      <c r="D71" s="27"/>
      <c r="E71" s="18">
        <v>3</v>
      </c>
      <c r="F71" s="18">
        <v>8.2110000000000003</v>
      </c>
      <c r="G71" s="18">
        <v>304.67</v>
      </c>
      <c r="H71" s="9">
        <v>2501.6880000000001</v>
      </c>
      <c r="I71" s="65"/>
      <c r="J71" s="18">
        <v>5</v>
      </c>
      <c r="K71" s="18">
        <v>7.93</v>
      </c>
      <c r="L71" s="18">
        <v>696.07</v>
      </c>
      <c r="M71" s="9">
        <v>5519.7160000000003</v>
      </c>
      <c r="N71" s="65"/>
      <c r="O71" s="5">
        <v>9</v>
      </c>
      <c r="P71" s="5">
        <v>6.6989999999999998</v>
      </c>
      <c r="Q71" s="5">
        <v>217.36500000000001</v>
      </c>
      <c r="R71" s="9">
        <v>1456.134</v>
      </c>
      <c r="S71" s="26"/>
      <c r="T71" s="48"/>
      <c r="U71" s="48"/>
      <c r="V71" s="48"/>
      <c r="W71" s="48"/>
      <c r="X71" s="26"/>
      <c r="Y71" s="26"/>
      <c r="Z71" s="26"/>
      <c r="AA71" s="26"/>
      <c r="AB71" s="26"/>
      <c r="AC71" s="26"/>
      <c r="AD71" s="26"/>
      <c r="AE71" s="26"/>
    </row>
    <row r="72" spans="4:31" x14ac:dyDescent="0.35">
      <c r="D72" s="27"/>
      <c r="E72" s="18">
        <v>4</v>
      </c>
      <c r="F72" s="18">
        <v>35.447000000000003</v>
      </c>
      <c r="G72" s="18">
        <v>277.96499999999997</v>
      </c>
      <c r="H72" s="9">
        <v>9852.9959999999992</v>
      </c>
      <c r="I72" s="65"/>
      <c r="J72" s="18">
        <v>6</v>
      </c>
      <c r="K72" s="18">
        <v>11.002000000000001</v>
      </c>
      <c r="L72" s="18">
        <v>375.47500000000002</v>
      </c>
      <c r="M72" s="9">
        <v>4131.1310000000003</v>
      </c>
      <c r="N72" s="65"/>
      <c r="O72" s="5">
        <v>10</v>
      </c>
      <c r="P72" s="5">
        <v>20.831</v>
      </c>
      <c r="Q72" s="5">
        <v>249.25</v>
      </c>
      <c r="R72" s="9">
        <v>5192.1710000000003</v>
      </c>
      <c r="S72" s="26"/>
      <c r="T72" s="48"/>
      <c r="U72" s="48"/>
      <c r="V72" s="48"/>
      <c r="W72" s="48"/>
      <c r="X72" s="26"/>
      <c r="Y72" s="26"/>
      <c r="Z72" s="26"/>
      <c r="AA72" s="26"/>
      <c r="AB72" s="26"/>
      <c r="AC72" s="26"/>
      <c r="AD72" s="26"/>
      <c r="AE72" s="26"/>
    </row>
    <row r="73" spans="4:31" x14ac:dyDescent="0.35">
      <c r="D73" s="27"/>
      <c r="E73" s="18">
        <v>5</v>
      </c>
      <c r="F73" s="18">
        <v>7.4729999999999999</v>
      </c>
      <c r="G73" s="18">
        <v>439.01600000000002</v>
      </c>
      <c r="H73" s="9">
        <v>3280.6219999999998</v>
      </c>
      <c r="I73" s="65"/>
      <c r="J73" s="18">
        <v>7</v>
      </c>
      <c r="K73" s="18">
        <v>7.5609999999999999</v>
      </c>
      <c r="L73" s="18">
        <v>654.99199999999996</v>
      </c>
      <c r="M73" s="9">
        <v>4952.1229999999996</v>
      </c>
      <c r="N73" s="65"/>
      <c r="O73" s="5">
        <v>11</v>
      </c>
      <c r="P73" s="5">
        <v>6.0309999999999997</v>
      </c>
      <c r="Q73" s="5">
        <v>206.36699999999999</v>
      </c>
      <c r="R73" s="9">
        <v>1244.5740000000001</v>
      </c>
      <c r="S73" s="26"/>
      <c r="T73" s="48"/>
      <c r="U73" s="48"/>
      <c r="V73" s="48"/>
      <c r="W73" s="48"/>
      <c r="X73" s="26"/>
      <c r="Y73" s="26"/>
      <c r="Z73" s="26"/>
      <c r="AA73" s="26"/>
      <c r="AB73" s="26"/>
      <c r="AC73" s="26"/>
      <c r="AD73" s="26"/>
      <c r="AE73" s="26"/>
    </row>
    <row r="74" spans="4:31" x14ac:dyDescent="0.35">
      <c r="D74" s="27"/>
      <c r="E74" s="18">
        <v>6</v>
      </c>
      <c r="F74" s="18">
        <v>40.194000000000003</v>
      </c>
      <c r="G74" s="18">
        <v>356.11399999999998</v>
      </c>
      <c r="H74" s="9">
        <v>14313.703</v>
      </c>
      <c r="I74" s="65"/>
      <c r="J74" s="18">
        <v>8</v>
      </c>
      <c r="K74" s="18">
        <v>27.227</v>
      </c>
      <c r="L74" s="18">
        <v>295.28300000000002</v>
      </c>
      <c r="M74" s="9">
        <v>8039.6419999999998</v>
      </c>
      <c r="N74" s="65"/>
      <c r="O74" s="5">
        <v>12</v>
      </c>
      <c r="P74" s="5">
        <v>26.559000000000001</v>
      </c>
      <c r="Q74" s="5">
        <v>234.643</v>
      </c>
      <c r="R74" s="9">
        <v>6231.8140000000003</v>
      </c>
      <c r="S74" s="26"/>
      <c r="T74" s="48"/>
      <c r="U74" s="48"/>
      <c r="V74" s="48"/>
      <c r="W74" s="48"/>
      <c r="X74" s="26"/>
      <c r="Y74" s="26"/>
      <c r="Z74" s="26"/>
      <c r="AA74" s="26"/>
      <c r="AB74" s="26"/>
      <c r="AC74" s="26"/>
      <c r="AD74" s="26"/>
      <c r="AE74" s="26"/>
    </row>
    <row r="75" spans="4:31" x14ac:dyDescent="0.35">
      <c r="D75" s="27"/>
      <c r="E75" s="18">
        <v>7</v>
      </c>
      <c r="F75" s="18">
        <v>8.4749999999999996</v>
      </c>
      <c r="G75" s="18">
        <v>327.26</v>
      </c>
      <c r="H75" s="9">
        <v>2773.491</v>
      </c>
      <c r="I75" s="65"/>
      <c r="J75" s="18">
        <v>9</v>
      </c>
      <c r="K75" s="18">
        <v>8.8439999999999994</v>
      </c>
      <c r="L75" s="18">
        <v>571.03599999999994</v>
      </c>
      <c r="M75" s="9">
        <v>5050.3180000000002</v>
      </c>
      <c r="N75" s="65"/>
      <c r="O75" s="5">
        <v>13</v>
      </c>
      <c r="P75" s="5">
        <v>5.3979999999999997</v>
      </c>
      <c r="Q75" s="5">
        <v>195.185</v>
      </c>
      <c r="R75" s="9">
        <v>1053.5899999999999</v>
      </c>
      <c r="S75" s="26"/>
      <c r="T75" s="48"/>
      <c r="U75" s="48"/>
      <c r="V75" s="48"/>
      <c r="W75" s="48"/>
      <c r="X75" s="26"/>
      <c r="Y75" s="26"/>
      <c r="Z75" s="26"/>
      <c r="AA75" s="26"/>
      <c r="AB75" s="26"/>
      <c r="AC75" s="26"/>
      <c r="AD75" s="26"/>
      <c r="AE75" s="26"/>
    </row>
    <row r="76" spans="4:31" x14ac:dyDescent="0.35">
      <c r="D76" s="27"/>
      <c r="E76" s="18">
        <v>8</v>
      </c>
      <c r="F76" s="18">
        <v>24.071000000000002</v>
      </c>
      <c r="G76" s="18">
        <v>328.291</v>
      </c>
      <c r="H76" s="9">
        <v>7902.2290000000003</v>
      </c>
      <c r="I76" s="65"/>
      <c r="J76" s="18">
        <v>10</v>
      </c>
      <c r="K76" s="18">
        <v>17.178000000000001</v>
      </c>
      <c r="L76" s="18">
        <v>281.226</v>
      </c>
      <c r="M76" s="9">
        <v>4831.0079999999998</v>
      </c>
      <c r="N76" s="65"/>
      <c r="O76" s="5">
        <v>14</v>
      </c>
      <c r="P76" s="5">
        <v>23.587</v>
      </c>
      <c r="Q76" s="5">
        <v>220.47900000000001</v>
      </c>
      <c r="R76" s="9">
        <v>5200.4970000000003</v>
      </c>
      <c r="S76" s="26"/>
      <c r="T76" s="86"/>
      <c r="U76" s="50"/>
      <c r="V76" s="50"/>
      <c r="W76" s="50"/>
      <c r="X76" s="26"/>
      <c r="Y76" s="26"/>
      <c r="Z76" s="26"/>
      <c r="AA76" s="26"/>
      <c r="AB76" s="26"/>
      <c r="AC76" s="26"/>
      <c r="AD76" s="26"/>
      <c r="AE76" s="26"/>
    </row>
    <row r="77" spans="4:31" x14ac:dyDescent="0.35">
      <c r="D77" s="27"/>
      <c r="E77" s="18">
        <v>9</v>
      </c>
      <c r="F77" s="18">
        <v>9.3539999999999992</v>
      </c>
      <c r="G77" s="18">
        <v>436.46199999999999</v>
      </c>
      <c r="H77" s="9">
        <v>4082.6770000000001</v>
      </c>
      <c r="I77" s="65"/>
      <c r="J77" s="18">
        <v>11</v>
      </c>
      <c r="K77" s="18">
        <v>9.6180000000000003</v>
      </c>
      <c r="L77" s="18">
        <v>734.58900000000006</v>
      </c>
      <c r="M77" s="9">
        <v>7065.1090000000004</v>
      </c>
      <c r="N77" s="65"/>
      <c r="O77" s="5">
        <v>15</v>
      </c>
      <c r="P77" s="5">
        <v>7.35</v>
      </c>
      <c r="Q77" s="5">
        <v>236.34200000000001</v>
      </c>
      <c r="R77" s="9">
        <v>1737.0139999999999</v>
      </c>
      <c r="S77" s="26"/>
      <c r="T77" s="48"/>
      <c r="U77" s="48"/>
      <c r="V77" s="48"/>
      <c r="W77" s="48"/>
      <c r="X77" s="26"/>
      <c r="Y77" s="26"/>
      <c r="Z77" s="26"/>
      <c r="AA77" s="26"/>
      <c r="AB77" s="26"/>
      <c r="AC77" s="26"/>
      <c r="AD77" s="26"/>
      <c r="AE77" s="26"/>
    </row>
    <row r="78" spans="4:31" x14ac:dyDescent="0.35">
      <c r="D78" s="27"/>
      <c r="E78" s="18">
        <v>10</v>
      </c>
      <c r="F78" s="18">
        <v>14.087999999999999</v>
      </c>
      <c r="G78" s="18">
        <v>336.988</v>
      </c>
      <c r="H78" s="9">
        <v>4747.5469999999996</v>
      </c>
      <c r="I78" s="65"/>
      <c r="J78" s="18">
        <v>12</v>
      </c>
      <c r="K78" s="18">
        <v>18.408999999999999</v>
      </c>
      <c r="L78" s="18">
        <v>359.19</v>
      </c>
      <c r="M78" s="9">
        <v>6612.3789999999999</v>
      </c>
      <c r="N78" s="65"/>
      <c r="O78" s="5">
        <v>16</v>
      </c>
      <c r="P78" s="5">
        <v>48.167999999999999</v>
      </c>
      <c r="Q78" s="5">
        <v>252.29</v>
      </c>
      <c r="R78" s="9">
        <v>12152.298000000001</v>
      </c>
      <c r="S78" s="26"/>
      <c r="T78" s="48"/>
      <c r="U78" s="48"/>
      <c r="V78" s="48"/>
      <c r="W78" s="48"/>
      <c r="X78" s="26"/>
      <c r="Y78" s="26"/>
      <c r="Z78" s="26"/>
      <c r="AA78" s="26"/>
      <c r="AB78" s="26"/>
      <c r="AC78" s="26"/>
      <c r="AD78" s="26"/>
      <c r="AE78" s="26"/>
    </row>
    <row r="79" spans="4:31" x14ac:dyDescent="0.35">
      <c r="D79" s="27"/>
      <c r="E79" s="18">
        <v>11</v>
      </c>
      <c r="F79" s="18">
        <v>8.9320000000000004</v>
      </c>
      <c r="G79" s="18">
        <v>354.57799999999997</v>
      </c>
      <c r="H79" s="9">
        <v>3167.1080000000002</v>
      </c>
      <c r="I79" s="65"/>
      <c r="J79" s="18">
        <v>13</v>
      </c>
      <c r="K79" s="18">
        <v>6.9279999999999999</v>
      </c>
      <c r="L79" s="18">
        <v>586.81500000000005</v>
      </c>
      <c r="M79" s="9">
        <v>4065.2260000000001</v>
      </c>
      <c r="N79" s="65"/>
      <c r="O79" s="5">
        <v>17</v>
      </c>
      <c r="P79" s="5">
        <v>4.7469999999999999</v>
      </c>
      <c r="Q79" s="5">
        <v>253.108</v>
      </c>
      <c r="R79" s="9">
        <v>1201.5930000000001</v>
      </c>
      <c r="S79" s="26"/>
      <c r="T79" s="48"/>
      <c r="U79" s="48"/>
      <c r="V79" s="48"/>
      <c r="W79" s="48"/>
      <c r="X79" s="26"/>
      <c r="Y79" s="26"/>
      <c r="Z79" s="26"/>
      <c r="AA79" s="26"/>
      <c r="AB79" s="26"/>
      <c r="AC79" s="26"/>
      <c r="AD79" s="26"/>
      <c r="AE79" s="26"/>
    </row>
    <row r="80" spans="4:31" x14ac:dyDescent="0.35">
      <c r="D80" s="27"/>
      <c r="E80" s="18">
        <v>12</v>
      </c>
      <c r="F80" s="18">
        <v>27.491</v>
      </c>
      <c r="G80" s="18">
        <v>307.93900000000002</v>
      </c>
      <c r="H80" s="9">
        <v>8465.4310000000005</v>
      </c>
      <c r="I80" s="65"/>
      <c r="J80" s="18">
        <v>14</v>
      </c>
      <c r="K80" s="18">
        <v>24.009</v>
      </c>
      <c r="L80" s="18">
        <v>304.26100000000002</v>
      </c>
      <c r="M80" s="9">
        <v>7305.0919999999996</v>
      </c>
      <c r="N80" s="65"/>
      <c r="O80" s="5">
        <v>18</v>
      </c>
      <c r="P80" s="5">
        <v>21.388999999999999</v>
      </c>
      <c r="Q80" s="5">
        <v>286.33499999999998</v>
      </c>
      <c r="R80" s="9">
        <v>6124.5320000000002</v>
      </c>
      <c r="S80" s="26"/>
      <c r="T80" s="48"/>
      <c r="U80" s="48"/>
      <c r="V80" s="48"/>
      <c r="W80" s="48"/>
      <c r="X80" s="26"/>
      <c r="Y80" s="26"/>
      <c r="Z80" s="26"/>
      <c r="AA80" s="26"/>
      <c r="AB80" s="26"/>
      <c r="AC80" s="26"/>
      <c r="AD80" s="26"/>
      <c r="AE80" s="26"/>
    </row>
    <row r="81" spans="1:31" x14ac:dyDescent="0.35">
      <c r="D81" s="27"/>
      <c r="E81" s="18">
        <v>13</v>
      </c>
      <c r="F81" s="18">
        <v>8.0879999999999992</v>
      </c>
      <c r="G81" s="18">
        <v>353.19299999999998</v>
      </c>
      <c r="H81" s="9">
        <v>2856.6489999999999</v>
      </c>
      <c r="I81" s="65"/>
      <c r="J81" s="18">
        <v>15</v>
      </c>
      <c r="K81" s="18">
        <v>8.6509999999999998</v>
      </c>
      <c r="L81" s="18">
        <v>572.26700000000005</v>
      </c>
      <c r="M81" s="9">
        <v>4950.5230000000001</v>
      </c>
      <c r="N81" s="65"/>
      <c r="O81" s="5">
        <v>19</v>
      </c>
      <c r="P81" s="5">
        <v>5.7670000000000003</v>
      </c>
      <c r="Q81" s="5">
        <v>228.71799999999999</v>
      </c>
      <c r="R81" s="9">
        <v>1319.05</v>
      </c>
      <c r="S81" s="26"/>
      <c r="T81" s="48"/>
      <c r="U81" s="48"/>
      <c r="V81" s="48"/>
      <c r="W81" s="48"/>
      <c r="X81" s="26"/>
      <c r="Y81" s="26"/>
      <c r="Z81" s="26"/>
      <c r="AA81" s="26"/>
      <c r="AB81" s="26"/>
      <c r="AC81" s="26"/>
      <c r="AD81" s="26"/>
      <c r="AE81" s="26"/>
    </row>
    <row r="82" spans="1:31" x14ac:dyDescent="0.35">
      <c r="D82" s="27"/>
      <c r="E82" s="18">
        <v>14</v>
      </c>
      <c r="F82" s="18">
        <v>23.736999999999998</v>
      </c>
      <c r="G82" s="18">
        <v>319.33499999999998</v>
      </c>
      <c r="H82" s="9">
        <v>7579.9719999999998</v>
      </c>
      <c r="I82" s="65"/>
      <c r="J82" s="18">
        <v>16</v>
      </c>
      <c r="K82" s="18">
        <v>15.744999999999999</v>
      </c>
      <c r="L82" s="18">
        <v>357.84100000000001</v>
      </c>
      <c r="M82" s="9">
        <v>5634.3379999999997</v>
      </c>
      <c r="N82" s="65"/>
      <c r="O82" s="5">
        <v>20</v>
      </c>
      <c r="P82" s="5">
        <v>25.736999999999998</v>
      </c>
      <c r="Q82" s="5">
        <v>248.43600000000001</v>
      </c>
      <c r="R82" s="9">
        <v>6393.9269999999997</v>
      </c>
      <c r="S82" s="26"/>
      <c r="T82" s="48"/>
      <c r="U82" s="48"/>
      <c r="V82" s="48"/>
      <c r="W82" s="48"/>
      <c r="X82" s="26"/>
      <c r="Y82" s="26"/>
      <c r="Z82" s="26"/>
      <c r="AA82" s="26"/>
      <c r="AB82" s="26"/>
      <c r="AC82" s="26"/>
      <c r="AD82" s="26"/>
      <c r="AE82" s="26"/>
    </row>
    <row r="83" spans="1:31" x14ac:dyDescent="0.35">
      <c r="D83" s="27"/>
      <c r="E83" s="18">
        <v>15</v>
      </c>
      <c r="F83" s="18">
        <v>6.242</v>
      </c>
      <c r="G83" s="18">
        <v>358.17500000000001</v>
      </c>
      <c r="H83" s="9">
        <v>2235.6869999999999</v>
      </c>
      <c r="I83" s="65"/>
      <c r="J83" s="18">
        <v>17</v>
      </c>
      <c r="K83" s="18">
        <v>7.3140000000000001</v>
      </c>
      <c r="L83" s="18">
        <v>748.07799999999997</v>
      </c>
      <c r="M83" s="9">
        <v>5471.7640000000001</v>
      </c>
      <c r="N83" s="65"/>
      <c r="O83" s="116">
        <v>21</v>
      </c>
      <c r="P83" s="116">
        <v>54.734999999999999</v>
      </c>
      <c r="Q83" s="116">
        <v>128.79</v>
      </c>
      <c r="R83" s="117">
        <v>7049.3459999999995</v>
      </c>
      <c r="S83" s="26"/>
      <c r="T83" s="48"/>
      <c r="U83" s="48"/>
      <c r="V83" s="48"/>
      <c r="W83" s="48"/>
      <c r="X83" s="26"/>
      <c r="Y83" s="26"/>
      <c r="Z83" s="26"/>
      <c r="AA83" s="26"/>
      <c r="AB83" s="26"/>
      <c r="AC83" s="26"/>
      <c r="AD83" s="26"/>
      <c r="AE83" s="26"/>
    </row>
    <row r="84" spans="1:31" x14ac:dyDescent="0.35">
      <c r="D84" s="27"/>
      <c r="E84" s="18">
        <v>16</v>
      </c>
      <c r="F84" s="18">
        <v>21.332000000000001</v>
      </c>
      <c r="G84" s="18">
        <v>301.80200000000002</v>
      </c>
      <c r="H84" s="9">
        <v>6438.134</v>
      </c>
      <c r="I84" s="65"/>
      <c r="J84" s="18">
        <v>18</v>
      </c>
      <c r="K84" s="18">
        <v>23.526</v>
      </c>
      <c r="L84" s="18">
        <v>356.64100000000002</v>
      </c>
      <c r="M84" s="9">
        <v>8390.2510000000002</v>
      </c>
      <c r="N84" s="65"/>
      <c r="O84" s="116">
        <v>22</v>
      </c>
      <c r="P84" s="116">
        <v>78.489000000000004</v>
      </c>
      <c r="Q84" s="116">
        <v>128.548</v>
      </c>
      <c r="R84" s="117">
        <v>10089.691000000001</v>
      </c>
      <c r="S84" s="26"/>
      <c r="T84" s="48"/>
      <c r="U84" s="48"/>
      <c r="V84" s="48"/>
      <c r="W84" s="48"/>
      <c r="X84" s="26"/>
      <c r="Y84" s="26"/>
      <c r="Z84" s="26"/>
      <c r="AA84" s="26"/>
      <c r="AB84" s="26"/>
      <c r="AC84" s="26"/>
      <c r="AD84" s="26"/>
      <c r="AE84" s="26"/>
    </row>
    <row r="85" spans="1:31" ht="16" thickBot="1" x14ac:dyDescent="0.4">
      <c r="D85" s="27"/>
      <c r="E85" s="18">
        <v>17</v>
      </c>
      <c r="F85" s="18">
        <v>5.4329999999999998</v>
      </c>
      <c r="G85" s="18">
        <v>369.36700000000002</v>
      </c>
      <c r="H85" s="9">
        <v>2006.8</v>
      </c>
      <c r="I85" s="65"/>
      <c r="J85" s="18">
        <v>19</v>
      </c>
      <c r="K85" s="18">
        <v>8.5280000000000005</v>
      </c>
      <c r="L85" s="18">
        <v>691.01099999999997</v>
      </c>
      <c r="M85" s="9">
        <v>5892.6949999999997</v>
      </c>
      <c r="N85" s="65"/>
      <c r="O85" s="23">
        <v>23</v>
      </c>
      <c r="P85" s="118">
        <v>37.134999999999998</v>
      </c>
      <c r="Q85" s="118">
        <v>131.45599999999999</v>
      </c>
      <c r="R85" s="119">
        <v>4881.598</v>
      </c>
      <c r="S85" s="26"/>
      <c r="T85" s="48"/>
      <c r="U85" s="48"/>
      <c r="V85" s="48"/>
      <c r="W85" s="48"/>
      <c r="X85" s="26"/>
      <c r="Y85" s="26"/>
      <c r="Z85" s="26"/>
      <c r="AA85" s="26"/>
      <c r="AB85" s="26"/>
      <c r="AC85" s="26"/>
      <c r="AD85" s="26"/>
      <c r="AE85" s="26"/>
    </row>
    <row r="86" spans="1:31" x14ac:dyDescent="0.35">
      <c r="D86" s="27"/>
      <c r="E86" s="18">
        <v>18</v>
      </c>
      <c r="F86" s="18">
        <v>18.079000000000001</v>
      </c>
      <c r="G86" s="18">
        <v>328.25799999999998</v>
      </c>
      <c r="H86" s="9">
        <v>5934.7309999999998</v>
      </c>
      <c r="I86" s="65"/>
      <c r="J86" s="18">
        <v>20</v>
      </c>
      <c r="K86" s="18">
        <v>16.739000000000001</v>
      </c>
      <c r="L86" s="18">
        <v>399.62200000000001</v>
      </c>
      <c r="M86" s="9">
        <v>6689.1809999999996</v>
      </c>
      <c r="N86" s="18"/>
      <c r="O86" s="18"/>
      <c r="P86" s="18"/>
      <c r="Q86" s="18"/>
      <c r="R86" s="18"/>
      <c r="S86" s="26"/>
      <c r="T86" s="48"/>
      <c r="U86" s="48"/>
      <c r="V86" s="48"/>
      <c r="W86" s="48"/>
      <c r="X86" s="26"/>
      <c r="Y86" s="26"/>
      <c r="Z86" s="26"/>
      <c r="AA86" s="26"/>
      <c r="AB86" s="26"/>
      <c r="AC86" s="26"/>
      <c r="AD86" s="26"/>
      <c r="AE86" s="26"/>
    </row>
    <row r="87" spans="1:31" x14ac:dyDescent="0.35">
      <c r="A87" s="30"/>
      <c r="B87" s="30"/>
      <c r="C87" s="30"/>
      <c r="D87" s="15"/>
      <c r="E87" s="18">
        <v>19</v>
      </c>
      <c r="F87" s="18">
        <v>5.75</v>
      </c>
      <c r="G87" s="18">
        <v>382.15800000000002</v>
      </c>
      <c r="H87" s="9">
        <v>2197.2429999999999</v>
      </c>
      <c r="I87" s="65"/>
      <c r="J87" s="21">
        <v>21</v>
      </c>
      <c r="K87" s="21">
        <v>22.065999999999999</v>
      </c>
      <c r="L87" s="21">
        <v>165.16</v>
      </c>
      <c r="M87" s="117">
        <v>3644.4749999999999</v>
      </c>
      <c r="N87" s="18"/>
      <c r="O87" s="18"/>
      <c r="P87" s="18"/>
      <c r="Q87" s="18"/>
      <c r="R87" s="18"/>
      <c r="S87" s="26"/>
      <c r="T87" s="48"/>
      <c r="U87" s="48"/>
      <c r="V87" s="48"/>
      <c r="W87" s="48"/>
      <c r="X87" s="26"/>
      <c r="Y87" s="26"/>
      <c r="Z87" s="26"/>
      <c r="AA87" s="26"/>
      <c r="AB87" s="26"/>
      <c r="AC87" s="26"/>
      <c r="AD87" s="26"/>
      <c r="AE87" s="26"/>
    </row>
    <row r="88" spans="1:31" x14ac:dyDescent="0.35">
      <c r="A88" s="30"/>
      <c r="B88" s="30"/>
      <c r="C88" s="30"/>
      <c r="D88" s="15"/>
      <c r="E88" s="18">
        <v>20</v>
      </c>
      <c r="F88" s="18">
        <v>23.227</v>
      </c>
      <c r="G88" s="18">
        <v>318.88099999999997</v>
      </c>
      <c r="H88" s="9">
        <v>7406.5929999999998</v>
      </c>
      <c r="I88" s="65"/>
      <c r="J88" s="21">
        <v>22</v>
      </c>
      <c r="K88" s="21">
        <v>6.91</v>
      </c>
      <c r="L88" s="21">
        <v>163.923</v>
      </c>
      <c r="M88" s="117">
        <v>1132.712</v>
      </c>
      <c r="N88" s="18"/>
      <c r="O88" s="18"/>
      <c r="P88" s="18"/>
      <c r="Q88" s="18"/>
      <c r="R88" s="18"/>
      <c r="S88" s="26"/>
      <c r="T88" s="48"/>
      <c r="U88" s="48"/>
      <c r="V88" s="48"/>
      <c r="W88" s="48"/>
    </row>
    <row r="89" spans="1:31" ht="16" thickBot="1" x14ac:dyDescent="0.4">
      <c r="A89" s="4"/>
      <c r="B89" s="4"/>
      <c r="C89" s="4"/>
      <c r="D89" s="15"/>
      <c r="E89" s="18">
        <v>21</v>
      </c>
      <c r="F89" s="18">
        <v>6.0309999999999997</v>
      </c>
      <c r="G89" s="18">
        <v>345.82900000000001</v>
      </c>
      <c r="H89" s="9">
        <v>2085.6579999999999</v>
      </c>
      <c r="I89" s="65"/>
      <c r="J89" s="23">
        <v>23</v>
      </c>
      <c r="K89" s="118">
        <v>10.074999999999999</v>
      </c>
      <c r="L89" s="118">
        <v>157.476</v>
      </c>
      <c r="M89" s="119">
        <v>1586.558</v>
      </c>
      <c r="N89" s="18"/>
      <c r="O89" s="18"/>
      <c r="P89" s="18"/>
      <c r="Q89" s="18"/>
      <c r="R89" s="18"/>
      <c r="S89" s="26"/>
      <c r="T89" s="48"/>
      <c r="U89" s="48"/>
      <c r="V89" s="48"/>
      <c r="W89" s="48"/>
    </row>
    <row r="90" spans="1:31" x14ac:dyDescent="0.35">
      <c r="A90" s="4"/>
      <c r="B90" s="4"/>
      <c r="C90" s="4"/>
      <c r="D90" s="15"/>
      <c r="E90" s="18">
        <v>22</v>
      </c>
      <c r="F90" s="18">
        <v>26.669</v>
      </c>
      <c r="G90" s="18">
        <v>310.02300000000002</v>
      </c>
      <c r="H90" s="9">
        <v>8267.893</v>
      </c>
      <c r="I90" s="5"/>
      <c r="J90" s="18"/>
      <c r="K90" s="18"/>
      <c r="L90" s="18"/>
      <c r="M90" s="18"/>
      <c r="N90" s="18"/>
      <c r="O90" s="18"/>
      <c r="P90" s="18"/>
      <c r="Q90" s="18"/>
      <c r="R90" s="18"/>
      <c r="S90" s="26"/>
      <c r="T90" s="48"/>
      <c r="U90" s="48"/>
      <c r="V90" s="48"/>
      <c r="W90" s="48"/>
    </row>
    <row r="91" spans="1:31" x14ac:dyDescent="0.35">
      <c r="A91" s="4"/>
      <c r="B91" s="4"/>
      <c r="C91" s="4"/>
      <c r="D91" s="15"/>
      <c r="E91" s="21">
        <v>23</v>
      </c>
      <c r="F91" s="21">
        <v>72.546000000000006</v>
      </c>
      <c r="G91" s="21">
        <v>133.04300000000001</v>
      </c>
      <c r="H91" s="117">
        <v>9651.7919999999995</v>
      </c>
      <c r="I91" s="5"/>
      <c r="J91" s="18"/>
      <c r="K91" s="18"/>
      <c r="L91" s="18"/>
      <c r="M91" s="18"/>
      <c r="N91" s="18"/>
      <c r="O91" s="18"/>
      <c r="P91" s="18"/>
      <c r="Q91" s="18"/>
      <c r="R91" s="18"/>
      <c r="S91" s="26"/>
      <c r="T91" s="48"/>
      <c r="U91" s="48"/>
      <c r="V91" s="48"/>
      <c r="W91" s="48"/>
    </row>
    <row r="92" spans="1:31" x14ac:dyDescent="0.35">
      <c r="A92" s="4"/>
      <c r="B92" s="4"/>
      <c r="C92" s="4"/>
      <c r="D92" s="15"/>
      <c r="E92" s="21">
        <v>24</v>
      </c>
      <c r="F92" s="21">
        <v>40.228999999999999</v>
      </c>
      <c r="G92" s="21">
        <v>136.00700000000001</v>
      </c>
      <c r="H92" s="117">
        <v>5471.491</v>
      </c>
      <c r="I92" s="5"/>
      <c r="J92" s="18"/>
      <c r="K92" s="18"/>
      <c r="L92" s="18"/>
      <c r="M92" s="18"/>
      <c r="N92" s="18"/>
      <c r="O92" s="18"/>
      <c r="P92" s="18"/>
      <c r="Q92" s="18"/>
      <c r="R92" s="18"/>
      <c r="S92" s="26"/>
      <c r="T92" s="48"/>
      <c r="U92" s="48"/>
      <c r="V92" s="48"/>
      <c r="W92" s="48"/>
    </row>
    <row r="93" spans="1:31" ht="16" thickBot="1" x14ac:dyDescent="0.4">
      <c r="A93" s="4"/>
      <c r="B93" s="4"/>
      <c r="C93" s="4"/>
      <c r="D93" s="15"/>
      <c r="E93" s="23">
        <v>25</v>
      </c>
      <c r="F93" s="118">
        <v>41.706000000000003</v>
      </c>
      <c r="G93" s="118">
        <v>131.637</v>
      </c>
      <c r="H93" s="119">
        <v>5490.0810000000001</v>
      </c>
      <c r="I93" s="5"/>
      <c r="J93" s="32"/>
      <c r="K93" s="32"/>
      <c r="L93" s="32"/>
      <c r="M93" s="32"/>
      <c r="N93" s="18"/>
      <c r="O93" s="32"/>
      <c r="P93" s="32"/>
      <c r="Q93" s="32"/>
      <c r="R93" s="32"/>
      <c r="S93" s="26"/>
      <c r="T93" s="48"/>
      <c r="U93" s="48"/>
      <c r="V93" s="48"/>
      <c r="W93" s="48"/>
    </row>
    <row r="94" spans="1:31" x14ac:dyDescent="0.35">
      <c r="A94" s="4"/>
      <c r="B94" s="4"/>
      <c r="C94" s="4"/>
      <c r="D94" s="4"/>
      <c r="E94" s="32"/>
      <c r="F94" s="32"/>
      <c r="G94" s="32"/>
      <c r="H94" s="32"/>
      <c r="I94" s="5"/>
      <c r="J94" s="32"/>
      <c r="K94" s="32"/>
      <c r="L94" s="32"/>
      <c r="M94" s="32"/>
      <c r="N94" s="18"/>
      <c r="O94" s="32"/>
      <c r="P94" s="32"/>
      <c r="Q94" s="32"/>
      <c r="R94" s="32"/>
      <c r="S94" s="26"/>
      <c r="T94" s="48"/>
      <c r="U94" s="48"/>
      <c r="V94" s="48"/>
      <c r="W94" s="48"/>
    </row>
    <row r="95" spans="1:31" x14ac:dyDescent="0.35">
      <c r="A95" s="4"/>
      <c r="B95" s="4"/>
      <c r="C95" s="4"/>
      <c r="D95" s="4"/>
      <c r="E95" s="32"/>
      <c r="F95" s="48"/>
      <c r="G95" s="48"/>
      <c r="H95" s="48"/>
      <c r="I95" s="4"/>
      <c r="J95" s="32"/>
      <c r="K95" s="48"/>
      <c r="L95" s="48"/>
      <c r="M95" s="48"/>
      <c r="N95" s="30"/>
      <c r="O95" s="48"/>
      <c r="P95" s="48"/>
      <c r="Q95" s="48"/>
      <c r="R95" s="48"/>
      <c r="S95" s="26"/>
      <c r="T95" s="48"/>
      <c r="U95" s="48"/>
      <c r="V95" s="48"/>
      <c r="W95" s="48"/>
    </row>
    <row r="96" spans="1:31" x14ac:dyDescent="0.35">
      <c r="A96" s="4"/>
      <c r="B96" s="4"/>
      <c r="C96" s="4"/>
      <c r="D96" s="4"/>
      <c r="E96" s="30"/>
      <c r="F96" s="30"/>
      <c r="G96" s="30"/>
      <c r="H96" s="30"/>
      <c r="I96" s="4"/>
      <c r="J96" s="30"/>
      <c r="K96" s="30"/>
      <c r="L96" s="30"/>
      <c r="M96" s="30"/>
      <c r="N96" s="4"/>
      <c r="O96" s="26"/>
      <c r="P96" s="26"/>
      <c r="Q96" s="26"/>
      <c r="R96" s="26"/>
      <c r="S96" s="26"/>
      <c r="T96" s="48"/>
      <c r="U96" s="48"/>
      <c r="V96" s="48"/>
      <c r="W96" s="48"/>
    </row>
    <row r="97" spans="5:23" x14ac:dyDescent="0.35">
      <c r="E97" s="26"/>
      <c r="F97" s="26"/>
      <c r="G97" s="26"/>
      <c r="H97" s="26"/>
      <c r="S97" s="26"/>
      <c r="T97" s="48"/>
      <c r="U97" s="48"/>
      <c r="V97" s="48"/>
      <c r="W97" s="48"/>
    </row>
    <row r="98" spans="5:23" x14ac:dyDescent="0.35">
      <c r="S98" s="26"/>
      <c r="T98" s="48"/>
      <c r="U98" s="48"/>
      <c r="V98" s="48"/>
      <c r="W98" s="48"/>
    </row>
    <row r="99" spans="5:23" x14ac:dyDescent="0.35">
      <c r="S99" s="26"/>
      <c r="T99" s="48"/>
      <c r="U99" s="48"/>
      <c r="V99" s="48"/>
      <c r="W99" s="48"/>
    </row>
    <row r="100" spans="5:23" x14ac:dyDescent="0.35">
      <c r="S100" s="26"/>
      <c r="T100" s="26"/>
    </row>
  </sheetData>
  <mergeCells count="4">
    <mergeCell ref="E4:H4"/>
    <mergeCell ref="J4:M4"/>
    <mergeCell ref="O4:R4"/>
    <mergeCell ref="T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zoomScale="80" zoomScaleNormal="80" workbookViewId="0">
      <selection activeCell="J17" sqref="J17"/>
    </sheetView>
  </sheetViews>
  <sheetFormatPr baseColWidth="10" defaultRowHeight="15.5" x14ac:dyDescent="0.35"/>
  <sheetData>
    <row r="1" spans="1:31" x14ac:dyDescent="0.35">
      <c r="A1" s="53" t="s">
        <v>10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6" thickBot="1" x14ac:dyDescent="0.4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</row>
    <row r="3" spans="1:31" x14ac:dyDescent="0.35">
      <c r="A3" s="31"/>
      <c r="B3" s="179" t="s">
        <v>0</v>
      </c>
      <c r="C3" s="180"/>
      <c r="D3" s="181"/>
      <c r="E3" s="179" t="s">
        <v>2</v>
      </c>
      <c r="F3" s="180"/>
      <c r="G3" s="181"/>
      <c r="H3" s="180" t="s">
        <v>3</v>
      </c>
      <c r="I3" s="180"/>
      <c r="J3" s="181"/>
      <c r="K3" s="182" t="s">
        <v>97</v>
      </c>
      <c r="L3" s="180"/>
      <c r="M3" s="181"/>
      <c r="N3" s="182" t="s">
        <v>95</v>
      </c>
      <c r="O3" s="180"/>
      <c r="P3" s="181"/>
      <c r="Q3" s="178"/>
      <c r="R3" s="178"/>
      <c r="S3" s="178"/>
      <c r="T3" s="178"/>
      <c r="U3" s="178"/>
      <c r="V3" s="178"/>
      <c r="W3" s="178"/>
      <c r="X3" s="178"/>
      <c r="Y3" s="178"/>
      <c r="Z3" s="178"/>
      <c r="AA3" s="178"/>
      <c r="AB3" s="178"/>
      <c r="AC3" s="178"/>
      <c r="AD3" s="178"/>
      <c r="AE3" s="178"/>
    </row>
    <row r="4" spans="1:31" x14ac:dyDescent="0.35">
      <c r="A4" s="33" t="s">
        <v>19</v>
      </c>
      <c r="B4" s="41">
        <v>0</v>
      </c>
      <c r="C4" s="40">
        <v>0</v>
      </c>
      <c r="D4" s="42">
        <v>0</v>
      </c>
      <c r="E4" s="80">
        <v>0</v>
      </c>
      <c r="F4" s="80">
        <v>0</v>
      </c>
      <c r="G4" s="95">
        <v>0</v>
      </c>
      <c r="H4" s="80">
        <v>0</v>
      </c>
      <c r="I4" s="80">
        <v>0</v>
      </c>
      <c r="J4" s="95">
        <v>0</v>
      </c>
      <c r="K4" s="80">
        <v>0</v>
      </c>
      <c r="L4" s="80">
        <v>0</v>
      </c>
      <c r="M4" s="95">
        <v>0</v>
      </c>
      <c r="N4" s="80">
        <v>0</v>
      </c>
      <c r="O4" s="80">
        <v>0</v>
      </c>
      <c r="P4" s="95">
        <v>0</v>
      </c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</row>
    <row r="5" spans="1:31" x14ac:dyDescent="0.35">
      <c r="A5" s="33" t="s">
        <v>20</v>
      </c>
      <c r="B5" s="80">
        <v>7</v>
      </c>
      <c r="C5" s="80">
        <v>4</v>
      </c>
      <c r="D5" s="95">
        <v>6</v>
      </c>
      <c r="E5" s="80">
        <v>0</v>
      </c>
      <c r="F5" s="80">
        <v>0</v>
      </c>
      <c r="G5" s="95">
        <v>0</v>
      </c>
      <c r="H5" s="80">
        <v>0</v>
      </c>
      <c r="I5" s="80">
        <v>3</v>
      </c>
      <c r="J5" s="95">
        <v>3</v>
      </c>
      <c r="K5" s="80">
        <v>0</v>
      </c>
      <c r="L5" s="80">
        <v>0</v>
      </c>
      <c r="M5" s="95">
        <v>0</v>
      </c>
      <c r="N5" s="80">
        <v>0</v>
      </c>
      <c r="O5" s="80">
        <v>0</v>
      </c>
      <c r="P5" s="95">
        <v>0</v>
      </c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</row>
    <row r="6" spans="1:31" x14ac:dyDescent="0.35">
      <c r="A6" s="33" t="s">
        <v>21</v>
      </c>
      <c r="B6" s="80">
        <v>26</v>
      </c>
      <c r="C6" s="80">
        <v>16</v>
      </c>
      <c r="D6" s="95">
        <v>14</v>
      </c>
      <c r="E6" s="80">
        <v>0</v>
      </c>
      <c r="F6" s="80">
        <v>0</v>
      </c>
      <c r="G6" s="95">
        <v>2</v>
      </c>
      <c r="H6" s="80">
        <v>13</v>
      </c>
      <c r="I6" s="80">
        <v>11</v>
      </c>
      <c r="J6" s="95">
        <v>13</v>
      </c>
      <c r="K6" s="80">
        <v>0</v>
      </c>
      <c r="L6" s="80">
        <v>0</v>
      </c>
      <c r="M6" s="95">
        <v>1</v>
      </c>
      <c r="N6" s="80">
        <v>0</v>
      </c>
      <c r="O6" s="80">
        <v>0</v>
      </c>
      <c r="P6" s="95">
        <v>0</v>
      </c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</row>
    <row r="7" spans="1:31" x14ac:dyDescent="0.35">
      <c r="A7" s="33" t="s">
        <v>22</v>
      </c>
      <c r="B7" s="80">
        <v>40</v>
      </c>
      <c r="C7" s="80">
        <v>42</v>
      </c>
      <c r="D7" s="95">
        <v>46</v>
      </c>
      <c r="E7" s="80">
        <v>1</v>
      </c>
      <c r="F7" s="80">
        <v>1</v>
      </c>
      <c r="G7" s="95">
        <v>2</v>
      </c>
      <c r="H7" s="80">
        <v>21</v>
      </c>
      <c r="I7" s="80">
        <v>35</v>
      </c>
      <c r="J7" s="95">
        <v>32</v>
      </c>
      <c r="K7" s="80">
        <v>3</v>
      </c>
      <c r="L7" s="80">
        <v>2</v>
      </c>
      <c r="M7" s="95">
        <v>1</v>
      </c>
      <c r="N7" s="80">
        <v>0</v>
      </c>
      <c r="O7" s="80">
        <v>1</v>
      </c>
      <c r="P7" s="95">
        <v>0</v>
      </c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</row>
    <row r="8" spans="1:31" x14ac:dyDescent="0.35">
      <c r="A8" s="33" t="s">
        <v>23</v>
      </c>
      <c r="B8" s="80">
        <v>53</v>
      </c>
      <c r="C8" s="80">
        <v>49</v>
      </c>
      <c r="D8" s="95">
        <v>51</v>
      </c>
      <c r="E8" s="80">
        <v>2</v>
      </c>
      <c r="F8" s="80">
        <v>2</v>
      </c>
      <c r="G8" s="95">
        <v>1</v>
      </c>
      <c r="H8" s="80">
        <v>54</v>
      </c>
      <c r="I8" s="80">
        <v>44</v>
      </c>
      <c r="J8" s="95">
        <v>56</v>
      </c>
      <c r="K8" s="80">
        <v>27</v>
      </c>
      <c r="L8" s="80">
        <v>34</v>
      </c>
      <c r="M8" s="95">
        <v>24</v>
      </c>
      <c r="N8" s="80">
        <v>4</v>
      </c>
      <c r="O8" s="80">
        <v>0</v>
      </c>
      <c r="P8" s="95">
        <v>2</v>
      </c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</row>
    <row r="9" spans="1:31" x14ac:dyDescent="0.35">
      <c r="A9" s="33" t="s">
        <v>24</v>
      </c>
      <c r="B9" s="80">
        <v>49</v>
      </c>
      <c r="C9" s="80">
        <v>53</v>
      </c>
      <c r="D9" s="95">
        <v>56</v>
      </c>
      <c r="E9" s="80">
        <v>0</v>
      </c>
      <c r="F9" s="80">
        <v>0</v>
      </c>
      <c r="G9" s="95">
        <v>0</v>
      </c>
      <c r="H9" s="80">
        <v>57</v>
      </c>
      <c r="I9" s="80">
        <v>60</v>
      </c>
      <c r="J9" s="95">
        <v>62</v>
      </c>
      <c r="K9" s="80">
        <v>35</v>
      </c>
      <c r="L9" s="80">
        <v>38</v>
      </c>
      <c r="M9" s="95">
        <v>34</v>
      </c>
      <c r="N9" s="80">
        <v>8</v>
      </c>
      <c r="O9" s="80">
        <v>7</v>
      </c>
      <c r="P9" s="95">
        <v>4</v>
      </c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</row>
    <row r="10" spans="1:31" ht="16" thickBot="1" x14ac:dyDescent="0.4">
      <c r="A10" s="34" t="s">
        <v>25</v>
      </c>
      <c r="B10" s="93">
        <v>53</v>
      </c>
      <c r="C10" s="94">
        <v>67</v>
      </c>
      <c r="D10" s="96">
        <v>53</v>
      </c>
      <c r="E10" s="94">
        <v>5</v>
      </c>
      <c r="F10" s="94">
        <v>4</v>
      </c>
      <c r="G10" s="96">
        <v>1</v>
      </c>
      <c r="H10" s="94">
        <v>54</v>
      </c>
      <c r="I10" s="94">
        <v>57</v>
      </c>
      <c r="J10" s="96">
        <v>54</v>
      </c>
      <c r="K10" s="94">
        <v>37</v>
      </c>
      <c r="L10" s="94">
        <v>37</v>
      </c>
      <c r="M10" s="96">
        <v>34</v>
      </c>
      <c r="N10" s="94">
        <v>11</v>
      </c>
      <c r="O10" s="94">
        <v>10</v>
      </c>
      <c r="P10" s="96">
        <v>12</v>
      </c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</row>
    <row r="11" spans="1:31" x14ac:dyDescent="0.35"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 x14ac:dyDescent="0.35"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</row>
    <row r="13" spans="1:31" x14ac:dyDescent="0.35"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</row>
  </sheetData>
  <mergeCells count="10">
    <mergeCell ref="T3:V3"/>
    <mergeCell ref="W3:Y3"/>
    <mergeCell ref="Z3:AB3"/>
    <mergeCell ref="AC3:AE3"/>
    <mergeCell ref="B3:D3"/>
    <mergeCell ref="E3:G3"/>
    <mergeCell ref="H3:J3"/>
    <mergeCell ref="K3:M3"/>
    <mergeCell ref="N3:P3"/>
    <mergeCell ref="Q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zoomScale="80" zoomScaleNormal="80" workbookViewId="0">
      <selection activeCell="G15" sqref="G15"/>
    </sheetView>
  </sheetViews>
  <sheetFormatPr baseColWidth="10" defaultRowHeight="15.5" x14ac:dyDescent="0.35"/>
  <cols>
    <col min="1" max="1" width="16" customWidth="1"/>
    <col min="2" max="2" width="21.6640625" customWidth="1"/>
    <col min="3" max="3" width="25.83203125" customWidth="1"/>
    <col min="4" max="4" width="13.6640625" customWidth="1"/>
  </cols>
  <sheetData>
    <row r="1" spans="1:4" x14ac:dyDescent="0.35">
      <c r="A1" s="4" t="s">
        <v>197</v>
      </c>
    </row>
    <row r="3" spans="1:4" x14ac:dyDescent="0.35">
      <c r="A3" s="162" t="s">
        <v>2</v>
      </c>
      <c r="B3" s="162" t="s">
        <v>97</v>
      </c>
      <c r="C3" s="162" t="s">
        <v>196</v>
      </c>
      <c r="D3" s="162" t="s">
        <v>3</v>
      </c>
    </row>
    <row r="4" spans="1:4" x14ac:dyDescent="0.35">
      <c r="A4" s="164">
        <v>4076675</v>
      </c>
      <c r="B4" s="164">
        <v>4293383</v>
      </c>
      <c r="C4" s="164">
        <v>5595745</v>
      </c>
      <c r="D4" s="164">
        <v>1663905</v>
      </c>
    </row>
    <row r="5" spans="1:4" x14ac:dyDescent="0.35">
      <c r="A5" s="164">
        <v>4748774</v>
      </c>
      <c r="B5" s="164">
        <v>4245484</v>
      </c>
      <c r="C5" s="164">
        <v>5258243</v>
      </c>
      <c r="D5" s="164">
        <v>1657965</v>
      </c>
    </row>
    <row r="6" spans="1:4" x14ac:dyDescent="0.35">
      <c r="A6" s="164">
        <v>5362777</v>
      </c>
      <c r="B6" s="164">
        <v>3895939</v>
      </c>
      <c r="C6" s="164">
        <v>7069150</v>
      </c>
      <c r="D6" s="164">
        <v>709025</v>
      </c>
    </row>
    <row r="7" spans="1:4" x14ac:dyDescent="0.35">
      <c r="A7" s="164">
        <v>5984848</v>
      </c>
      <c r="B7" s="164">
        <v>3649205</v>
      </c>
      <c r="C7" s="164">
        <v>6066789</v>
      </c>
      <c r="D7" s="164">
        <v>2322179</v>
      </c>
    </row>
    <row r="8" spans="1:4" x14ac:dyDescent="0.35">
      <c r="A8" s="164">
        <v>7059859</v>
      </c>
      <c r="B8" s="164">
        <v>3631932</v>
      </c>
      <c r="C8" s="164">
        <v>5673973</v>
      </c>
      <c r="D8" s="164">
        <v>1956520</v>
      </c>
    </row>
    <row r="9" spans="1:4" x14ac:dyDescent="0.35">
      <c r="A9" s="164">
        <v>9911535</v>
      </c>
      <c r="B9" s="164">
        <v>4617028</v>
      </c>
      <c r="C9" s="164">
        <v>9912527</v>
      </c>
      <c r="D9" s="164">
        <v>2160053</v>
      </c>
    </row>
    <row r="10" spans="1:4" x14ac:dyDescent="0.35">
      <c r="A10" s="164">
        <v>5115064</v>
      </c>
      <c r="B10" s="164">
        <v>6202053</v>
      </c>
      <c r="C10" s="164">
        <v>7995129</v>
      </c>
      <c r="D10" s="164">
        <v>2253119</v>
      </c>
    </row>
    <row r="11" spans="1:4" x14ac:dyDescent="0.35">
      <c r="A11" s="164">
        <v>6300715</v>
      </c>
      <c r="B11" s="164">
        <v>6215648</v>
      </c>
      <c r="C11" s="164">
        <v>3719888</v>
      </c>
      <c r="D11" s="164">
        <v>2762116</v>
      </c>
    </row>
    <row r="12" spans="1:4" x14ac:dyDescent="0.35">
      <c r="A12" s="164">
        <v>6653456</v>
      </c>
      <c r="B12" s="164">
        <v>6962300</v>
      </c>
      <c r="C12" s="164">
        <v>12657335</v>
      </c>
      <c r="D12" s="164">
        <v>4158904</v>
      </c>
    </row>
    <row r="13" spans="1:4" x14ac:dyDescent="0.35">
      <c r="A13" s="164">
        <v>4995234</v>
      </c>
      <c r="B13" s="164">
        <v>5630696</v>
      </c>
      <c r="C13" s="164">
        <v>7246015</v>
      </c>
      <c r="D13" s="164">
        <v>3858397</v>
      </c>
    </row>
    <row r="14" spans="1:4" x14ac:dyDescent="0.35">
      <c r="A14" s="164">
        <v>6477073</v>
      </c>
      <c r="B14" s="164">
        <v>6042646</v>
      </c>
      <c r="C14" s="164">
        <v>4434442</v>
      </c>
      <c r="D14" s="164">
        <v>3600970</v>
      </c>
    </row>
    <row r="15" spans="1:4" x14ac:dyDescent="0.35">
      <c r="A15" s="164">
        <v>7015504</v>
      </c>
      <c r="B15" s="164">
        <v>5221174</v>
      </c>
      <c r="C15" s="164">
        <v>5160723</v>
      </c>
      <c r="D15" s="164">
        <v>3537478</v>
      </c>
    </row>
    <row r="16" spans="1:4" x14ac:dyDescent="0.35">
      <c r="A16" s="164">
        <v>4229187</v>
      </c>
      <c r="B16" s="164">
        <v>4157450</v>
      </c>
      <c r="C16" s="164">
        <v>7720556</v>
      </c>
      <c r="D16" s="164">
        <v>3055117</v>
      </c>
    </row>
    <row r="17" spans="1:4" x14ac:dyDescent="0.35">
      <c r="A17" s="164">
        <v>2670226</v>
      </c>
      <c r="B17" s="164">
        <v>5832699</v>
      </c>
      <c r="C17" s="164">
        <v>7666656</v>
      </c>
      <c r="D17" s="164">
        <v>2614859</v>
      </c>
    </row>
    <row r="18" spans="1:4" x14ac:dyDescent="0.35">
      <c r="A18" s="164">
        <v>2737106</v>
      </c>
      <c r="B18" s="164">
        <v>6517648</v>
      </c>
      <c r="C18" s="164">
        <v>4289326</v>
      </c>
      <c r="D18" s="164">
        <v>1918968</v>
      </c>
    </row>
    <row r="19" spans="1:4" x14ac:dyDescent="0.35">
      <c r="A19" s="164">
        <v>5709494</v>
      </c>
      <c r="B19" s="164">
        <v>6130062</v>
      </c>
      <c r="C19" s="164">
        <v>4223395</v>
      </c>
      <c r="D19" s="164">
        <v>2217076</v>
      </c>
    </row>
    <row r="20" spans="1:4" x14ac:dyDescent="0.35">
      <c r="A20" s="164">
        <v>5099224</v>
      </c>
      <c r="B20" s="164">
        <v>6429173</v>
      </c>
      <c r="C20" s="164">
        <v>4188996</v>
      </c>
      <c r="D20" s="164">
        <v>1676765</v>
      </c>
    </row>
    <row r="21" spans="1:4" x14ac:dyDescent="0.35">
      <c r="A21" s="164">
        <v>6625684</v>
      </c>
      <c r="B21" s="164">
        <v>4727026</v>
      </c>
      <c r="C21" s="164">
        <v>4422719</v>
      </c>
      <c r="D21" s="164">
        <v>1504493</v>
      </c>
    </row>
    <row r="22" spans="1:4" x14ac:dyDescent="0.35">
      <c r="A22" s="164">
        <v>4381585</v>
      </c>
      <c r="B22" s="164">
        <v>4427523</v>
      </c>
      <c r="C22" s="164">
        <v>9916769</v>
      </c>
      <c r="D22" s="164">
        <v>1649999</v>
      </c>
    </row>
    <row r="23" spans="1:4" x14ac:dyDescent="0.35">
      <c r="A23" s="164">
        <v>5483119</v>
      </c>
      <c r="B23" s="164">
        <v>5526081</v>
      </c>
      <c r="C23" s="164">
        <v>8857190</v>
      </c>
      <c r="D23" s="164">
        <v>2233120</v>
      </c>
    </row>
    <row r="24" spans="1:4" x14ac:dyDescent="0.35">
      <c r="A24" s="164">
        <v>6758503</v>
      </c>
      <c r="B24" s="164">
        <v>6866364</v>
      </c>
      <c r="C24" s="164">
        <v>6216334</v>
      </c>
      <c r="D24" s="164">
        <v>1787748</v>
      </c>
    </row>
    <row r="25" spans="1:4" x14ac:dyDescent="0.35">
      <c r="A25" s="164">
        <v>7696051</v>
      </c>
      <c r="B25" s="164">
        <v>4217473</v>
      </c>
      <c r="C25" s="164">
        <v>9806890</v>
      </c>
      <c r="D25" s="164">
        <v>1818450</v>
      </c>
    </row>
    <row r="26" spans="1:4" x14ac:dyDescent="0.35">
      <c r="A26" s="164">
        <v>6293891</v>
      </c>
      <c r="B26" s="164">
        <v>3342136</v>
      </c>
      <c r="C26" s="164">
        <v>8056420</v>
      </c>
      <c r="D26" s="164">
        <v>1368801</v>
      </c>
    </row>
    <row r="27" spans="1:4" x14ac:dyDescent="0.35">
      <c r="A27" s="164">
        <v>11035947</v>
      </c>
      <c r="B27" s="164">
        <v>5030707</v>
      </c>
      <c r="C27" s="164">
        <v>5379933</v>
      </c>
      <c r="D27" s="164">
        <v>2359244</v>
      </c>
    </row>
    <row r="28" spans="1:4" x14ac:dyDescent="0.35">
      <c r="A28" s="164">
        <v>7263811</v>
      </c>
      <c r="B28" s="164">
        <v>2563223</v>
      </c>
      <c r="C28" s="164">
        <v>7376242</v>
      </c>
      <c r="D28" s="164">
        <v>3029265</v>
      </c>
    </row>
    <row r="29" spans="1:4" x14ac:dyDescent="0.35">
      <c r="A29" s="164">
        <v>5748773</v>
      </c>
      <c r="B29" s="164">
        <v>7778494</v>
      </c>
      <c r="C29" s="164">
        <v>5225333</v>
      </c>
      <c r="D29" s="164">
        <v>2654429</v>
      </c>
    </row>
    <row r="30" spans="1:4" x14ac:dyDescent="0.35">
      <c r="A30" s="164">
        <v>9011653</v>
      </c>
      <c r="B30" s="164">
        <v>5909519</v>
      </c>
      <c r="C30" s="164">
        <v>8310547</v>
      </c>
      <c r="D30" s="164">
        <v>2350599</v>
      </c>
    </row>
    <row r="31" spans="1:4" x14ac:dyDescent="0.35">
      <c r="A31" s="164">
        <v>9675064</v>
      </c>
      <c r="B31" s="164">
        <v>4006413</v>
      </c>
      <c r="C31" s="164">
        <v>5340968</v>
      </c>
      <c r="D31" s="164">
        <v>4157639</v>
      </c>
    </row>
    <row r="32" spans="1:4" x14ac:dyDescent="0.35">
      <c r="A32" s="164">
        <v>5644417</v>
      </c>
      <c r="B32" s="164">
        <v>3858263</v>
      </c>
      <c r="C32" s="164">
        <v>5403378</v>
      </c>
      <c r="D32" s="164">
        <v>2990958</v>
      </c>
    </row>
    <row r="33" spans="1:4" x14ac:dyDescent="0.35">
      <c r="A33" s="164">
        <v>4213062</v>
      </c>
      <c r="B33" s="164">
        <v>2603854</v>
      </c>
      <c r="C33" s="164">
        <v>9431009</v>
      </c>
      <c r="D33" s="164">
        <v>4398894</v>
      </c>
    </row>
    <row r="34" spans="1:4" x14ac:dyDescent="0.35">
      <c r="A34" s="164">
        <v>4032247</v>
      </c>
      <c r="B34" s="164">
        <v>3902985</v>
      </c>
      <c r="C34" s="164">
        <v>5098208</v>
      </c>
      <c r="D34" s="164">
        <v>3779605</v>
      </c>
    </row>
    <row r="35" spans="1:4" x14ac:dyDescent="0.35">
      <c r="A35" s="164">
        <v>3795080</v>
      </c>
      <c r="B35" s="164">
        <v>5517971</v>
      </c>
      <c r="C35" s="164">
        <v>5918018</v>
      </c>
      <c r="D35" s="164"/>
    </row>
    <row r="36" spans="1:4" x14ac:dyDescent="0.35">
      <c r="A36" s="164">
        <v>8373636</v>
      </c>
      <c r="B36" s="164">
        <v>6778168</v>
      </c>
      <c r="C36" s="164">
        <v>3860476</v>
      </c>
      <c r="D36" s="164"/>
    </row>
    <row r="37" spans="1:4" x14ac:dyDescent="0.35">
      <c r="A37" s="164"/>
      <c r="B37" s="164">
        <v>6335032</v>
      </c>
      <c r="C37" s="164">
        <v>5742853</v>
      </c>
      <c r="D37" s="164"/>
    </row>
    <row r="38" spans="1:4" x14ac:dyDescent="0.35">
      <c r="A38" s="164"/>
      <c r="B38" s="164">
        <v>7466114</v>
      </c>
      <c r="C38" s="164">
        <v>3893392</v>
      </c>
      <c r="D38" s="164"/>
    </row>
    <row r="39" spans="1:4" x14ac:dyDescent="0.35">
      <c r="A39" s="164"/>
      <c r="B39" s="164"/>
      <c r="C39" s="164">
        <v>4101912</v>
      </c>
      <c r="D39" s="164"/>
    </row>
    <row r="40" spans="1:4" x14ac:dyDescent="0.35">
      <c r="A40" s="164"/>
      <c r="B40" s="164"/>
      <c r="C40" s="164">
        <v>4169193</v>
      </c>
      <c r="D40" s="164"/>
    </row>
    <row r="41" spans="1:4" x14ac:dyDescent="0.35">
      <c r="A41" s="164"/>
      <c r="B41" s="164"/>
      <c r="C41" s="164">
        <v>4133559</v>
      </c>
      <c r="D41" s="164"/>
    </row>
    <row r="42" spans="1:4" x14ac:dyDescent="0.35">
      <c r="A42" s="164"/>
      <c r="B42" s="164"/>
      <c r="C42" s="164">
        <v>4293704</v>
      </c>
      <c r="D42" s="164"/>
    </row>
    <row r="43" spans="1:4" x14ac:dyDescent="0.35">
      <c r="A43" s="164"/>
      <c r="B43" s="164"/>
      <c r="C43" s="164">
        <v>3180147</v>
      </c>
      <c r="D43" s="164"/>
    </row>
    <row r="44" spans="1:4" x14ac:dyDescent="0.35">
      <c r="A44" s="164"/>
      <c r="B44" s="164"/>
      <c r="C44" s="164">
        <v>3831734</v>
      </c>
      <c r="D44" s="164"/>
    </row>
    <row r="45" spans="1:4" x14ac:dyDescent="0.35">
      <c r="A45" s="164"/>
      <c r="B45" s="164"/>
      <c r="C45" s="164">
        <v>3815459</v>
      </c>
      <c r="D45" s="164"/>
    </row>
    <row r="46" spans="1:4" x14ac:dyDescent="0.35">
      <c r="A46" s="164"/>
      <c r="B46" s="164"/>
      <c r="C46" s="164">
        <v>5335410</v>
      </c>
      <c r="D46" s="164"/>
    </row>
    <row r="47" spans="1:4" x14ac:dyDescent="0.35">
      <c r="A47" s="164"/>
      <c r="B47" s="164"/>
      <c r="C47" s="164">
        <v>5121942</v>
      </c>
      <c r="D47" s="164"/>
    </row>
    <row r="48" spans="1:4" x14ac:dyDescent="0.35">
      <c r="A48" s="164"/>
      <c r="B48" s="164"/>
      <c r="C48" s="164">
        <v>4639892</v>
      </c>
      <c r="D48" s="164"/>
    </row>
    <row r="49" spans="1:4" x14ac:dyDescent="0.35">
      <c r="A49" s="163"/>
      <c r="B49" s="163"/>
      <c r="C49" s="163"/>
      <c r="D49" s="16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zoomScale="80" zoomScaleNormal="80" workbookViewId="0">
      <selection activeCell="N19" sqref="N19"/>
    </sheetView>
  </sheetViews>
  <sheetFormatPr baseColWidth="10" defaultRowHeight="15.5" x14ac:dyDescent="0.35"/>
  <cols>
    <col min="5" max="5" width="12.83203125" customWidth="1"/>
    <col min="8" max="8" width="18" customWidth="1"/>
    <col min="9" max="9" width="19.33203125" customWidth="1"/>
  </cols>
  <sheetData>
    <row r="1" spans="1:13" ht="21" customHeight="1" x14ac:dyDescent="0.35">
      <c r="A1" s="4" t="s">
        <v>198</v>
      </c>
    </row>
    <row r="2" spans="1:13" x14ac:dyDescent="0.35">
      <c r="F2" s="183"/>
      <c r="G2" s="183"/>
    </row>
    <row r="3" spans="1:13" x14ac:dyDescent="0.35">
      <c r="A3" s="5"/>
      <c r="B3" s="5"/>
      <c r="C3" s="5"/>
      <c r="D3" s="5"/>
      <c r="E3" s="120" t="s">
        <v>15</v>
      </c>
      <c r="F3" s="120" t="s">
        <v>17</v>
      </c>
      <c r="G3" s="102"/>
      <c r="H3" s="120" t="s">
        <v>18</v>
      </c>
      <c r="I3" s="120" t="s">
        <v>71</v>
      </c>
      <c r="K3" s="183"/>
      <c r="L3" s="183"/>
      <c r="M3" s="183"/>
    </row>
    <row r="4" spans="1:13" x14ac:dyDescent="0.35">
      <c r="A4" s="5"/>
      <c r="B4" s="5"/>
      <c r="C4" s="5"/>
      <c r="D4" s="5"/>
      <c r="E4" s="109" t="s">
        <v>16</v>
      </c>
      <c r="F4" s="109" t="s">
        <v>16</v>
      </c>
      <c r="G4" s="5"/>
      <c r="H4" s="5"/>
      <c r="I4" s="5"/>
      <c r="K4" s="183"/>
      <c r="L4" s="183"/>
      <c r="M4" s="183"/>
    </row>
    <row r="5" spans="1:13" x14ac:dyDescent="0.35">
      <c r="A5" s="183" t="s">
        <v>0</v>
      </c>
      <c r="B5" s="183"/>
      <c r="C5" s="183"/>
      <c r="D5" s="105" t="s">
        <v>22</v>
      </c>
      <c r="E5" s="121">
        <v>1931009</v>
      </c>
      <c r="F5" s="121">
        <v>16389137</v>
      </c>
      <c r="G5" s="122"/>
      <c r="H5" s="123">
        <v>0.11782249425335818</v>
      </c>
      <c r="I5" s="123">
        <v>2.451011117957911E-2</v>
      </c>
      <c r="K5" s="183"/>
      <c r="L5" s="183"/>
      <c r="M5" s="183"/>
    </row>
    <row r="6" spans="1:13" x14ac:dyDescent="0.35">
      <c r="A6" s="5"/>
      <c r="B6" s="5"/>
      <c r="C6" s="5"/>
      <c r="D6" s="105" t="s">
        <v>24</v>
      </c>
      <c r="E6" s="121">
        <v>1951453</v>
      </c>
      <c r="F6" s="121">
        <v>13808927</v>
      </c>
      <c r="G6" s="122"/>
      <c r="H6" s="123">
        <v>0.14131822117677934</v>
      </c>
      <c r="I6" s="123">
        <v>2.939782708465696E-2</v>
      </c>
      <c r="K6" s="183"/>
      <c r="L6" s="183"/>
      <c r="M6" s="183"/>
    </row>
    <row r="7" spans="1:13" x14ac:dyDescent="0.35">
      <c r="A7" s="183" t="s">
        <v>2</v>
      </c>
      <c r="B7" s="183"/>
      <c r="C7" s="183"/>
      <c r="D7" s="105" t="s">
        <v>22</v>
      </c>
      <c r="E7" s="121">
        <v>53074803</v>
      </c>
      <c r="F7" s="121">
        <v>11040925</v>
      </c>
      <c r="G7" s="122"/>
      <c r="H7" s="123">
        <v>4.8070975031530416</v>
      </c>
      <c r="I7" s="123">
        <v>1</v>
      </c>
    </row>
    <row r="8" spans="1:13" x14ac:dyDescent="0.35">
      <c r="A8" s="5"/>
      <c r="B8" s="5"/>
      <c r="C8" s="5"/>
      <c r="D8" s="105" t="s">
        <v>24</v>
      </c>
      <c r="E8" s="121">
        <v>41844629</v>
      </c>
      <c r="F8" s="121">
        <v>9788478</v>
      </c>
      <c r="G8" s="122"/>
      <c r="H8" s="123">
        <v>4.2748861467533565</v>
      </c>
      <c r="I8" s="123">
        <v>0.88928634044751531</v>
      </c>
    </row>
    <row r="9" spans="1:13" x14ac:dyDescent="0.35">
      <c r="A9" s="183" t="s">
        <v>3</v>
      </c>
      <c r="B9" s="183"/>
      <c r="C9" s="183"/>
      <c r="D9" s="105" t="s">
        <v>22</v>
      </c>
      <c r="E9" s="121">
        <v>2062973</v>
      </c>
      <c r="F9" s="121">
        <v>9829242</v>
      </c>
      <c r="G9" s="122"/>
      <c r="H9" s="123">
        <v>0.20988118921072449</v>
      </c>
      <c r="I9" s="123">
        <v>4.3660689027643085E-2</v>
      </c>
    </row>
    <row r="10" spans="1:13" x14ac:dyDescent="0.35">
      <c r="A10" s="5"/>
      <c r="B10" s="5"/>
      <c r="C10" s="5"/>
      <c r="D10" s="105" t="s">
        <v>24</v>
      </c>
      <c r="E10" s="121">
        <v>829221</v>
      </c>
      <c r="F10" s="121">
        <v>11130019</v>
      </c>
      <c r="G10" s="122"/>
      <c r="H10" s="123">
        <v>7.4503107317247172E-2</v>
      </c>
      <c r="I10" s="123">
        <v>1.5498563794135558E-2</v>
      </c>
    </row>
    <row r="11" spans="1:13" x14ac:dyDescent="0.35">
      <c r="A11" s="183" t="s">
        <v>97</v>
      </c>
      <c r="B11" s="183"/>
      <c r="C11" s="183"/>
      <c r="D11" s="105" t="s">
        <v>22</v>
      </c>
      <c r="E11" s="121">
        <v>27996638</v>
      </c>
      <c r="F11" s="121">
        <v>14680045</v>
      </c>
      <c r="G11" s="122"/>
      <c r="H11" s="123">
        <v>1.9071220830726336</v>
      </c>
      <c r="I11" s="123">
        <v>0.39673047651347326</v>
      </c>
    </row>
    <row r="12" spans="1:13" x14ac:dyDescent="0.35">
      <c r="A12" s="5"/>
      <c r="B12" s="5"/>
      <c r="C12" s="5"/>
      <c r="D12" s="105" t="s">
        <v>24</v>
      </c>
      <c r="E12" s="121">
        <v>5031379</v>
      </c>
      <c r="F12" s="121">
        <v>16249705</v>
      </c>
      <c r="G12" s="122"/>
      <c r="H12" s="123">
        <v>0.30962894403313784</v>
      </c>
      <c r="I12" s="123">
        <v>6.4410789219492212E-2</v>
      </c>
    </row>
    <row r="13" spans="1:13" x14ac:dyDescent="0.35">
      <c r="A13" s="183" t="s">
        <v>95</v>
      </c>
      <c r="B13" s="183"/>
      <c r="C13" s="183"/>
      <c r="D13" s="105" t="s">
        <v>22</v>
      </c>
      <c r="E13" s="121">
        <v>38068144</v>
      </c>
      <c r="F13" s="121">
        <v>12169203</v>
      </c>
      <c r="G13" s="122"/>
      <c r="H13" s="123">
        <v>3.1282364177834818</v>
      </c>
      <c r="I13" s="123">
        <v>0.65075368571817571</v>
      </c>
    </row>
    <row r="14" spans="1:13" x14ac:dyDescent="0.35">
      <c r="A14" s="5"/>
      <c r="B14" s="5"/>
      <c r="C14" s="5"/>
      <c r="D14" s="105" t="s">
        <v>24</v>
      </c>
      <c r="E14" s="121">
        <v>34272017</v>
      </c>
      <c r="F14" s="121">
        <v>14333446</v>
      </c>
      <c r="G14" s="122"/>
      <c r="H14" s="123">
        <v>2.3910521587062874</v>
      </c>
      <c r="I14" s="123">
        <v>0.49740038706058348</v>
      </c>
    </row>
    <row r="15" spans="1:13" x14ac:dyDescent="0.35">
      <c r="E15" s="2"/>
      <c r="F15" s="2"/>
      <c r="H15" s="38"/>
      <c r="I15" s="38"/>
    </row>
    <row r="16" spans="1:13" x14ac:dyDescent="0.35">
      <c r="A16" s="183"/>
      <c r="B16" s="183"/>
      <c r="C16" s="183"/>
      <c r="D16" s="37"/>
      <c r="E16" s="2"/>
      <c r="F16" s="2"/>
      <c r="H16" s="38"/>
      <c r="I16" s="38"/>
    </row>
    <row r="17" spans="1:9" x14ac:dyDescent="0.35">
      <c r="D17" s="37"/>
      <c r="E17" s="2"/>
      <c r="F17" s="2"/>
      <c r="H17" s="38"/>
      <c r="I17" s="38"/>
    </row>
    <row r="18" spans="1:9" x14ac:dyDescent="0.35">
      <c r="D18" s="37"/>
      <c r="E18" s="2"/>
      <c r="F18" s="2"/>
      <c r="H18" s="38"/>
      <c r="I18" s="38"/>
    </row>
    <row r="19" spans="1:9" x14ac:dyDescent="0.35">
      <c r="A19" s="183"/>
      <c r="B19" s="183"/>
      <c r="C19" s="183"/>
      <c r="D19" s="37"/>
      <c r="E19" s="2"/>
      <c r="F19" s="2"/>
      <c r="H19" s="38"/>
      <c r="I19" s="38"/>
    </row>
    <row r="20" spans="1:9" x14ac:dyDescent="0.35">
      <c r="D20" s="37"/>
      <c r="E20" s="2"/>
      <c r="F20" s="2"/>
      <c r="H20" s="38"/>
      <c r="I20" s="38"/>
    </row>
    <row r="21" spans="1:9" x14ac:dyDescent="0.35">
      <c r="D21" s="37"/>
      <c r="E21" s="2"/>
      <c r="F21" s="2"/>
      <c r="H21" s="38"/>
      <c r="I21" s="38"/>
    </row>
  </sheetData>
  <mergeCells count="12">
    <mergeCell ref="A19:C19"/>
    <mergeCell ref="A5:C5"/>
    <mergeCell ref="A7:C7"/>
    <mergeCell ref="F2:G2"/>
    <mergeCell ref="K3:M3"/>
    <mergeCell ref="K4:M4"/>
    <mergeCell ref="K5:M5"/>
    <mergeCell ref="K6:M6"/>
    <mergeCell ref="A9:C9"/>
    <mergeCell ref="A11:C11"/>
    <mergeCell ref="A13:C13"/>
    <mergeCell ref="A16:C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="80" zoomScaleNormal="80" workbookViewId="0">
      <selection activeCell="K10" sqref="K10"/>
    </sheetView>
  </sheetViews>
  <sheetFormatPr baseColWidth="10" defaultRowHeight="15.5" x14ac:dyDescent="0.35"/>
  <sheetData>
    <row r="1" spans="1:10" x14ac:dyDescent="0.35">
      <c r="A1" s="53" t="s">
        <v>199</v>
      </c>
      <c r="B1" s="6"/>
      <c r="C1" s="6"/>
    </row>
    <row r="2" spans="1:10" ht="16" thickBot="1" x14ac:dyDescent="0.4"/>
    <row r="3" spans="1:10" ht="16" thickBot="1" x14ac:dyDescent="0.4">
      <c r="A3" s="31"/>
      <c r="B3" s="190" t="s">
        <v>191</v>
      </c>
      <c r="C3" s="188"/>
      <c r="D3" s="188"/>
      <c r="E3" s="190" t="s">
        <v>190</v>
      </c>
      <c r="F3" s="188"/>
      <c r="G3" s="189"/>
      <c r="H3" s="190" t="s">
        <v>1</v>
      </c>
      <c r="I3" s="188"/>
      <c r="J3" s="189"/>
    </row>
    <row r="4" spans="1:10" x14ac:dyDescent="0.35">
      <c r="A4" s="33" t="s">
        <v>19</v>
      </c>
      <c r="B4" s="134">
        <v>0</v>
      </c>
      <c r="C4" s="135">
        <v>0</v>
      </c>
      <c r="D4" s="136">
        <v>0</v>
      </c>
      <c r="E4" s="134">
        <v>0</v>
      </c>
      <c r="F4" s="135">
        <v>0</v>
      </c>
      <c r="G4" s="136">
        <v>0</v>
      </c>
      <c r="H4" s="134">
        <v>0</v>
      </c>
      <c r="I4" s="135">
        <v>0</v>
      </c>
      <c r="J4" s="136">
        <v>0</v>
      </c>
    </row>
    <row r="5" spans="1:10" x14ac:dyDescent="0.35">
      <c r="A5" s="33" t="s">
        <v>20</v>
      </c>
      <c r="B5" s="131">
        <v>6</v>
      </c>
      <c r="C5" s="98">
        <v>9</v>
      </c>
      <c r="D5" s="95">
        <v>10</v>
      </c>
      <c r="E5" s="131">
        <v>7</v>
      </c>
      <c r="F5" s="98">
        <v>5</v>
      </c>
      <c r="G5" s="95">
        <v>5</v>
      </c>
      <c r="H5" s="131">
        <v>10</v>
      </c>
      <c r="I5" s="98">
        <v>9</v>
      </c>
      <c r="J5" s="95">
        <v>4</v>
      </c>
    </row>
    <row r="6" spans="1:10" x14ac:dyDescent="0.35">
      <c r="A6" s="33" t="s">
        <v>21</v>
      </c>
      <c r="B6" s="131">
        <v>27</v>
      </c>
      <c r="C6" s="98">
        <v>28</v>
      </c>
      <c r="D6" s="95">
        <v>23</v>
      </c>
      <c r="E6" s="131">
        <v>37</v>
      </c>
      <c r="F6" s="98">
        <v>40</v>
      </c>
      <c r="G6" s="95">
        <v>36</v>
      </c>
      <c r="H6" s="131">
        <v>34</v>
      </c>
      <c r="I6" s="98">
        <v>31</v>
      </c>
      <c r="J6" s="95">
        <v>31</v>
      </c>
    </row>
    <row r="7" spans="1:10" x14ac:dyDescent="0.35">
      <c r="A7" s="33" t="s">
        <v>22</v>
      </c>
      <c r="B7" s="131">
        <v>43</v>
      </c>
      <c r="C7" s="98">
        <v>47</v>
      </c>
      <c r="D7" s="95">
        <v>34</v>
      </c>
      <c r="E7" s="131">
        <v>52</v>
      </c>
      <c r="F7" s="98">
        <v>44</v>
      </c>
      <c r="G7" s="95">
        <v>40</v>
      </c>
      <c r="H7" s="131">
        <v>51</v>
      </c>
      <c r="I7" s="98">
        <v>52</v>
      </c>
      <c r="J7" s="95">
        <v>42</v>
      </c>
    </row>
    <row r="8" spans="1:10" x14ac:dyDescent="0.35">
      <c r="A8" s="33" t="s">
        <v>23</v>
      </c>
      <c r="B8" s="131">
        <v>53</v>
      </c>
      <c r="C8" s="98">
        <v>47</v>
      </c>
      <c r="D8" s="95">
        <v>52</v>
      </c>
      <c r="E8" s="131">
        <v>58</v>
      </c>
      <c r="F8" s="98">
        <v>55</v>
      </c>
      <c r="G8" s="95">
        <v>60</v>
      </c>
      <c r="H8" s="131">
        <v>62</v>
      </c>
      <c r="I8" s="98">
        <v>61</v>
      </c>
      <c r="J8" s="95">
        <v>49</v>
      </c>
    </row>
    <row r="9" spans="1:10" x14ac:dyDescent="0.35">
      <c r="A9" s="33" t="s">
        <v>24</v>
      </c>
      <c r="B9" s="131">
        <v>50</v>
      </c>
      <c r="C9" s="98">
        <v>59</v>
      </c>
      <c r="D9" s="95">
        <v>59</v>
      </c>
      <c r="E9" s="131">
        <v>63</v>
      </c>
      <c r="F9" s="98">
        <v>57</v>
      </c>
      <c r="G9" s="95">
        <v>58</v>
      </c>
      <c r="H9" s="131">
        <v>66</v>
      </c>
      <c r="I9" s="98">
        <v>61</v>
      </c>
      <c r="J9" s="95">
        <v>62</v>
      </c>
    </row>
    <row r="10" spans="1:10" ht="16" thickBot="1" x14ac:dyDescent="0.4">
      <c r="A10" s="34" t="s">
        <v>25</v>
      </c>
      <c r="B10" s="93">
        <v>69</v>
      </c>
      <c r="C10" s="94">
        <v>59</v>
      </c>
      <c r="D10" s="96">
        <v>61</v>
      </c>
      <c r="E10" s="93">
        <v>62</v>
      </c>
      <c r="F10" s="94">
        <v>62</v>
      </c>
      <c r="G10" s="96">
        <v>70</v>
      </c>
      <c r="H10" s="93">
        <v>63</v>
      </c>
      <c r="I10" s="94">
        <v>58</v>
      </c>
      <c r="J10" s="96">
        <v>69</v>
      </c>
    </row>
  </sheetData>
  <mergeCells count="3">
    <mergeCell ref="B3:D3"/>
    <mergeCell ref="E3:G3"/>
    <mergeCell ref="H3:J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zoomScale="80" zoomScaleNormal="80" workbookViewId="0">
      <selection activeCell="I7" sqref="I7"/>
    </sheetView>
  </sheetViews>
  <sheetFormatPr baseColWidth="10" defaultRowHeight="15.5" x14ac:dyDescent="0.35"/>
  <cols>
    <col min="2" max="2" width="15.6640625" customWidth="1"/>
  </cols>
  <sheetData>
    <row r="1" spans="1:4" x14ac:dyDescent="0.35">
      <c r="A1" s="4" t="s">
        <v>200</v>
      </c>
      <c r="B1" s="3"/>
      <c r="C1" s="3"/>
    </row>
    <row r="2" spans="1:4" x14ac:dyDescent="0.35">
      <c r="A2" s="4"/>
      <c r="B2" s="4"/>
      <c r="C2" s="4"/>
    </row>
    <row r="3" spans="1:4" x14ac:dyDescent="0.35">
      <c r="A3" s="138" t="s">
        <v>0</v>
      </c>
      <c r="B3" s="138" t="s">
        <v>192</v>
      </c>
      <c r="C3" s="138" t="s">
        <v>1</v>
      </c>
      <c r="D3" s="99"/>
    </row>
    <row r="4" spans="1:4" x14ac:dyDescent="0.35">
      <c r="A4" s="80">
        <v>67</v>
      </c>
      <c r="B4" s="80">
        <v>67</v>
      </c>
      <c r="C4" s="80">
        <v>66</v>
      </c>
      <c r="D4" s="1"/>
    </row>
    <row r="5" spans="1:4" x14ac:dyDescent="0.35">
      <c r="A5" s="80">
        <v>66</v>
      </c>
      <c r="B5" s="80">
        <v>69</v>
      </c>
      <c r="C5" s="80">
        <v>62</v>
      </c>
      <c r="D5" s="1"/>
    </row>
    <row r="6" spans="1:4" x14ac:dyDescent="0.35">
      <c r="A6" s="80">
        <v>71</v>
      </c>
      <c r="B6" s="80">
        <v>61</v>
      </c>
      <c r="C6" s="80">
        <v>58</v>
      </c>
      <c r="D6" s="1"/>
    </row>
    <row r="7" spans="1:4" x14ac:dyDescent="0.35">
      <c r="A7" s="80">
        <v>73</v>
      </c>
      <c r="B7" s="80">
        <v>69</v>
      </c>
      <c r="C7" s="80">
        <v>74</v>
      </c>
    </row>
    <row r="8" spans="1:4" x14ac:dyDescent="0.35">
      <c r="A8" s="80">
        <v>62</v>
      </c>
      <c r="B8" s="80">
        <v>69</v>
      </c>
      <c r="C8" s="80">
        <v>72</v>
      </c>
    </row>
    <row r="9" spans="1:4" x14ac:dyDescent="0.35">
      <c r="A9" s="80">
        <v>65</v>
      </c>
      <c r="B9" s="80">
        <v>68</v>
      </c>
      <c r="C9" s="80">
        <v>73</v>
      </c>
    </row>
    <row r="10" spans="1:4" x14ac:dyDescent="0.35">
      <c r="A10" s="80"/>
      <c r="B10" s="80">
        <v>67</v>
      </c>
      <c r="C10" s="80"/>
    </row>
    <row r="11" spans="1:4" x14ac:dyDescent="0.35">
      <c r="A11" s="80"/>
      <c r="B11" s="80">
        <v>50</v>
      </c>
      <c r="C11" s="80"/>
    </row>
    <row r="12" spans="1:4" x14ac:dyDescent="0.35">
      <c r="A12" s="80"/>
      <c r="B12" s="80">
        <v>61</v>
      </c>
      <c r="C12" s="8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3"/>
  <sheetViews>
    <sheetView zoomScale="80" zoomScaleNormal="80" workbookViewId="0">
      <selection activeCell="G13" sqref="G13"/>
    </sheetView>
  </sheetViews>
  <sheetFormatPr baseColWidth="10" defaultRowHeight="15.5" x14ac:dyDescent="0.35"/>
  <cols>
    <col min="2" max="2" width="16" customWidth="1"/>
  </cols>
  <sheetData>
    <row r="1" spans="1:51" x14ac:dyDescent="0.35">
      <c r="A1" s="53" t="s">
        <v>201</v>
      </c>
      <c r="E1" s="4" t="s">
        <v>202</v>
      </c>
    </row>
    <row r="2" spans="1:51" ht="16" thickBot="1" x14ac:dyDescent="0.4"/>
    <row r="3" spans="1:51" ht="16" thickBot="1" x14ac:dyDescent="0.4">
      <c r="A3" s="146"/>
      <c r="B3" s="139" t="s">
        <v>13</v>
      </c>
      <c r="C3" s="147"/>
    </row>
    <row r="4" spans="1:51" ht="16" thickBot="1" x14ac:dyDescent="0.4">
      <c r="A4" s="151" t="s">
        <v>0</v>
      </c>
      <c r="B4" s="151" t="s">
        <v>192</v>
      </c>
      <c r="C4" s="150" t="s">
        <v>1</v>
      </c>
      <c r="E4" s="5"/>
      <c r="F4" s="1"/>
      <c r="G4" s="193" t="s">
        <v>14</v>
      </c>
      <c r="H4" s="192"/>
      <c r="I4" s="192"/>
      <c r="J4" s="192"/>
      <c r="K4" s="192"/>
      <c r="L4" s="192"/>
      <c r="M4" s="192"/>
      <c r="N4" s="192"/>
      <c r="O4" s="194"/>
      <c r="P4" s="193"/>
      <c r="Q4" s="192"/>
      <c r="R4" s="192"/>
      <c r="S4" s="192">
        <v>1</v>
      </c>
      <c r="T4" s="192"/>
      <c r="U4" s="192"/>
      <c r="V4" s="192"/>
      <c r="W4" s="192"/>
      <c r="X4" s="194"/>
      <c r="Y4" s="193"/>
      <c r="Z4" s="192"/>
      <c r="AA4" s="192"/>
      <c r="AB4" s="192">
        <v>2</v>
      </c>
      <c r="AC4" s="192"/>
      <c r="AD4" s="192"/>
      <c r="AE4" s="192"/>
      <c r="AF4" s="192"/>
      <c r="AG4" s="194"/>
      <c r="AH4" s="193"/>
      <c r="AI4" s="192"/>
      <c r="AJ4" s="192"/>
      <c r="AK4" s="192">
        <v>3</v>
      </c>
      <c r="AL4" s="192"/>
      <c r="AM4" s="192"/>
      <c r="AN4" s="192"/>
      <c r="AO4" s="192"/>
      <c r="AP4" s="194"/>
      <c r="AQ4" s="193"/>
      <c r="AR4" s="192"/>
      <c r="AS4" s="192"/>
      <c r="AT4" s="192">
        <v>4</v>
      </c>
      <c r="AU4" s="192"/>
      <c r="AV4" s="192"/>
      <c r="AW4" s="192"/>
      <c r="AX4" s="192"/>
      <c r="AY4" s="194"/>
    </row>
    <row r="5" spans="1:51" x14ac:dyDescent="0.35">
      <c r="A5" s="152">
        <v>90.28</v>
      </c>
      <c r="B5" s="152">
        <v>88.89</v>
      </c>
      <c r="C5" s="148">
        <v>62.5</v>
      </c>
      <c r="E5" s="45"/>
      <c r="F5" s="159" t="s">
        <v>0</v>
      </c>
      <c r="G5" s="140">
        <v>5.56</v>
      </c>
      <c r="H5" s="141">
        <v>0</v>
      </c>
      <c r="I5" s="141">
        <v>0</v>
      </c>
      <c r="J5" s="141">
        <v>11.11</v>
      </c>
      <c r="K5" s="141">
        <v>0</v>
      </c>
      <c r="L5" s="141">
        <v>0</v>
      </c>
      <c r="M5" s="141">
        <v>0</v>
      </c>
      <c r="N5" s="141">
        <v>0</v>
      </c>
      <c r="O5" s="142"/>
      <c r="P5" s="140">
        <v>0</v>
      </c>
      <c r="Q5" s="141">
        <v>0</v>
      </c>
      <c r="R5" s="141">
        <v>0</v>
      </c>
      <c r="S5" s="141">
        <v>0</v>
      </c>
      <c r="T5" s="141">
        <v>0</v>
      </c>
      <c r="U5" s="141">
        <v>0</v>
      </c>
      <c r="V5" s="141">
        <v>0</v>
      </c>
      <c r="W5" s="141">
        <v>0</v>
      </c>
      <c r="X5" s="142"/>
      <c r="Y5" s="140">
        <v>5.56</v>
      </c>
      <c r="Z5" s="141">
        <v>22.22</v>
      </c>
      <c r="AA5" s="141">
        <v>11.11</v>
      </c>
      <c r="AB5" s="141">
        <v>0</v>
      </c>
      <c r="AC5" s="141">
        <v>0</v>
      </c>
      <c r="AD5" s="141">
        <v>0</v>
      </c>
      <c r="AE5" s="141">
        <v>0</v>
      </c>
      <c r="AF5" s="141">
        <v>5.56</v>
      </c>
      <c r="AG5" s="142"/>
      <c r="AH5" s="140">
        <v>5.56</v>
      </c>
      <c r="AI5" s="141">
        <v>11.11</v>
      </c>
      <c r="AJ5" s="141">
        <v>0</v>
      </c>
      <c r="AK5" s="141">
        <v>0</v>
      </c>
      <c r="AL5" s="141">
        <v>5.56</v>
      </c>
      <c r="AM5" s="141">
        <v>5.56</v>
      </c>
      <c r="AN5" s="141">
        <v>11.11</v>
      </c>
      <c r="AO5" s="141">
        <v>11.11</v>
      </c>
      <c r="AP5" s="142"/>
      <c r="AQ5" s="140">
        <v>83.33</v>
      </c>
      <c r="AR5" s="141">
        <v>66.67</v>
      </c>
      <c r="AS5" s="141">
        <v>88.89</v>
      </c>
      <c r="AT5" s="141">
        <v>88.89</v>
      </c>
      <c r="AU5" s="141">
        <v>94.44</v>
      </c>
      <c r="AV5" s="141">
        <v>94.44</v>
      </c>
      <c r="AW5" s="141">
        <v>88.89</v>
      </c>
      <c r="AX5" s="141">
        <v>83.33</v>
      </c>
      <c r="AY5" s="142"/>
    </row>
    <row r="6" spans="1:51" x14ac:dyDescent="0.35">
      <c r="A6" s="152">
        <v>86.11</v>
      </c>
      <c r="B6" s="152">
        <v>75</v>
      </c>
      <c r="C6" s="148">
        <v>43.06</v>
      </c>
      <c r="E6" s="46" t="s">
        <v>13</v>
      </c>
      <c r="F6" s="145" t="s">
        <v>192</v>
      </c>
      <c r="G6" s="140">
        <v>0</v>
      </c>
      <c r="H6" s="141">
        <v>11.11</v>
      </c>
      <c r="I6" s="141">
        <v>0</v>
      </c>
      <c r="J6" s="141">
        <v>0</v>
      </c>
      <c r="K6" s="141">
        <v>0</v>
      </c>
      <c r="L6" s="141">
        <v>0</v>
      </c>
      <c r="M6" s="156">
        <v>5.5555555555555554</v>
      </c>
      <c r="N6" s="156">
        <v>0</v>
      </c>
      <c r="O6" s="157">
        <v>0</v>
      </c>
      <c r="P6" s="140">
        <v>0</v>
      </c>
      <c r="Q6" s="141">
        <v>5.56</v>
      </c>
      <c r="R6" s="141">
        <v>0</v>
      </c>
      <c r="S6" s="141">
        <v>0</v>
      </c>
      <c r="T6" s="141">
        <v>0</v>
      </c>
      <c r="U6" s="141">
        <v>16.670000000000002</v>
      </c>
      <c r="V6" s="141">
        <v>11.11</v>
      </c>
      <c r="W6" s="141">
        <v>5.56</v>
      </c>
      <c r="X6" s="142">
        <v>5.56</v>
      </c>
      <c r="Y6" s="140">
        <v>16.670000000000002</v>
      </c>
      <c r="Z6" s="141">
        <v>16.670000000000002</v>
      </c>
      <c r="AA6" s="141">
        <v>22.22</v>
      </c>
      <c r="AB6" s="141">
        <v>11.11</v>
      </c>
      <c r="AC6" s="141">
        <v>44.44</v>
      </c>
      <c r="AD6" s="141">
        <v>16.670000000000002</v>
      </c>
      <c r="AE6" s="141">
        <v>11.11</v>
      </c>
      <c r="AF6" s="141">
        <v>16.670000000000002</v>
      </c>
      <c r="AG6" s="142">
        <v>11.11</v>
      </c>
      <c r="AH6" s="140">
        <v>11.11</v>
      </c>
      <c r="AI6" s="141">
        <v>5.56</v>
      </c>
      <c r="AJ6" s="141">
        <v>0</v>
      </c>
      <c r="AK6" s="141">
        <v>11.11</v>
      </c>
      <c r="AL6" s="141">
        <v>11.11</v>
      </c>
      <c r="AM6" s="141">
        <v>11.11</v>
      </c>
      <c r="AN6" s="141">
        <v>0</v>
      </c>
      <c r="AO6" s="141">
        <v>0</v>
      </c>
      <c r="AP6" s="142">
        <v>0</v>
      </c>
      <c r="AQ6" s="140">
        <v>72.22</v>
      </c>
      <c r="AR6" s="141">
        <v>61.11</v>
      </c>
      <c r="AS6" s="141">
        <v>77.78</v>
      </c>
      <c r="AT6" s="141">
        <v>77.78</v>
      </c>
      <c r="AU6" s="141">
        <v>44.44</v>
      </c>
      <c r="AV6" s="141">
        <v>50</v>
      </c>
      <c r="AW6" s="141">
        <v>72.22</v>
      </c>
      <c r="AX6" s="141">
        <v>77.78</v>
      </c>
      <c r="AY6" s="142">
        <v>83.33</v>
      </c>
    </row>
    <row r="7" spans="1:51" ht="16" thickBot="1" x14ac:dyDescent="0.4">
      <c r="A7" s="152">
        <v>94.44</v>
      </c>
      <c r="B7" s="152">
        <v>88.89</v>
      </c>
      <c r="C7" s="148">
        <v>56.94</v>
      </c>
      <c r="E7" s="161"/>
      <c r="F7" s="160" t="s">
        <v>1</v>
      </c>
      <c r="G7" s="158">
        <v>11.11</v>
      </c>
      <c r="H7" s="143">
        <v>38.89</v>
      </c>
      <c r="I7" s="143">
        <v>22.22</v>
      </c>
      <c r="J7" s="143">
        <v>50</v>
      </c>
      <c r="K7" s="143">
        <v>44.44</v>
      </c>
      <c r="L7" s="143">
        <v>44.44</v>
      </c>
      <c r="M7" s="143">
        <v>44.44</v>
      </c>
      <c r="N7" s="143">
        <v>50</v>
      </c>
      <c r="O7" s="144">
        <v>33.33</v>
      </c>
      <c r="P7" s="158">
        <v>5.56</v>
      </c>
      <c r="Q7" s="143">
        <v>11.11</v>
      </c>
      <c r="R7" s="143">
        <v>16.670000000000002</v>
      </c>
      <c r="S7" s="143">
        <v>16.670000000000002</v>
      </c>
      <c r="T7" s="143">
        <v>33.33</v>
      </c>
      <c r="U7" s="143">
        <v>0</v>
      </c>
      <c r="V7" s="143">
        <v>22.22</v>
      </c>
      <c r="W7" s="143">
        <v>22.22</v>
      </c>
      <c r="X7" s="144">
        <v>0</v>
      </c>
      <c r="Y7" s="158">
        <v>38.89</v>
      </c>
      <c r="Z7" s="143">
        <v>16.670000000000002</v>
      </c>
      <c r="AA7" s="143">
        <v>16.670000000000002</v>
      </c>
      <c r="AB7" s="143">
        <v>11.11</v>
      </c>
      <c r="AC7" s="143">
        <v>0</v>
      </c>
      <c r="AD7" s="143">
        <v>5.56</v>
      </c>
      <c r="AE7" s="143">
        <v>5.56</v>
      </c>
      <c r="AF7" s="143">
        <v>5.56</v>
      </c>
      <c r="AG7" s="144">
        <v>11.11</v>
      </c>
      <c r="AH7" s="158">
        <v>11.11</v>
      </c>
      <c r="AI7" s="143">
        <v>5.56</v>
      </c>
      <c r="AJ7" s="143">
        <v>0</v>
      </c>
      <c r="AK7" s="143">
        <v>0</v>
      </c>
      <c r="AL7" s="143">
        <v>11.11</v>
      </c>
      <c r="AM7" s="143">
        <v>11.11</v>
      </c>
      <c r="AN7" s="143">
        <v>5.56</v>
      </c>
      <c r="AO7" s="143">
        <v>5.56</v>
      </c>
      <c r="AP7" s="144">
        <v>11.11</v>
      </c>
      <c r="AQ7" s="158">
        <v>33.33</v>
      </c>
      <c r="AR7" s="143">
        <v>27.78</v>
      </c>
      <c r="AS7" s="143">
        <v>44.44</v>
      </c>
      <c r="AT7" s="143">
        <v>22.22</v>
      </c>
      <c r="AU7" s="143">
        <v>11.11</v>
      </c>
      <c r="AV7" s="143">
        <v>38.89</v>
      </c>
      <c r="AW7" s="143">
        <v>22.22</v>
      </c>
      <c r="AX7" s="143">
        <v>16.670000000000002</v>
      </c>
      <c r="AY7" s="144">
        <v>44.44</v>
      </c>
    </row>
    <row r="8" spans="1:51" x14ac:dyDescent="0.35">
      <c r="A8" s="152">
        <v>88.89</v>
      </c>
      <c r="B8" s="152">
        <v>91.67</v>
      </c>
      <c r="C8" s="148">
        <v>31.94</v>
      </c>
    </row>
    <row r="9" spans="1:51" x14ac:dyDescent="0.35">
      <c r="A9" s="152">
        <v>98.61</v>
      </c>
      <c r="B9" s="152">
        <v>75</v>
      </c>
      <c r="C9" s="148">
        <v>27.78</v>
      </c>
    </row>
    <row r="10" spans="1:51" x14ac:dyDescent="0.35">
      <c r="A10" s="152">
        <v>98.61</v>
      </c>
      <c r="B10" s="152">
        <v>70.83</v>
      </c>
      <c r="C10" s="148">
        <v>50</v>
      </c>
    </row>
    <row r="11" spans="1:51" x14ac:dyDescent="0.35">
      <c r="A11" s="152">
        <v>97.22</v>
      </c>
      <c r="B11" s="152">
        <v>80.56</v>
      </c>
      <c r="C11" s="148">
        <v>34.72</v>
      </c>
    </row>
    <row r="12" spans="1:51" x14ac:dyDescent="0.35">
      <c r="A12" s="152">
        <v>94.44</v>
      </c>
      <c r="B12" s="152">
        <v>87.5</v>
      </c>
      <c r="C12" s="148">
        <v>29.17</v>
      </c>
    </row>
    <row r="13" spans="1:51" ht="16" thickBot="1" x14ac:dyDescent="0.4">
      <c r="A13" s="153"/>
      <c r="B13" s="154">
        <v>90.28</v>
      </c>
      <c r="C13" s="149">
        <v>58.33</v>
      </c>
    </row>
  </sheetData>
  <mergeCells count="13">
    <mergeCell ref="AB4:AD4"/>
    <mergeCell ref="G4:O4"/>
    <mergeCell ref="P4:R4"/>
    <mergeCell ref="S4:U4"/>
    <mergeCell ref="V4:X4"/>
    <mergeCell ref="Y4:AA4"/>
    <mergeCell ref="AW4:AY4"/>
    <mergeCell ref="AE4:AG4"/>
    <mergeCell ref="AH4:AJ4"/>
    <mergeCell ref="AK4:AM4"/>
    <mergeCell ref="AN4:AP4"/>
    <mergeCell ref="AQ4:AS4"/>
    <mergeCell ref="AT4:AV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zoomScale="80" zoomScaleNormal="80" workbookViewId="0">
      <selection activeCell="F8" sqref="F8"/>
    </sheetView>
  </sheetViews>
  <sheetFormatPr baseColWidth="10" defaultRowHeight="15.5" x14ac:dyDescent="0.35"/>
  <cols>
    <col min="1" max="1" width="16.1640625" customWidth="1"/>
    <col min="2" max="2" width="19.6640625" customWidth="1"/>
    <col min="3" max="3" width="22.33203125" customWidth="1"/>
    <col min="4" max="4" width="26.6640625" customWidth="1"/>
  </cols>
  <sheetData>
    <row r="1" spans="1:4" x14ac:dyDescent="0.35">
      <c r="A1" s="4" t="s">
        <v>203</v>
      </c>
    </row>
    <row r="3" spans="1:4" x14ac:dyDescent="0.35">
      <c r="A3" s="162" t="s">
        <v>193</v>
      </c>
      <c r="B3" s="162" t="s">
        <v>190</v>
      </c>
      <c r="C3" s="162" t="s">
        <v>194</v>
      </c>
      <c r="D3" s="162" t="s">
        <v>195</v>
      </c>
    </row>
    <row r="4" spans="1:4" x14ac:dyDescent="0.35">
      <c r="A4" s="137">
        <v>728216</v>
      </c>
      <c r="B4" s="137">
        <v>1355694</v>
      </c>
      <c r="C4" s="137">
        <v>1051584</v>
      </c>
      <c r="D4" s="137">
        <v>1656674</v>
      </c>
    </row>
    <row r="5" spans="1:4" x14ac:dyDescent="0.35">
      <c r="A5" s="137">
        <v>538900</v>
      </c>
      <c r="B5" s="137">
        <v>1369435</v>
      </c>
      <c r="C5" s="137">
        <v>460810</v>
      </c>
      <c r="D5" s="137">
        <v>3658893</v>
      </c>
    </row>
    <row r="6" spans="1:4" x14ac:dyDescent="0.35">
      <c r="A6" s="137">
        <v>671706</v>
      </c>
      <c r="B6" s="137">
        <v>886991</v>
      </c>
      <c r="C6" s="137">
        <v>506784</v>
      </c>
      <c r="D6" s="137">
        <v>2104731</v>
      </c>
    </row>
    <row r="7" spans="1:4" x14ac:dyDescent="0.35">
      <c r="A7" s="137">
        <v>459111</v>
      </c>
      <c r="B7" s="137">
        <v>718546</v>
      </c>
      <c r="C7" s="137">
        <v>701992</v>
      </c>
      <c r="D7" s="137">
        <v>1179181</v>
      </c>
    </row>
    <row r="8" spans="1:4" x14ac:dyDescent="0.35">
      <c r="A8" s="137">
        <v>722597</v>
      </c>
      <c r="B8" s="137">
        <v>975278</v>
      </c>
      <c r="C8" s="137">
        <v>446849</v>
      </c>
      <c r="D8" s="137">
        <v>1867340</v>
      </c>
    </row>
    <row r="9" spans="1:4" x14ac:dyDescent="0.35">
      <c r="A9" s="137">
        <v>585834</v>
      </c>
      <c r="B9" s="137">
        <v>1264271</v>
      </c>
      <c r="C9" s="137">
        <v>323636</v>
      </c>
      <c r="D9" s="137">
        <v>2257049</v>
      </c>
    </row>
    <row r="10" spans="1:4" x14ac:dyDescent="0.35">
      <c r="A10" s="137">
        <v>698388</v>
      </c>
      <c r="B10" s="137">
        <v>884817</v>
      </c>
      <c r="C10" s="137">
        <v>536203</v>
      </c>
      <c r="D10" s="137">
        <v>848423</v>
      </c>
    </row>
    <row r="11" spans="1:4" x14ac:dyDescent="0.35">
      <c r="A11" s="137">
        <v>626904</v>
      </c>
      <c r="B11" s="137">
        <v>1315505</v>
      </c>
      <c r="C11" s="137">
        <v>459562</v>
      </c>
      <c r="D11" s="137">
        <v>2743455</v>
      </c>
    </row>
    <row r="12" spans="1:4" x14ac:dyDescent="0.35">
      <c r="A12" s="137">
        <v>565713</v>
      </c>
      <c r="B12" s="137">
        <v>775374</v>
      </c>
      <c r="C12" s="137">
        <v>647957</v>
      </c>
      <c r="D12" s="137">
        <v>3072055</v>
      </c>
    </row>
    <row r="13" spans="1:4" x14ac:dyDescent="0.35">
      <c r="A13" s="137">
        <v>492421</v>
      </c>
      <c r="B13" s="137">
        <v>1223583</v>
      </c>
      <c r="C13" s="137">
        <v>606670</v>
      </c>
      <c r="D13" s="137">
        <v>1450854</v>
      </c>
    </row>
    <row r="14" spans="1:4" x14ac:dyDescent="0.35">
      <c r="A14" s="137">
        <v>817000</v>
      </c>
      <c r="B14" s="137">
        <v>698486</v>
      </c>
      <c r="C14" s="137">
        <v>434898</v>
      </c>
      <c r="D14" s="137">
        <v>969234</v>
      </c>
    </row>
    <row r="15" spans="1:4" x14ac:dyDescent="0.35">
      <c r="A15" s="137">
        <v>589642</v>
      </c>
      <c r="B15" s="137">
        <v>1398289</v>
      </c>
      <c r="C15" s="137">
        <v>499321</v>
      </c>
      <c r="D15" s="137">
        <v>2672812</v>
      </c>
    </row>
    <row r="16" spans="1:4" x14ac:dyDescent="0.35">
      <c r="A16" s="137">
        <v>544606</v>
      </c>
      <c r="B16" s="137">
        <v>1444852</v>
      </c>
      <c r="C16" s="137">
        <v>540820</v>
      </c>
      <c r="D16" s="137">
        <v>2258388</v>
      </c>
    </row>
    <row r="17" spans="1:4" x14ac:dyDescent="0.35">
      <c r="A17" s="137">
        <v>850709</v>
      </c>
      <c r="B17" s="137">
        <v>878740</v>
      </c>
      <c r="C17" s="137">
        <v>569567</v>
      </c>
      <c r="D17" s="137">
        <v>2464466</v>
      </c>
    </row>
    <row r="18" spans="1:4" x14ac:dyDescent="0.35">
      <c r="A18" s="137">
        <v>661349</v>
      </c>
      <c r="B18" s="137">
        <v>659792</v>
      </c>
      <c r="C18" s="137">
        <v>422559</v>
      </c>
      <c r="D18" s="137">
        <v>1625697</v>
      </c>
    </row>
    <row r="19" spans="1:4" x14ac:dyDescent="0.35">
      <c r="A19" s="137">
        <v>607826</v>
      </c>
      <c r="B19" s="137">
        <v>935267</v>
      </c>
      <c r="C19" s="137">
        <v>360376</v>
      </c>
      <c r="D19" s="137">
        <v>2567332</v>
      </c>
    </row>
    <row r="20" spans="1:4" x14ac:dyDescent="0.35">
      <c r="A20" s="137">
        <v>508671</v>
      </c>
      <c r="B20" s="137">
        <v>875112</v>
      </c>
      <c r="C20" s="137">
        <v>709744</v>
      </c>
      <c r="D20" s="137">
        <v>3026789</v>
      </c>
    </row>
    <row r="21" spans="1:4" x14ac:dyDescent="0.35">
      <c r="A21" s="137">
        <v>670558</v>
      </c>
      <c r="B21" s="137">
        <v>753599</v>
      </c>
      <c r="C21" s="137">
        <v>432221</v>
      </c>
      <c r="D21" s="137">
        <v>1797042</v>
      </c>
    </row>
    <row r="22" spans="1:4" x14ac:dyDescent="0.35">
      <c r="A22" s="137">
        <v>489537</v>
      </c>
      <c r="B22" s="137">
        <v>750504</v>
      </c>
      <c r="C22" s="137">
        <v>294462</v>
      </c>
      <c r="D22" s="137">
        <v>1662159</v>
      </c>
    </row>
    <row r="23" spans="1:4" x14ac:dyDescent="0.35">
      <c r="A23" s="137">
        <v>780028</v>
      </c>
      <c r="B23" s="137">
        <v>863064</v>
      </c>
      <c r="C23" s="137">
        <v>385265</v>
      </c>
      <c r="D23" s="137">
        <v>1472985</v>
      </c>
    </row>
    <row r="24" spans="1:4" x14ac:dyDescent="0.35">
      <c r="A24" s="137">
        <v>696811</v>
      </c>
      <c r="B24" s="137">
        <v>1034263</v>
      </c>
      <c r="C24" s="137">
        <v>520681</v>
      </c>
      <c r="D24" s="137">
        <v>1951570</v>
      </c>
    </row>
    <row r="25" spans="1:4" x14ac:dyDescent="0.35">
      <c r="A25" s="137">
        <v>665793</v>
      </c>
      <c r="B25" s="137">
        <v>1141848</v>
      </c>
      <c r="C25" s="137">
        <v>563044</v>
      </c>
      <c r="D25" s="137">
        <v>847212</v>
      </c>
    </row>
    <row r="26" spans="1:4" x14ac:dyDescent="0.35">
      <c r="A26" s="137">
        <v>670322</v>
      </c>
      <c r="B26" s="137">
        <v>1028712</v>
      </c>
      <c r="C26" s="137">
        <v>329960</v>
      </c>
      <c r="D26" s="137">
        <v>1662411</v>
      </c>
    </row>
    <row r="27" spans="1:4" x14ac:dyDescent="0.35">
      <c r="A27" s="137">
        <v>550148</v>
      </c>
      <c r="B27" s="137"/>
      <c r="C27" s="137">
        <v>444496</v>
      </c>
      <c r="D27" s="137">
        <v>1393854</v>
      </c>
    </row>
    <row r="28" spans="1:4" x14ac:dyDescent="0.35">
      <c r="A28" s="137"/>
      <c r="B28" s="137"/>
      <c r="C28" s="137">
        <v>299700</v>
      </c>
      <c r="D28" s="137">
        <v>1566983</v>
      </c>
    </row>
    <row r="29" spans="1:4" x14ac:dyDescent="0.35">
      <c r="A29" s="137"/>
      <c r="B29" s="137"/>
      <c r="C29" s="137">
        <v>635045</v>
      </c>
      <c r="D29" s="137">
        <v>1670454</v>
      </c>
    </row>
    <row r="30" spans="1:4" x14ac:dyDescent="0.35">
      <c r="A30" s="137"/>
      <c r="B30" s="137"/>
      <c r="C30" s="137">
        <v>542554</v>
      </c>
      <c r="D30" s="137">
        <v>1020290</v>
      </c>
    </row>
    <row r="31" spans="1:4" x14ac:dyDescent="0.35">
      <c r="A31" s="137"/>
      <c r="B31" s="137"/>
      <c r="C31" s="137"/>
      <c r="D31" s="137">
        <v>1618288</v>
      </c>
    </row>
    <row r="32" spans="1:4" x14ac:dyDescent="0.35">
      <c r="A32" s="137"/>
      <c r="B32" s="137"/>
      <c r="C32" s="137"/>
      <c r="D32" s="137">
        <v>2785436</v>
      </c>
    </row>
    <row r="33" spans="1:4" x14ac:dyDescent="0.35">
      <c r="A33" s="137"/>
      <c r="B33" s="137"/>
      <c r="C33" s="137"/>
      <c r="D33" s="137">
        <v>1731744</v>
      </c>
    </row>
    <row r="34" spans="1:4" x14ac:dyDescent="0.35">
      <c r="A34" s="137"/>
      <c r="B34" s="137"/>
      <c r="C34" s="137"/>
      <c r="D34" s="137"/>
    </row>
    <row r="35" spans="1:4" x14ac:dyDescent="0.35">
      <c r="A35" s="137"/>
      <c r="B35" s="137"/>
      <c r="C35" s="137"/>
      <c r="D35" s="137"/>
    </row>
    <row r="36" spans="1:4" x14ac:dyDescent="0.35">
      <c r="A36" s="137"/>
      <c r="B36" s="137"/>
      <c r="C36" s="137"/>
      <c r="D36" s="13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zoomScale="80" zoomScaleNormal="80" workbookViewId="0">
      <selection activeCell="G8" sqref="G8"/>
    </sheetView>
  </sheetViews>
  <sheetFormatPr baseColWidth="10" defaultRowHeight="15.5" x14ac:dyDescent="0.35"/>
  <cols>
    <col min="1" max="1" width="25.83203125" customWidth="1"/>
    <col min="2" max="2" width="11.83203125" customWidth="1"/>
    <col min="3" max="3" width="14.6640625" customWidth="1"/>
  </cols>
  <sheetData>
    <row r="1" spans="1:3" x14ac:dyDescent="0.35">
      <c r="A1" s="4" t="s">
        <v>204</v>
      </c>
    </row>
    <row r="3" spans="1:3" x14ac:dyDescent="0.35">
      <c r="B3" s="104" t="s">
        <v>160</v>
      </c>
      <c r="C3" s="104" t="s">
        <v>161</v>
      </c>
    </row>
    <row r="4" spans="1:3" x14ac:dyDescent="0.35">
      <c r="A4" s="155" t="s">
        <v>193</v>
      </c>
      <c r="B4" s="1">
        <v>0</v>
      </c>
      <c r="C4" s="137">
        <v>24</v>
      </c>
    </row>
    <row r="5" spans="1:3" x14ac:dyDescent="0.35">
      <c r="A5" s="155" t="s">
        <v>190</v>
      </c>
      <c r="B5" s="1">
        <v>0</v>
      </c>
      <c r="C5" s="137">
        <v>23</v>
      </c>
    </row>
    <row r="6" spans="1:3" x14ac:dyDescent="0.35">
      <c r="A6" s="155" t="s">
        <v>194</v>
      </c>
      <c r="B6" s="1">
        <v>6</v>
      </c>
      <c r="C6" s="137">
        <v>21</v>
      </c>
    </row>
    <row r="7" spans="1:3" x14ac:dyDescent="0.35">
      <c r="A7" s="155" t="s">
        <v>195</v>
      </c>
      <c r="B7" s="1">
        <v>13</v>
      </c>
      <c r="C7" s="137">
        <v>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6"/>
  <sheetViews>
    <sheetView zoomScale="80" zoomScaleNormal="80" zoomScalePageLayoutView="70" workbookViewId="0">
      <selection activeCell="I18" sqref="I18"/>
    </sheetView>
  </sheetViews>
  <sheetFormatPr baseColWidth="10" defaultRowHeight="15.5" x14ac:dyDescent="0.35"/>
  <cols>
    <col min="1" max="1" width="18.33203125" customWidth="1"/>
    <col min="2" max="2" width="10.5" customWidth="1"/>
    <col min="4" max="4" width="6.33203125" customWidth="1"/>
    <col min="5" max="5" width="14.33203125" customWidth="1"/>
    <col min="6" max="6" width="15" customWidth="1"/>
    <col min="7" max="7" width="9.33203125" customWidth="1"/>
    <col min="10" max="10" width="14.5" customWidth="1"/>
    <col min="11" max="11" width="12.5" customWidth="1"/>
    <col min="13" max="13" width="12.1640625" customWidth="1"/>
    <col min="15" max="15" width="13.6640625" customWidth="1"/>
    <col min="17" max="17" width="18.5" customWidth="1"/>
    <col min="20" max="20" width="18.5" customWidth="1"/>
  </cols>
  <sheetData>
    <row r="1" spans="1:31" x14ac:dyDescent="0.35">
      <c r="O1" s="4"/>
      <c r="P1" s="4"/>
      <c r="Q1" s="4"/>
    </row>
    <row r="2" spans="1:31" x14ac:dyDescent="0.35">
      <c r="A2" s="4" t="s">
        <v>205</v>
      </c>
      <c r="B2" s="54"/>
      <c r="C2" s="54"/>
      <c r="D2" s="54"/>
      <c r="E2" s="55"/>
      <c r="G2" s="4"/>
      <c r="H2" s="4"/>
      <c r="I2" s="4"/>
      <c r="J2" s="4"/>
      <c r="K2" s="4"/>
      <c r="L2" s="4"/>
      <c r="M2" s="4"/>
      <c r="N2" s="4"/>
      <c r="O2" s="30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 ht="16" thickBot="1" x14ac:dyDescent="0.4">
      <c r="A3" s="30"/>
      <c r="B3" s="30"/>
      <c r="C3" s="30"/>
      <c r="D3" s="30"/>
      <c r="E3" s="26"/>
      <c r="F3" s="26"/>
      <c r="G3" s="30"/>
      <c r="H3" s="30"/>
      <c r="I3" s="30"/>
      <c r="J3" s="30"/>
      <c r="K3" s="30"/>
      <c r="L3" s="30"/>
      <c r="M3" s="30"/>
      <c r="N3" s="30"/>
      <c r="O3" s="26"/>
      <c r="P3" s="26"/>
      <c r="Q3" s="26"/>
      <c r="R3" s="26"/>
      <c r="S3" s="26"/>
      <c r="T3" s="48"/>
      <c r="U3" s="32"/>
      <c r="V3" s="90"/>
      <c r="W3" s="32"/>
      <c r="X3" s="18"/>
      <c r="Y3" s="18"/>
      <c r="Z3" s="26"/>
      <c r="AA3" s="35"/>
      <c r="AB3" s="18"/>
      <c r="AC3" s="18"/>
      <c r="AD3" s="18"/>
      <c r="AE3" s="26"/>
    </row>
    <row r="4" spans="1:31" ht="16" thickBot="1" x14ac:dyDescent="0.4">
      <c r="E4" s="171" t="s">
        <v>2</v>
      </c>
      <c r="F4" s="172"/>
      <c r="G4" s="172"/>
      <c r="H4" s="173"/>
      <c r="I4" s="18"/>
      <c r="J4" s="176" t="s">
        <v>94</v>
      </c>
      <c r="K4" s="172"/>
      <c r="L4" s="172"/>
      <c r="M4" s="173"/>
      <c r="N4" s="18"/>
      <c r="O4" s="171" t="s">
        <v>108</v>
      </c>
      <c r="P4" s="174"/>
      <c r="Q4" s="174"/>
      <c r="R4" s="175"/>
      <c r="S4" s="18"/>
      <c r="T4" s="171" t="s">
        <v>109</v>
      </c>
      <c r="U4" s="174"/>
      <c r="V4" s="174"/>
      <c r="W4" s="175"/>
      <c r="X4" s="18"/>
      <c r="Y4" s="18"/>
      <c r="Z4" s="26"/>
      <c r="AA4" s="24"/>
      <c r="AB4" s="18"/>
      <c r="AC4" s="18"/>
      <c r="AD4" s="18"/>
      <c r="AE4" s="26"/>
    </row>
    <row r="5" spans="1:31" ht="40" thickBot="1" x14ac:dyDescent="0.4">
      <c r="E5" s="91" t="s">
        <v>8</v>
      </c>
      <c r="F5" s="44" t="s">
        <v>4</v>
      </c>
      <c r="G5" s="44" t="s">
        <v>5</v>
      </c>
      <c r="H5" s="52" t="s">
        <v>6</v>
      </c>
      <c r="I5" s="65"/>
      <c r="J5" s="114" t="s">
        <v>98</v>
      </c>
      <c r="K5" s="43" t="s">
        <v>4</v>
      </c>
      <c r="L5" s="43" t="s">
        <v>5</v>
      </c>
      <c r="M5" s="52" t="s">
        <v>6</v>
      </c>
      <c r="N5" s="9"/>
      <c r="O5" s="114" t="s">
        <v>107</v>
      </c>
      <c r="P5" s="44" t="s">
        <v>4</v>
      </c>
      <c r="Q5" s="44" t="s">
        <v>5</v>
      </c>
      <c r="R5" s="52" t="s">
        <v>6</v>
      </c>
      <c r="S5" s="18"/>
      <c r="T5" s="113" t="s">
        <v>110</v>
      </c>
      <c r="U5" s="44" t="s">
        <v>4</v>
      </c>
      <c r="V5" s="44" t="s">
        <v>5</v>
      </c>
      <c r="W5" s="52" t="s">
        <v>6</v>
      </c>
      <c r="X5" s="18"/>
      <c r="Y5" s="18"/>
      <c r="Z5" s="26"/>
      <c r="AA5" s="18"/>
      <c r="AB5" s="18"/>
      <c r="AC5" s="18"/>
      <c r="AD5" s="18"/>
      <c r="AE5" s="26"/>
    </row>
    <row r="6" spans="1:31" x14ac:dyDescent="0.35">
      <c r="A6" s="12" t="s">
        <v>10</v>
      </c>
      <c r="B6" s="13"/>
      <c r="D6" s="27"/>
      <c r="E6" s="122">
        <v>1</v>
      </c>
      <c r="F6" s="122">
        <v>7.02</v>
      </c>
      <c r="G6" s="122">
        <v>298.88600000000002</v>
      </c>
      <c r="H6" s="122">
        <v>2098.1550000000002</v>
      </c>
      <c r="I6" s="25"/>
      <c r="J6" s="59">
        <v>1</v>
      </c>
      <c r="K6" s="32">
        <v>7.02</v>
      </c>
      <c r="L6" s="32">
        <v>652.56200000000001</v>
      </c>
      <c r="M6" s="60">
        <v>4580.9290000000001</v>
      </c>
      <c r="N6" s="18"/>
      <c r="O6" s="59">
        <v>1</v>
      </c>
      <c r="P6" s="32">
        <v>7.02</v>
      </c>
      <c r="Q6" s="32">
        <v>830.601</v>
      </c>
      <c r="R6" s="60">
        <v>5830.7510000000002</v>
      </c>
      <c r="S6" s="18"/>
      <c r="T6" s="59">
        <v>1</v>
      </c>
      <c r="U6" s="32">
        <v>7.02</v>
      </c>
      <c r="V6" s="32">
        <v>1161.471</v>
      </c>
      <c r="W6" s="60">
        <v>8153.4290000000001</v>
      </c>
      <c r="X6" s="18"/>
      <c r="Y6" s="18"/>
      <c r="Z6" s="26"/>
      <c r="AA6" s="18"/>
      <c r="AB6" s="18"/>
      <c r="AC6" s="18"/>
      <c r="AD6" s="18"/>
      <c r="AE6" s="26"/>
    </row>
    <row r="7" spans="1:31" x14ac:dyDescent="0.35">
      <c r="A7" s="14" t="s">
        <v>11</v>
      </c>
      <c r="B7" s="15"/>
      <c r="D7" s="27"/>
      <c r="E7" s="122">
        <v>2</v>
      </c>
      <c r="F7" s="122">
        <v>24.128</v>
      </c>
      <c r="G7" s="122">
        <v>235.36099999999999</v>
      </c>
      <c r="H7" s="122">
        <v>5678.7830000000004</v>
      </c>
      <c r="I7" s="25"/>
      <c r="J7" s="59">
        <v>2</v>
      </c>
      <c r="K7" s="32">
        <v>28.140999999999998</v>
      </c>
      <c r="L7" s="32">
        <v>375.53100000000001</v>
      </c>
      <c r="M7" s="60">
        <v>10567.903</v>
      </c>
      <c r="N7" s="18"/>
      <c r="O7" s="59">
        <v>2</v>
      </c>
      <c r="P7" s="32">
        <v>31.39</v>
      </c>
      <c r="Q7" s="32">
        <v>518.75800000000004</v>
      </c>
      <c r="R7" s="60">
        <v>16283.623</v>
      </c>
      <c r="S7" s="18"/>
      <c r="T7" s="59">
        <v>2</v>
      </c>
      <c r="U7" s="32">
        <v>35.5</v>
      </c>
      <c r="V7" s="32">
        <v>669.67899999999997</v>
      </c>
      <c r="W7" s="60">
        <v>23773.346000000001</v>
      </c>
      <c r="X7" s="18"/>
      <c r="Y7" s="18"/>
      <c r="Z7" s="26"/>
      <c r="AA7" s="18"/>
      <c r="AB7" s="18"/>
      <c r="AC7" s="18"/>
      <c r="AD7" s="18"/>
      <c r="AE7" s="26"/>
    </row>
    <row r="8" spans="1:31" ht="16" thickBot="1" x14ac:dyDescent="0.4">
      <c r="A8" s="16" t="s">
        <v>12</v>
      </c>
      <c r="B8" s="17"/>
      <c r="D8" s="27"/>
      <c r="E8" s="122">
        <v>3</v>
      </c>
      <c r="F8" s="122">
        <v>7.02</v>
      </c>
      <c r="G8" s="122">
        <v>306.32900000000001</v>
      </c>
      <c r="H8" s="122">
        <v>2150.4070000000002</v>
      </c>
      <c r="I8" s="25"/>
      <c r="J8" s="59">
        <v>3</v>
      </c>
      <c r="K8" s="32">
        <v>7.02</v>
      </c>
      <c r="L8" s="32">
        <v>697.71600000000001</v>
      </c>
      <c r="M8" s="60">
        <v>4897.9059999999999</v>
      </c>
      <c r="N8" s="18"/>
      <c r="O8" s="59">
        <v>3</v>
      </c>
      <c r="P8" s="32">
        <v>7.02</v>
      </c>
      <c r="Q8" s="32">
        <v>1070.2339999999999</v>
      </c>
      <c r="R8" s="60">
        <v>7512.9549999999999</v>
      </c>
      <c r="S8" s="18"/>
      <c r="T8" s="59">
        <v>3</v>
      </c>
      <c r="U8" s="32">
        <v>7.02</v>
      </c>
      <c r="V8" s="32">
        <v>734.43</v>
      </c>
      <c r="W8" s="60">
        <v>5155.6390000000001</v>
      </c>
      <c r="X8" s="18"/>
      <c r="Y8" s="18"/>
      <c r="Z8" s="26"/>
      <c r="AA8" s="18"/>
      <c r="AB8" s="18"/>
      <c r="AC8" s="18"/>
      <c r="AD8" s="18"/>
      <c r="AE8" s="26"/>
    </row>
    <row r="9" spans="1:31" x14ac:dyDescent="0.35">
      <c r="D9" s="27"/>
      <c r="E9" s="122">
        <v>4</v>
      </c>
      <c r="F9" s="122">
        <v>29.693000000000001</v>
      </c>
      <c r="G9" s="122">
        <v>276.16199999999998</v>
      </c>
      <c r="H9" s="122">
        <v>8200.0319999999992</v>
      </c>
      <c r="I9" s="25"/>
      <c r="J9" s="59">
        <v>4</v>
      </c>
      <c r="K9" s="32">
        <v>23.838000000000001</v>
      </c>
      <c r="L9" s="32">
        <v>343.37900000000002</v>
      </c>
      <c r="M9" s="60">
        <v>8185.4120000000003</v>
      </c>
      <c r="N9" s="18"/>
      <c r="O9" s="59">
        <v>4</v>
      </c>
      <c r="P9" s="32">
        <v>45.201000000000001</v>
      </c>
      <c r="Q9" s="32">
        <v>742.73699999999997</v>
      </c>
      <c r="R9" s="60">
        <v>33572.355000000003</v>
      </c>
      <c r="S9" s="18"/>
      <c r="T9" s="59">
        <v>4</v>
      </c>
      <c r="U9" s="32">
        <v>37.863999999999997</v>
      </c>
      <c r="V9" s="32">
        <v>402.32100000000003</v>
      </c>
      <c r="W9" s="60">
        <v>15233.659</v>
      </c>
      <c r="X9" s="18"/>
      <c r="Y9" s="18"/>
      <c r="Z9" s="26"/>
      <c r="AA9" s="18"/>
      <c r="AB9" s="18"/>
      <c r="AC9" s="18"/>
      <c r="AD9" s="18"/>
      <c r="AE9" s="26"/>
    </row>
    <row r="10" spans="1:31" x14ac:dyDescent="0.35">
      <c r="D10" s="27"/>
      <c r="E10" s="122">
        <v>5</v>
      </c>
      <c r="F10" s="122">
        <v>7.02</v>
      </c>
      <c r="G10" s="122">
        <v>227.52600000000001</v>
      </c>
      <c r="H10" s="122">
        <v>1597.2139999999999</v>
      </c>
      <c r="I10" s="25"/>
      <c r="J10" s="59">
        <v>5</v>
      </c>
      <c r="K10" s="32">
        <v>7.02</v>
      </c>
      <c r="L10" s="32">
        <v>1194.193</v>
      </c>
      <c r="M10" s="60">
        <v>8383.1350000000002</v>
      </c>
      <c r="N10" s="18"/>
      <c r="O10" s="59">
        <v>5</v>
      </c>
      <c r="P10" s="32">
        <v>7.02</v>
      </c>
      <c r="Q10" s="32">
        <v>1163.239</v>
      </c>
      <c r="R10" s="60">
        <v>8165.8379999999997</v>
      </c>
      <c r="S10" s="18"/>
      <c r="T10" s="59">
        <v>5</v>
      </c>
      <c r="U10" s="32">
        <v>7.02</v>
      </c>
      <c r="V10" s="32">
        <v>636.24599999999998</v>
      </c>
      <c r="W10" s="60">
        <v>4466.3950000000004</v>
      </c>
      <c r="X10" s="18"/>
      <c r="Y10" s="18"/>
      <c r="Z10" s="26"/>
      <c r="AA10" s="18"/>
      <c r="AB10" s="18"/>
      <c r="AC10" s="18"/>
      <c r="AD10" s="18"/>
      <c r="AE10" s="26"/>
    </row>
    <row r="11" spans="1:31" x14ac:dyDescent="0.35">
      <c r="D11" s="27"/>
      <c r="E11" s="122">
        <v>6</v>
      </c>
      <c r="F11" s="122">
        <v>21.376000000000001</v>
      </c>
      <c r="G11" s="122">
        <v>205.33799999999999</v>
      </c>
      <c r="H11" s="122">
        <v>4389.3599999999997</v>
      </c>
      <c r="I11" s="25"/>
      <c r="J11" s="59">
        <v>6</v>
      </c>
      <c r="K11" s="32">
        <v>23.498999999999999</v>
      </c>
      <c r="L11" s="32">
        <v>577.08199999999999</v>
      </c>
      <c r="M11" s="60">
        <v>13561.050999999999</v>
      </c>
      <c r="N11" s="18"/>
      <c r="O11" s="59">
        <v>6</v>
      </c>
      <c r="P11" s="32">
        <v>47.816000000000003</v>
      </c>
      <c r="Q11" s="32">
        <v>743.77099999999996</v>
      </c>
      <c r="R11" s="60">
        <v>35564.381000000001</v>
      </c>
      <c r="S11" s="18"/>
      <c r="T11" s="59">
        <v>6</v>
      </c>
      <c r="U11" s="32">
        <v>38.119</v>
      </c>
      <c r="V11" s="32">
        <v>291.00900000000001</v>
      </c>
      <c r="W11" s="60">
        <v>11093.091</v>
      </c>
      <c r="X11" s="18"/>
      <c r="Y11" s="18"/>
      <c r="Z11" s="26"/>
      <c r="AA11" s="18"/>
      <c r="AB11" s="18"/>
      <c r="AC11" s="18"/>
      <c r="AD11" s="18"/>
      <c r="AE11" s="26"/>
    </row>
    <row r="12" spans="1:31" x14ac:dyDescent="0.35">
      <c r="D12" s="27"/>
      <c r="E12" s="122">
        <v>7</v>
      </c>
      <c r="F12" s="122">
        <v>7.02</v>
      </c>
      <c r="G12" s="122">
        <v>302.23500000000001</v>
      </c>
      <c r="H12" s="122">
        <v>2121.6680000000001</v>
      </c>
      <c r="I12" s="25"/>
      <c r="J12" s="59">
        <v>7</v>
      </c>
      <c r="K12" s="32">
        <v>7.02</v>
      </c>
      <c r="L12" s="32">
        <v>1238.855</v>
      </c>
      <c r="M12" s="60">
        <v>8696.6620000000003</v>
      </c>
      <c r="N12" s="18"/>
      <c r="O12" s="59">
        <v>7</v>
      </c>
      <c r="P12" s="32">
        <v>7.02</v>
      </c>
      <c r="Q12" s="32">
        <v>575.07500000000005</v>
      </c>
      <c r="R12" s="60">
        <v>4036.9749999999999</v>
      </c>
      <c r="S12" s="18"/>
      <c r="T12" s="59">
        <v>7</v>
      </c>
      <c r="U12" s="32">
        <v>7.02</v>
      </c>
      <c r="V12" s="32">
        <v>743.38499999999999</v>
      </c>
      <c r="W12" s="60">
        <v>5218.5020000000004</v>
      </c>
      <c r="X12" s="18"/>
      <c r="Y12" s="18"/>
      <c r="Z12" s="26"/>
      <c r="AA12" s="18"/>
      <c r="AB12" s="18"/>
      <c r="AC12" s="18"/>
      <c r="AD12" s="18"/>
      <c r="AE12" s="26"/>
    </row>
    <row r="13" spans="1:31" x14ac:dyDescent="0.35">
      <c r="D13" s="27"/>
      <c r="E13" s="122">
        <v>8</v>
      </c>
      <c r="F13" s="122">
        <v>24.488</v>
      </c>
      <c r="G13" s="122">
        <v>237.625</v>
      </c>
      <c r="H13" s="122">
        <v>5819.0630000000001</v>
      </c>
      <c r="I13" s="25"/>
      <c r="J13" s="59">
        <v>8</v>
      </c>
      <c r="K13" s="32">
        <v>32.871000000000002</v>
      </c>
      <c r="L13" s="32">
        <v>647.34100000000001</v>
      </c>
      <c r="M13" s="60">
        <v>21278.725999999999</v>
      </c>
      <c r="N13" s="18"/>
      <c r="O13" s="59">
        <v>8</v>
      </c>
      <c r="P13" s="32">
        <v>25.157</v>
      </c>
      <c r="Q13" s="32">
        <v>329.29500000000002</v>
      </c>
      <c r="R13" s="60">
        <v>8283.92</v>
      </c>
      <c r="S13" s="18"/>
      <c r="T13" s="59">
        <v>8</v>
      </c>
      <c r="U13" s="32">
        <v>17.631</v>
      </c>
      <c r="V13" s="32">
        <v>340.62599999999998</v>
      </c>
      <c r="W13" s="60">
        <v>6005.6109999999999</v>
      </c>
      <c r="X13" s="18"/>
      <c r="Y13" s="18"/>
      <c r="Z13" s="26"/>
      <c r="AA13" s="18"/>
      <c r="AB13" s="18"/>
      <c r="AC13" s="18"/>
      <c r="AD13" s="18"/>
      <c r="AE13" s="26"/>
    </row>
    <row r="14" spans="1:31" x14ac:dyDescent="0.35">
      <c r="D14" s="27"/>
      <c r="E14" s="116">
        <v>9</v>
      </c>
      <c r="F14" s="116">
        <v>24.33</v>
      </c>
      <c r="G14" s="116">
        <v>117.187</v>
      </c>
      <c r="H14" s="116">
        <v>2851.1680000000001</v>
      </c>
      <c r="I14" s="25"/>
      <c r="J14" s="59">
        <v>9</v>
      </c>
      <c r="K14" s="32">
        <v>7.02</v>
      </c>
      <c r="L14" s="32">
        <v>1367.7380000000001</v>
      </c>
      <c r="M14" s="60">
        <v>9601.4089999999997</v>
      </c>
      <c r="N14" s="18"/>
      <c r="O14" s="59">
        <v>9</v>
      </c>
      <c r="P14" s="32">
        <v>7.02</v>
      </c>
      <c r="Q14" s="32">
        <v>968.58600000000001</v>
      </c>
      <c r="R14" s="60">
        <v>6799.3940000000002</v>
      </c>
      <c r="S14" s="18"/>
      <c r="T14" s="59">
        <v>9</v>
      </c>
      <c r="U14" s="32">
        <v>7.02</v>
      </c>
      <c r="V14" s="32">
        <v>659.399</v>
      </c>
      <c r="W14" s="60">
        <v>4628.9250000000002</v>
      </c>
      <c r="X14" s="18"/>
      <c r="Y14" s="18"/>
      <c r="Z14" s="26"/>
      <c r="AA14" s="18"/>
      <c r="AB14" s="18"/>
      <c r="AC14" s="18"/>
      <c r="AD14" s="18"/>
      <c r="AE14" s="26"/>
    </row>
    <row r="15" spans="1:31" x14ac:dyDescent="0.35">
      <c r="D15" s="27"/>
      <c r="E15" s="116">
        <v>10</v>
      </c>
      <c r="F15" s="116">
        <v>9.4770000000000003</v>
      </c>
      <c r="G15" s="116">
        <v>115.108</v>
      </c>
      <c r="H15" s="116">
        <v>1090.8869999999999</v>
      </c>
      <c r="I15" s="25"/>
      <c r="J15" s="59">
        <v>10</v>
      </c>
      <c r="K15" s="32">
        <v>27.152000000000001</v>
      </c>
      <c r="L15" s="32">
        <v>559.89200000000005</v>
      </c>
      <c r="M15" s="60">
        <v>15202.278</v>
      </c>
      <c r="N15" s="18"/>
      <c r="O15" s="59">
        <v>10</v>
      </c>
      <c r="P15" s="32">
        <v>54.929000000000002</v>
      </c>
      <c r="Q15" s="32">
        <v>636.88499999999999</v>
      </c>
      <c r="R15" s="60">
        <v>34983.178</v>
      </c>
      <c r="S15" s="18"/>
      <c r="T15" s="59">
        <v>10</v>
      </c>
      <c r="U15" s="32">
        <v>24.347999999999999</v>
      </c>
      <c r="V15" s="32">
        <v>308.20600000000002</v>
      </c>
      <c r="W15" s="60">
        <v>7504.1239999999998</v>
      </c>
      <c r="X15" s="18"/>
      <c r="Y15" s="18"/>
      <c r="Z15" s="26"/>
      <c r="AA15" s="18"/>
      <c r="AB15" s="18"/>
      <c r="AC15" s="18"/>
      <c r="AD15" s="18"/>
      <c r="AE15" s="26"/>
    </row>
    <row r="16" spans="1:31" x14ac:dyDescent="0.35">
      <c r="D16" s="27"/>
      <c r="E16" s="116">
        <v>11</v>
      </c>
      <c r="F16" s="116">
        <v>12.202</v>
      </c>
      <c r="G16" s="116">
        <v>115.84399999999999</v>
      </c>
      <c r="H16" s="116">
        <v>1413.579</v>
      </c>
      <c r="I16" s="25"/>
      <c r="J16" s="59">
        <v>11</v>
      </c>
      <c r="K16" s="32">
        <v>7.02</v>
      </c>
      <c r="L16" s="32">
        <v>1329.768</v>
      </c>
      <c r="M16" s="60">
        <v>9334.8629999999994</v>
      </c>
      <c r="N16" s="18"/>
      <c r="O16" s="59">
        <v>11</v>
      </c>
      <c r="P16" s="32">
        <v>7.02</v>
      </c>
      <c r="Q16" s="32">
        <v>803.71699999999998</v>
      </c>
      <c r="R16" s="60">
        <v>5642.0259999999998</v>
      </c>
      <c r="S16" s="18"/>
      <c r="T16" s="59">
        <v>11</v>
      </c>
      <c r="U16" s="32">
        <v>7.02</v>
      </c>
      <c r="V16" s="32">
        <v>716.84100000000001</v>
      </c>
      <c r="W16" s="60">
        <v>5032.1639999999998</v>
      </c>
      <c r="X16" s="18"/>
      <c r="Y16" s="18"/>
      <c r="Z16" s="26"/>
      <c r="AA16" s="18"/>
      <c r="AB16" s="18"/>
      <c r="AC16" s="18"/>
      <c r="AD16" s="18"/>
      <c r="AE16" s="26"/>
    </row>
    <row r="17" spans="4:31" x14ac:dyDescent="0.35">
      <c r="D17" s="27"/>
      <c r="E17" s="122"/>
      <c r="F17" s="18"/>
      <c r="G17" s="18"/>
      <c r="H17" s="9"/>
      <c r="I17" s="25"/>
      <c r="J17" s="59">
        <v>12</v>
      </c>
      <c r="K17" s="32">
        <v>46.405000000000001</v>
      </c>
      <c r="L17" s="32">
        <v>723.02700000000004</v>
      </c>
      <c r="M17" s="60">
        <v>33552.292999999998</v>
      </c>
      <c r="N17" s="18"/>
      <c r="O17" s="59">
        <v>12</v>
      </c>
      <c r="P17" s="32">
        <v>40.194000000000003</v>
      </c>
      <c r="Q17" s="32">
        <v>424.55500000000001</v>
      </c>
      <c r="R17" s="60">
        <v>17064.644</v>
      </c>
      <c r="S17" s="18"/>
      <c r="T17" s="59">
        <v>12</v>
      </c>
      <c r="U17" s="32">
        <v>32.351999999999997</v>
      </c>
      <c r="V17" s="32">
        <v>375.14400000000001</v>
      </c>
      <c r="W17" s="60">
        <v>12136.777</v>
      </c>
      <c r="X17" s="18"/>
      <c r="Y17" s="18"/>
      <c r="Z17" s="26"/>
      <c r="AA17" s="18"/>
      <c r="AB17" s="18"/>
      <c r="AC17" s="18"/>
      <c r="AD17" s="18"/>
      <c r="AE17" s="26"/>
    </row>
    <row r="18" spans="4:31" ht="26.5" x14ac:dyDescent="0.35">
      <c r="D18" s="26"/>
      <c r="E18" s="100" t="s">
        <v>9</v>
      </c>
      <c r="F18" s="43" t="s">
        <v>4</v>
      </c>
      <c r="G18" s="43" t="s">
        <v>5</v>
      </c>
      <c r="H18" s="39" t="s">
        <v>6</v>
      </c>
      <c r="I18" s="19"/>
      <c r="J18" s="59">
        <v>13</v>
      </c>
      <c r="K18" s="32">
        <v>7.02</v>
      </c>
      <c r="L18" s="32">
        <v>1200.838</v>
      </c>
      <c r="M18" s="60">
        <v>8429.7819999999992</v>
      </c>
      <c r="N18" s="18"/>
      <c r="O18" s="59">
        <v>13</v>
      </c>
      <c r="P18" s="32">
        <v>7.02</v>
      </c>
      <c r="Q18" s="32">
        <v>1031.95</v>
      </c>
      <c r="R18" s="60">
        <v>7244.2030000000004</v>
      </c>
      <c r="S18" s="18"/>
      <c r="T18" s="59">
        <v>13</v>
      </c>
      <c r="U18" s="32">
        <v>7.02</v>
      </c>
      <c r="V18" s="32">
        <v>977.36800000000005</v>
      </c>
      <c r="W18" s="60">
        <v>6861.0439999999999</v>
      </c>
      <c r="X18" s="18"/>
      <c r="Y18" s="18"/>
      <c r="Z18" s="26"/>
      <c r="AA18" s="18"/>
      <c r="AB18" s="18"/>
      <c r="AC18" s="18"/>
      <c r="AD18" s="18"/>
      <c r="AE18" s="26"/>
    </row>
    <row r="19" spans="4:31" x14ac:dyDescent="0.35">
      <c r="D19" s="27"/>
      <c r="E19" s="122">
        <v>1</v>
      </c>
      <c r="F19" s="122">
        <v>7.02</v>
      </c>
      <c r="G19" s="122">
        <v>446.00099999999998</v>
      </c>
      <c r="H19" s="122">
        <v>3130.8870000000002</v>
      </c>
      <c r="I19" s="25"/>
      <c r="J19" s="59">
        <v>14</v>
      </c>
      <c r="K19" s="32">
        <v>43.509</v>
      </c>
      <c r="L19" s="32">
        <v>443.392</v>
      </c>
      <c r="M19" s="60">
        <v>19291.343000000001</v>
      </c>
      <c r="N19" s="18"/>
      <c r="O19" s="59">
        <v>14</v>
      </c>
      <c r="P19" s="32">
        <v>36.212000000000003</v>
      </c>
      <c r="Q19" s="32">
        <v>652.91800000000001</v>
      </c>
      <c r="R19" s="60">
        <v>23643.281999999999</v>
      </c>
      <c r="S19" s="18"/>
      <c r="T19" s="59">
        <v>14</v>
      </c>
      <c r="U19" s="32">
        <v>49.094999999999999</v>
      </c>
      <c r="V19" s="32">
        <v>379.63499999999999</v>
      </c>
      <c r="W19" s="60">
        <v>18638.366999999998</v>
      </c>
      <c r="X19" s="18"/>
      <c r="Y19" s="18"/>
      <c r="Z19" s="26"/>
      <c r="AA19" s="18"/>
      <c r="AB19" s="18"/>
      <c r="AC19" s="18"/>
      <c r="AD19" s="18"/>
      <c r="AE19" s="26"/>
    </row>
    <row r="20" spans="4:31" x14ac:dyDescent="0.35">
      <c r="D20" s="27"/>
      <c r="E20" s="122">
        <v>2</v>
      </c>
      <c r="F20" s="122">
        <v>38.823</v>
      </c>
      <c r="G20" s="122">
        <v>309.48099999999999</v>
      </c>
      <c r="H20" s="122">
        <v>12014.893</v>
      </c>
      <c r="I20" s="25"/>
      <c r="J20" s="22">
        <v>15</v>
      </c>
      <c r="K20" s="21">
        <v>2.8479999999999999</v>
      </c>
      <c r="L20" s="21">
        <v>162.239</v>
      </c>
      <c r="M20" s="117">
        <v>462.12299999999999</v>
      </c>
      <c r="N20" s="18"/>
      <c r="O20" s="59">
        <v>15</v>
      </c>
      <c r="P20" s="32">
        <v>7.02</v>
      </c>
      <c r="Q20" s="32">
        <v>734.23500000000001</v>
      </c>
      <c r="R20" s="60">
        <v>5154.2669999999998</v>
      </c>
      <c r="S20" s="18"/>
      <c r="T20" s="59">
        <v>15</v>
      </c>
      <c r="U20" s="32">
        <v>7.02</v>
      </c>
      <c r="V20" s="32">
        <v>1064.2470000000001</v>
      </c>
      <c r="W20" s="60">
        <v>7470.9279999999999</v>
      </c>
      <c r="X20" s="18"/>
      <c r="Y20" s="18"/>
      <c r="Z20" s="26"/>
      <c r="AA20" s="18"/>
      <c r="AB20" s="18"/>
      <c r="AC20" s="18"/>
      <c r="AD20" s="18"/>
      <c r="AE20" s="26"/>
    </row>
    <row r="21" spans="4:31" x14ac:dyDescent="0.35">
      <c r="D21" s="27"/>
      <c r="E21" s="122">
        <v>3</v>
      </c>
      <c r="F21" s="122">
        <v>7.02</v>
      </c>
      <c r="G21" s="122">
        <v>310.06799999999998</v>
      </c>
      <c r="H21" s="122">
        <v>2176.6529999999998</v>
      </c>
      <c r="I21" s="25"/>
      <c r="J21" s="22">
        <v>16</v>
      </c>
      <c r="K21" s="21">
        <v>4.1539999999999999</v>
      </c>
      <c r="L21" s="21">
        <v>159.678</v>
      </c>
      <c r="M21" s="117">
        <v>663.29200000000003</v>
      </c>
      <c r="N21" s="18"/>
      <c r="O21" s="59">
        <v>16</v>
      </c>
      <c r="P21" s="32">
        <v>22.562999999999999</v>
      </c>
      <c r="Q21" s="32">
        <v>496.07100000000003</v>
      </c>
      <c r="R21" s="60">
        <v>11192.891</v>
      </c>
      <c r="S21" s="18"/>
      <c r="T21" s="59">
        <v>16</v>
      </c>
      <c r="U21" s="32">
        <v>26.382999999999999</v>
      </c>
      <c r="V21" s="32">
        <v>434.98899999999998</v>
      </c>
      <c r="W21" s="60">
        <v>11476.276</v>
      </c>
      <c r="X21" s="18"/>
      <c r="Y21" s="18"/>
      <c r="Z21" s="26"/>
      <c r="AA21" s="18"/>
      <c r="AB21" s="18"/>
      <c r="AC21" s="18"/>
      <c r="AD21" s="18"/>
      <c r="AE21" s="26"/>
    </row>
    <row r="22" spans="4:31" x14ac:dyDescent="0.35">
      <c r="D22" s="27"/>
      <c r="E22" s="122">
        <v>4</v>
      </c>
      <c r="F22" s="122">
        <v>31.943000000000001</v>
      </c>
      <c r="G22" s="122">
        <v>255.298</v>
      </c>
      <c r="H22" s="122">
        <v>8155.0990000000002</v>
      </c>
      <c r="I22" s="25"/>
      <c r="J22" s="22">
        <v>17</v>
      </c>
      <c r="K22" s="21">
        <v>4.5010000000000003</v>
      </c>
      <c r="L22" s="21">
        <v>154.626</v>
      </c>
      <c r="M22" s="117">
        <v>696</v>
      </c>
      <c r="N22" s="18"/>
      <c r="O22" s="59">
        <v>17</v>
      </c>
      <c r="P22" s="32">
        <v>7.02</v>
      </c>
      <c r="Q22" s="32">
        <v>795.45799999999997</v>
      </c>
      <c r="R22" s="60">
        <v>5584.0519999999997</v>
      </c>
      <c r="S22" s="18"/>
      <c r="T22" s="59">
        <v>17</v>
      </c>
      <c r="U22" s="32">
        <v>7.02</v>
      </c>
      <c r="V22" s="32">
        <v>718.66399999999999</v>
      </c>
      <c r="W22" s="60">
        <v>5044.9639999999999</v>
      </c>
      <c r="X22" s="18"/>
      <c r="Y22" s="18"/>
      <c r="Z22" s="26"/>
      <c r="AA22" s="18"/>
      <c r="AB22" s="18"/>
      <c r="AC22" s="18"/>
      <c r="AD22" s="18"/>
      <c r="AE22" s="26"/>
    </row>
    <row r="23" spans="4:31" x14ac:dyDescent="0.35">
      <c r="D23" s="27"/>
      <c r="E23" s="122">
        <v>5</v>
      </c>
      <c r="F23" s="122">
        <v>7.02</v>
      </c>
      <c r="G23" s="122">
        <v>337.62400000000002</v>
      </c>
      <c r="H23" s="122">
        <v>2370.09</v>
      </c>
      <c r="I23" s="25"/>
      <c r="J23" s="59"/>
      <c r="K23" s="32"/>
      <c r="L23" s="32"/>
      <c r="M23" s="60"/>
      <c r="N23" s="18"/>
      <c r="O23" s="59">
        <v>18</v>
      </c>
      <c r="P23" s="32">
        <v>20.326000000000001</v>
      </c>
      <c r="Q23" s="32">
        <v>501.99299999999999</v>
      </c>
      <c r="R23" s="60">
        <v>10203.346</v>
      </c>
      <c r="S23" s="18"/>
      <c r="T23" s="59">
        <v>18</v>
      </c>
      <c r="U23" s="32">
        <v>27.495000000000001</v>
      </c>
      <c r="V23" s="32">
        <v>409.86799999999999</v>
      </c>
      <c r="W23" s="60">
        <v>11269.332</v>
      </c>
      <c r="X23" s="18"/>
      <c r="Y23" s="18"/>
      <c r="Z23" s="26"/>
      <c r="AA23" s="18"/>
      <c r="AB23" s="18"/>
      <c r="AC23" s="18"/>
      <c r="AD23" s="18"/>
      <c r="AE23" s="26"/>
    </row>
    <row r="24" spans="4:31" ht="26.5" x14ac:dyDescent="0.35">
      <c r="D24" s="26"/>
      <c r="E24" s="59">
        <v>6</v>
      </c>
      <c r="F24" s="122">
        <v>22.506</v>
      </c>
      <c r="G24" s="122">
        <v>275.70400000000001</v>
      </c>
      <c r="H24" s="60">
        <v>6204.982</v>
      </c>
      <c r="I24" s="19"/>
      <c r="J24" s="101" t="s">
        <v>99</v>
      </c>
      <c r="K24" s="43" t="s">
        <v>4</v>
      </c>
      <c r="L24" s="43" t="s">
        <v>5</v>
      </c>
      <c r="M24" s="39" t="s">
        <v>6</v>
      </c>
      <c r="N24" s="18"/>
      <c r="O24" s="59">
        <v>19</v>
      </c>
      <c r="P24" s="32">
        <v>7.02</v>
      </c>
      <c r="Q24" s="32">
        <v>976.37099999999998</v>
      </c>
      <c r="R24" s="60">
        <v>6854.0410000000002</v>
      </c>
      <c r="S24" s="18"/>
      <c r="T24" s="22">
        <v>19</v>
      </c>
      <c r="U24" s="21">
        <v>3.31</v>
      </c>
      <c r="V24" s="21">
        <v>141.18199999999999</v>
      </c>
      <c r="W24" s="117">
        <v>467.30599999999998</v>
      </c>
      <c r="X24" s="32"/>
      <c r="Y24" s="32"/>
      <c r="Z24" s="48"/>
      <c r="AA24" s="32"/>
      <c r="AB24" s="32"/>
      <c r="AC24" s="32"/>
      <c r="AD24" s="32"/>
      <c r="AE24" s="48"/>
    </row>
    <row r="25" spans="4:31" x14ac:dyDescent="0.35">
      <c r="D25" s="26"/>
      <c r="E25" s="59">
        <v>7</v>
      </c>
      <c r="F25" s="122">
        <v>7.02</v>
      </c>
      <c r="G25" s="122">
        <v>538.50800000000004</v>
      </c>
      <c r="H25" s="60">
        <v>3780.28</v>
      </c>
      <c r="I25" s="19"/>
      <c r="J25" s="59">
        <v>1</v>
      </c>
      <c r="K25" s="32">
        <v>7.02</v>
      </c>
      <c r="L25" s="32">
        <v>589.952</v>
      </c>
      <c r="M25" s="60">
        <v>4141.4170000000004</v>
      </c>
      <c r="N25" s="18"/>
      <c r="O25" s="59">
        <v>20</v>
      </c>
      <c r="P25" s="32">
        <v>62.968000000000004</v>
      </c>
      <c r="Q25" s="32">
        <v>689.87</v>
      </c>
      <c r="R25" s="60">
        <v>43439.892</v>
      </c>
      <c r="S25" s="18"/>
      <c r="T25" s="22">
        <v>20</v>
      </c>
      <c r="U25" s="21">
        <v>4.6150000000000002</v>
      </c>
      <c r="V25" s="21">
        <v>150.19</v>
      </c>
      <c r="W25" s="117">
        <v>693.19600000000003</v>
      </c>
      <c r="X25" s="32"/>
      <c r="Y25" s="32"/>
      <c r="Z25" s="48"/>
      <c r="AA25" s="32"/>
      <c r="AB25" s="32"/>
      <c r="AC25" s="32"/>
      <c r="AD25" s="32"/>
      <c r="AE25" s="48"/>
    </row>
    <row r="26" spans="4:31" x14ac:dyDescent="0.35">
      <c r="D26" s="26"/>
      <c r="E26" s="59">
        <v>8</v>
      </c>
      <c r="F26" s="122">
        <v>34.738999999999997</v>
      </c>
      <c r="G26" s="122">
        <v>431.62400000000002</v>
      </c>
      <c r="H26" s="60">
        <v>14994.252</v>
      </c>
      <c r="I26" s="19"/>
      <c r="J26" s="59">
        <v>2</v>
      </c>
      <c r="K26" s="32">
        <v>43.231999999999999</v>
      </c>
      <c r="L26" s="32">
        <v>297.363</v>
      </c>
      <c r="M26" s="60">
        <v>12855.49</v>
      </c>
      <c r="N26" s="18"/>
      <c r="O26" s="22">
        <v>21</v>
      </c>
      <c r="P26" s="21">
        <v>13.486000000000001</v>
      </c>
      <c r="Q26" s="21">
        <v>145.054</v>
      </c>
      <c r="R26" s="117">
        <v>1956.1959999999999</v>
      </c>
      <c r="S26" s="18"/>
      <c r="T26" s="22">
        <v>21</v>
      </c>
      <c r="U26" s="21">
        <v>3.8860000000000001</v>
      </c>
      <c r="V26" s="21">
        <v>149.21299999999999</v>
      </c>
      <c r="W26" s="117">
        <v>579.80899999999997</v>
      </c>
      <c r="X26" s="32"/>
      <c r="Y26" s="49"/>
      <c r="Z26" s="48"/>
      <c r="AA26" s="32"/>
      <c r="AB26" s="32"/>
      <c r="AC26" s="32"/>
      <c r="AD26" s="32"/>
      <c r="AE26" s="48"/>
    </row>
    <row r="27" spans="4:31" x14ac:dyDescent="0.35">
      <c r="D27" s="26"/>
      <c r="E27" s="59">
        <v>9</v>
      </c>
      <c r="F27" s="122">
        <v>7.02</v>
      </c>
      <c r="G27" s="122">
        <v>628.63900000000001</v>
      </c>
      <c r="H27" s="60">
        <v>4412.991</v>
      </c>
      <c r="I27" s="19"/>
      <c r="J27" s="59">
        <v>3</v>
      </c>
      <c r="K27" s="32">
        <v>7.02</v>
      </c>
      <c r="L27" s="32">
        <v>493.678</v>
      </c>
      <c r="M27" s="60">
        <v>3465.5749999999998</v>
      </c>
      <c r="N27" s="18"/>
      <c r="O27" s="22">
        <v>22</v>
      </c>
      <c r="P27" s="21">
        <v>12.026999999999999</v>
      </c>
      <c r="Q27" s="21">
        <v>140.952</v>
      </c>
      <c r="R27" s="117">
        <v>1695.1759999999999</v>
      </c>
      <c r="S27" s="18"/>
      <c r="T27" s="59"/>
      <c r="U27" s="32"/>
      <c r="V27" s="32"/>
      <c r="W27" s="60"/>
      <c r="X27" s="32"/>
      <c r="Y27" s="49"/>
      <c r="Z27" s="48"/>
      <c r="AA27" s="32"/>
      <c r="AB27" s="32"/>
      <c r="AC27" s="32"/>
      <c r="AD27" s="32"/>
      <c r="AE27" s="48"/>
    </row>
    <row r="28" spans="4:31" ht="39.5" x14ac:dyDescent="0.35">
      <c r="D28" s="26"/>
      <c r="E28" s="59">
        <v>10</v>
      </c>
      <c r="F28" s="122">
        <v>52.796999999999997</v>
      </c>
      <c r="G28" s="122">
        <v>414.84800000000001</v>
      </c>
      <c r="H28" s="60">
        <v>21902.572</v>
      </c>
      <c r="I28" s="19"/>
      <c r="J28" s="59">
        <v>4</v>
      </c>
      <c r="K28" s="32">
        <v>29.245000000000001</v>
      </c>
      <c r="L28" s="32">
        <v>246.71199999999999</v>
      </c>
      <c r="M28" s="60">
        <v>7214.9759999999997</v>
      </c>
      <c r="N28" s="18"/>
      <c r="O28" s="22">
        <v>23</v>
      </c>
      <c r="P28" s="21">
        <v>9.952</v>
      </c>
      <c r="Q28" s="21">
        <v>145.887</v>
      </c>
      <c r="R28" s="117">
        <v>1451.848</v>
      </c>
      <c r="S28" s="18"/>
      <c r="T28" s="101" t="s">
        <v>153</v>
      </c>
      <c r="U28" s="43" t="s">
        <v>4</v>
      </c>
      <c r="V28" s="43" t="s">
        <v>5</v>
      </c>
      <c r="W28" s="39" t="s">
        <v>6</v>
      </c>
      <c r="X28" s="32"/>
      <c r="Y28" s="49"/>
      <c r="Z28" s="48"/>
      <c r="AA28" s="32"/>
      <c r="AB28" s="32"/>
      <c r="AC28" s="32"/>
      <c r="AD28" s="32"/>
      <c r="AE28" s="48"/>
    </row>
    <row r="29" spans="4:31" x14ac:dyDescent="0.35">
      <c r="D29" s="27"/>
      <c r="E29" s="122">
        <v>11</v>
      </c>
      <c r="F29" s="122">
        <v>7.02</v>
      </c>
      <c r="G29" s="122">
        <v>416.49599999999998</v>
      </c>
      <c r="H29" s="122">
        <v>2923.7669999999998</v>
      </c>
      <c r="I29" s="25"/>
      <c r="J29" s="59">
        <v>5</v>
      </c>
      <c r="K29" s="32">
        <v>7.02</v>
      </c>
      <c r="L29" s="32">
        <v>623.072</v>
      </c>
      <c r="M29" s="60">
        <v>4373.9139999999998</v>
      </c>
      <c r="N29" s="18"/>
      <c r="O29" s="59"/>
      <c r="P29" s="32"/>
      <c r="Q29" s="32"/>
      <c r="R29" s="60"/>
      <c r="S29" s="18"/>
      <c r="T29" s="59">
        <v>1</v>
      </c>
      <c r="U29" s="32">
        <v>7.02</v>
      </c>
      <c r="V29" s="32">
        <v>724.90700000000004</v>
      </c>
      <c r="W29" s="60">
        <v>5088.7889999999998</v>
      </c>
      <c r="X29" s="32"/>
      <c r="Y29" s="49"/>
      <c r="Z29" s="48"/>
      <c r="AA29" s="32"/>
      <c r="AB29" s="32"/>
      <c r="AC29" s="32"/>
      <c r="AD29" s="32"/>
      <c r="AE29" s="48"/>
    </row>
    <row r="30" spans="4:31" ht="39.5" x14ac:dyDescent="0.35">
      <c r="D30" s="27"/>
      <c r="E30" s="122">
        <v>12</v>
      </c>
      <c r="F30" s="122">
        <v>56.067</v>
      </c>
      <c r="G30" s="122">
        <v>277.19799999999998</v>
      </c>
      <c r="H30" s="122">
        <v>15541.683000000001</v>
      </c>
      <c r="I30" s="25"/>
      <c r="J30" s="59">
        <v>6</v>
      </c>
      <c r="K30" s="32">
        <v>68.287000000000006</v>
      </c>
      <c r="L30" s="32">
        <v>315.88400000000001</v>
      </c>
      <c r="M30" s="60">
        <v>21570.776000000002</v>
      </c>
      <c r="N30" s="18"/>
      <c r="O30" s="101" t="s">
        <v>145</v>
      </c>
      <c r="P30" s="43" t="s">
        <v>4</v>
      </c>
      <c r="Q30" s="43" t="s">
        <v>5</v>
      </c>
      <c r="R30" s="39" t="s">
        <v>6</v>
      </c>
      <c r="S30" s="18"/>
      <c r="T30" s="59">
        <v>2</v>
      </c>
      <c r="U30" s="32">
        <v>30.335000000000001</v>
      </c>
      <c r="V30" s="32">
        <v>320.71899999999999</v>
      </c>
      <c r="W30" s="60">
        <v>9728.902</v>
      </c>
      <c r="X30" s="48"/>
      <c r="Y30" s="48"/>
      <c r="Z30" s="48"/>
      <c r="AA30" s="48"/>
      <c r="AB30" s="48"/>
      <c r="AC30" s="48"/>
      <c r="AD30" s="48"/>
      <c r="AE30" s="48"/>
    </row>
    <row r="31" spans="4:31" x14ac:dyDescent="0.35">
      <c r="D31" s="27"/>
      <c r="E31" s="122">
        <v>13</v>
      </c>
      <c r="F31" s="122">
        <v>7.02</v>
      </c>
      <c r="G31" s="122">
        <v>351.017</v>
      </c>
      <c r="H31" s="122">
        <v>2464.11</v>
      </c>
      <c r="I31" s="25"/>
      <c r="J31" s="59">
        <v>7</v>
      </c>
      <c r="K31" s="32">
        <v>7.02</v>
      </c>
      <c r="L31" s="32">
        <v>464.42500000000001</v>
      </c>
      <c r="M31" s="60">
        <v>3260.2220000000002</v>
      </c>
      <c r="N31" s="18"/>
      <c r="O31" s="59">
        <v>1</v>
      </c>
      <c r="P31" s="32">
        <v>7.02</v>
      </c>
      <c r="Q31" s="32">
        <v>672.649</v>
      </c>
      <c r="R31" s="60">
        <v>4721.9430000000002</v>
      </c>
      <c r="S31" s="18"/>
      <c r="T31" s="59">
        <v>3</v>
      </c>
      <c r="U31" s="32">
        <v>7.02</v>
      </c>
      <c r="V31" s="32">
        <v>618.01400000000001</v>
      </c>
      <c r="W31" s="60">
        <v>4338.4049999999997</v>
      </c>
      <c r="X31" s="48"/>
      <c r="Y31" s="48"/>
      <c r="Z31" s="48"/>
      <c r="AA31" s="48"/>
      <c r="AB31" s="48"/>
      <c r="AC31" s="48"/>
      <c r="AD31" s="48"/>
      <c r="AE31" s="48"/>
    </row>
    <row r="32" spans="4:31" x14ac:dyDescent="0.35">
      <c r="D32" s="27"/>
      <c r="E32" s="122">
        <v>14</v>
      </c>
      <c r="F32" s="122">
        <v>26.172000000000001</v>
      </c>
      <c r="G32" s="122">
        <v>279.29399999999998</v>
      </c>
      <c r="H32" s="122">
        <v>7309.6629999999996</v>
      </c>
      <c r="I32" s="25"/>
      <c r="J32" s="59">
        <v>8</v>
      </c>
      <c r="K32" s="32">
        <v>15.381</v>
      </c>
      <c r="L32" s="32">
        <v>213.33099999999999</v>
      </c>
      <c r="M32" s="60">
        <v>3281.145</v>
      </c>
      <c r="N32" s="18"/>
      <c r="O32" s="59">
        <v>2</v>
      </c>
      <c r="P32" s="32">
        <v>46.457999999999998</v>
      </c>
      <c r="Q32" s="32">
        <v>387.541</v>
      </c>
      <c r="R32" s="60">
        <v>18004.407999999999</v>
      </c>
      <c r="S32" s="18"/>
      <c r="T32" s="59">
        <v>4</v>
      </c>
      <c r="U32" s="32">
        <v>23.670999999999999</v>
      </c>
      <c r="V32" s="32">
        <v>300.83100000000002</v>
      </c>
      <c r="W32" s="60">
        <v>7120.9080000000004</v>
      </c>
      <c r="X32" s="48"/>
      <c r="Y32" s="48"/>
      <c r="Z32" s="48"/>
      <c r="AA32" s="48"/>
      <c r="AB32" s="48"/>
      <c r="AC32" s="48"/>
      <c r="AD32" s="48"/>
      <c r="AE32" s="48"/>
    </row>
    <row r="33" spans="4:31" x14ac:dyDescent="0.35">
      <c r="D33" s="27"/>
      <c r="E33" s="122">
        <v>15</v>
      </c>
      <c r="F33" s="122">
        <v>7.02</v>
      </c>
      <c r="G33" s="122">
        <v>378.22300000000001</v>
      </c>
      <c r="H33" s="122">
        <v>2655.0929999999998</v>
      </c>
      <c r="I33" s="25"/>
      <c r="J33" s="59">
        <v>9</v>
      </c>
      <c r="K33" s="32">
        <v>7.02</v>
      </c>
      <c r="L33" s="32">
        <v>588.29899999999998</v>
      </c>
      <c r="M33" s="60">
        <v>4129.8119999999999</v>
      </c>
      <c r="N33" s="18"/>
      <c r="O33" s="59">
        <v>3</v>
      </c>
      <c r="P33" s="32">
        <v>7.02</v>
      </c>
      <c r="Q33" s="32">
        <v>552.16800000000001</v>
      </c>
      <c r="R33" s="60">
        <v>3876.1770000000001</v>
      </c>
      <c r="S33" s="18"/>
      <c r="T33" s="59">
        <v>5</v>
      </c>
      <c r="U33" s="32">
        <v>7.02</v>
      </c>
      <c r="V33" s="32">
        <v>608.81100000000004</v>
      </c>
      <c r="W33" s="60">
        <v>4273.8019999999997</v>
      </c>
      <c r="X33" s="48"/>
      <c r="Y33" s="48"/>
      <c r="Z33" s="48"/>
      <c r="AA33" s="48"/>
      <c r="AB33" s="48"/>
      <c r="AC33" s="48"/>
      <c r="AD33" s="48"/>
      <c r="AE33" s="48"/>
    </row>
    <row r="34" spans="4:31" x14ac:dyDescent="0.35">
      <c r="D34" s="27"/>
      <c r="E34" s="122">
        <v>16</v>
      </c>
      <c r="F34" s="122">
        <v>14.246</v>
      </c>
      <c r="G34" s="122">
        <v>343.899</v>
      </c>
      <c r="H34" s="122">
        <v>4899.3310000000001</v>
      </c>
      <c r="I34" s="25"/>
      <c r="J34" s="59">
        <v>10</v>
      </c>
      <c r="K34" s="32">
        <v>26.484000000000002</v>
      </c>
      <c r="L34" s="32">
        <v>270.27699999999999</v>
      </c>
      <c r="M34" s="60">
        <v>7158.0339999999997</v>
      </c>
      <c r="N34" s="18"/>
      <c r="O34" s="59">
        <v>4</v>
      </c>
      <c r="P34" s="32">
        <v>56.366</v>
      </c>
      <c r="Q34" s="32">
        <v>348.36</v>
      </c>
      <c r="R34" s="60">
        <v>19635.613000000001</v>
      </c>
      <c r="S34" s="18"/>
      <c r="T34" s="59">
        <v>6</v>
      </c>
      <c r="U34" s="32">
        <v>19.344999999999999</v>
      </c>
      <c r="V34" s="32">
        <v>371.01</v>
      </c>
      <c r="W34" s="60">
        <v>7177.3530000000001</v>
      </c>
      <c r="X34" s="26"/>
      <c r="Y34" s="26"/>
      <c r="Z34" s="26"/>
      <c r="AA34" s="26"/>
      <c r="AB34" s="26"/>
      <c r="AC34" s="26"/>
      <c r="AD34" s="26"/>
      <c r="AE34" s="26"/>
    </row>
    <row r="35" spans="4:31" x14ac:dyDescent="0.35">
      <c r="D35" s="27"/>
      <c r="E35" s="116">
        <v>17</v>
      </c>
      <c r="F35" s="116">
        <v>12.026999999999999</v>
      </c>
      <c r="G35" s="116">
        <v>126.65600000000001</v>
      </c>
      <c r="H35" s="116">
        <v>1523.2380000000001</v>
      </c>
      <c r="I35" s="25"/>
      <c r="J35" s="59">
        <v>11</v>
      </c>
      <c r="K35" s="32">
        <v>7.02</v>
      </c>
      <c r="L35" s="32">
        <v>331.84500000000003</v>
      </c>
      <c r="M35" s="60">
        <v>2329.527</v>
      </c>
      <c r="N35" s="18"/>
      <c r="O35" s="59">
        <v>5</v>
      </c>
      <c r="P35" s="32">
        <v>7.02</v>
      </c>
      <c r="Q35" s="32">
        <v>576.51900000000001</v>
      </c>
      <c r="R35" s="60">
        <v>4047.116</v>
      </c>
      <c r="S35" s="18"/>
      <c r="T35" s="59">
        <v>7</v>
      </c>
      <c r="U35" s="32">
        <v>7.02</v>
      </c>
      <c r="V35" s="32">
        <v>791.55799999999999</v>
      </c>
      <c r="W35" s="60">
        <v>5556.6710000000003</v>
      </c>
      <c r="X35" s="26"/>
      <c r="Y35" s="26"/>
      <c r="Z35" s="26"/>
      <c r="AA35" s="26"/>
      <c r="AB35" s="26"/>
      <c r="AC35" s="26"/>
      <c r="AD35" s="26"/>
      <c r="AE35" s="26"/>
    </row>
    <row r="36" spans="4:31" x14ac:dyDescent="0.35">
      <c r="D36" s="27"/>
      <c r="E36" s="116">
        <v>18</v>
      </c>
      <c r="F36" s="116">
        <v>19.722999999999999</v>
      </c>
      <c r="G36" s="116">
        <v>119.824</v>
      </c>
      <c r="H36" s="116">
        <v>2363.3429999999998</v>
      </c>
      <c r="I36" s="25"/>
      <c r="J36" s="59">
        <v>12</v>
      </c>
      <c r="K36" s="32">
        <v>33.222999999999999</v>
      </c>
      <c r="L36" s="32">
        <v>210.01599999999999</v>
      </c>
      <c r="M36" s="60">
        <v>6977.27</v>
      </c>
      <c r="N36" s="18"/>
      <c r="O36" s="59">
        <v>6</v>
      </c>
      <c r="P36" s="32">
        <v>17.077000000000002</v>
      </c>
      <c r="Q36" s="32">
        <v>317.04599999999999</v>
      </c>
      <c r="R36" s="60">
        <v>5414.268</v>
      </c>
      <c r="S36" s="18"/>
      <c r="T36" s="59">
        <v>8</v>
      </c>
      <c r="U36" s="32">
        <v>38.835999999999999</v>
      </c>
      <c r="V36" s="32">
        <v>390.04199999999997</v>
      </c>
      <c r="W36" s="60">
        <v>15147.621999999999</v>
      </c>
      <c r="X36" s="26"/>
      <c r="Y36" s="26"/>
      <c r="Z36" s="26"/>
      <c r="AA36" s="26"/>
      <c r="AB36" s="26"/>
      <c r="AC36" s="26"/>
      <c r="AD36" s="26"/>
      <c r="AE36" s="26"/>
    </row>
    <row r="37" spans="4:31" x14ac:dyDescent="0.35">
      <c r="D37" s="27"/>
      <c r="E37" s="116">
        <v>19</v>
      </c>
      <c r="F37" s="116">
        <v>15.86</v>
      </c>
      <c r="G37" s="116">
        <v>122.565</v>
      </c>
      <c r="H37" s="116">
        <v>1943.84</v>
      </c>
      <c r="I37" s="8"/>
      <c r="J37" s="59">
        <v>13</v>
      </c>
      <c r="K37" s="32">
        <v>7.02</v>
      </c>
      <c r="L37" s="32">
        <v>592.13300000000004</v>
      </c>
      <c r="M37" s="60">
        <v>4156.723</v>
      </c>
      <c r="N37" s="18"/>
      <c r="O37" s="59">
        <v>7</v>
      </c>
      <c r="P37" s="32">
        <v>7.02</v>
      </c>
      <c r="Q37" s="32">
        <v>582.94100000000003</v>
      </c>
      <c r="R37" s="60">
        <v>4092.1979999999999</v>
      </c>
      <c r="S37" s="18"/>
      <c r="T37" s="59">
        <v>9</v>
      </c>
      <c r="U37" s="32">
        <v>7.02</v>
      </c>
      <c r="V37" s="32">
        <v>555.33799999999997</v>
      </c>
      <c r="W37" s="60">
        <v>3898.4279999999999</v>
      </c>
      <c r="X37" s="26"/>
      <c r="Y37" s="26"/>
      <c r="Z37" s="26"/>
      <c r="AA37" s="26"/>
      <c r="AB37" s="26"/>
      <c r="AC37" s="26"/>
      <c r="AD37" s="26"/>
      <c r="AE37" s="26"/>
    </row>
    <row r="38" spans="4:31" x14ac:dyDescent="0.35">
      <c r="D38" s="27"/>
      <c r="E38" s="32"/>
      <c r="F38" s="32"/>
      <c r="G38" s="32"/>
      <c r="H38" s="60"/>
      <c r="I38" s="8"/>
      <c r="J38" s="59">
        <v>14</v>
      </c>
      <c r="K38" s="32">
        <v>26.95</v>
      </c>
      <c r="L38" s="32">
        <v>268.71899999999999</v>
      </c>
      <c r="M38" s="60">
        <v>7241.9780000000001</v>
      </c>
      <c r="N38" s="18"/>
      <c r="O38" s="59">
        <v>8</v>
      </c>
      <c r="P38" s="32">
        <v>25.71</v>
      </c>
      <c r="Q38" s="32">
        <v>416.32600000000002</v>
      </c>
      <c r="R38" s="60">
        <v>10703.905000000001</v>
      </c>
      <c r="S38" s="18"/>
      <c r="T38" s="59">
        <v>10</v>
      </c>
      <c r="U38" s="32">
        <v>20.831</v>
      </c>
      <c r="V38" s="32">
        <v>298.87400000000002</v>
      </c>
      <c r="W38" s="60">
        <v>6225.9059999999999</v>
      </c>
      <c r="X38" s="26"/>
      <c r="Y38" s="26"/>
      <c r="Z38" s="26"/>
      <c r="AA38" s="26"/>
      <c r="AB38" s="26"/>
      <c r="AC38" s="26"/>
      <c r="AD38" s="26"/>
      <c r="AE38" s="26"/>
    </row>
    <row r="39" spans="4:31" ht="26.5" x14ac:dyDescent="0.35">
      <c r="D39" s="27"/>
      <c r="E39" s="100" t="s">
        <v>96</v>
      </c>
      <c r="F39" s="43" t="s">
        <v>4</v>
      </c>
      <c r="G39" s="43" t="s">
        <v>5</v>
      </c>
      <c r="H39" s="39" t="s">
        <v>6</v>
      </c>
      <c r="I39" s="8"/>
      <c r="J39" s="59">
        <v>15</v>
      </c>
      <c r="K39" s="32">
        <v>7.02</v>
      </c>
      <c r="L39" s="32">
        <v>517.66800000000001</v>
      </c>
      <c r="M39" s="60">
        <v>3633.9870000000001</v>
      </c>
      <c r="N39" s="18"/>
      <c r="O39" s="59">
        <v>9</v>
      </c>
      <c r="P39" s="32">
        <v>7.02</v>
      </c>
      <c r="Q39" s="32">
        <v>501.58499999999998</v>
      </c>
      <c r="R39" s="60">
        <v>3521.0839999999998</v>
      </c>
      <c r="S39" s="18"/>
      <c r="T39" s="59">
        <v>11</v>
      </c>
      <c r="U39" s="32">
        <v>7.02</v>
      </c>
      <c r="V39" s="32">
        <v>594.52499999999998</v>
      </c>
      <c r="W39" s="60">
        <v>4173.5140000000001</v>
      </c>
      <c r="X39" s="26"/>
      <c r="Y39" s="26"/>
      <c r="Z39" s="26"/>
      <c r="AA39" s="26"/>
      <c r="AB39" s="26"/>
      <c r="AC39" s="26"/>
      <c r="AD39" s="26"/>
      <c r="AE39" s="26"/>
    </row>
    <row r="40" spans="4:31" x14ac:dyDescent="0.35">
      <c r="D40" s="27"/>
      <c r="E40" s="122">
        <v>1</v>
      </c>
      <c r="F40" s="122">
        <v>7.02</v>
      </c>
      <c r="G40" s="122">
        <v>343.50799999999998</v>
      </c>
      <c r="H40" s="122">
        <v>2411.4009999999998</v>
      </c>
      <c r="I40" s="8"/>
      <c r="J40" s="59">
        <v>16</v>
      </c>
      <c r="K40" s="32">
        <v>30.553999999999998</v>
      </c>
      <c r="L40" s="32">
        <v>261.02999999999997</v>
      </c>
      <c r="M40" s="60">
        <v>7975.6279999999997</v>
      </c>
      <c r="N40" s="18"/>
      <c r="O40" s="59">
        <v>10</v>
      </c>
      <c r="P40" s="32">
        <v>23.047000000000001</v>
      </c>
      <c r="Q40" s="32">
        <v>288.596</v>
      </c>
      <c r="R40" s="60">
        <v>6651.1580000000004</v>
      </c>
      <c r="S40" s="18"/>
      <c r="T40" s="59">
        <v>12</v>
      </c>
      <c r="U40" s="32">
        <v>14.22</v>
      </c>
      <c r="V40" s="32">
        <v>401.87</v>
      </c>
      <c r="W40" s="60">
        <v>5714.6210000000001</v>
      </c>
      <c r="X40" s="26"/>
      <c r="Y40" s="26"/>
      <c r="Z40" s="26"/>
      <c r="AA40" s="26"/>
      <c r="AB40" s="26"/>
      <c r="AC40" s="26"/>
      <c r="AD40" s="26"/>
      <c r="AE40" s="26"/>
    </row>
    <row r="41" spans="4:31" x14ac:dyDescent="0.35">
      <c r="D41" s="27"/>
      <c r="E41" s="122">
        <v>2</v>
      </c>
      <c r="F41" s="122">
        <v>32.185000000000002</v>
      </c>
      <c r="G41" s="122">
        <v>293.43700000000001</v>
      </c>
      <c r="H41" s="122">
        <v>9444.3510000000006</v>
      </c>
      <c r="I41" s="8"/>
      <c r="J41" s="59">
        <v>17</v>
      </c>
      <c r="K41" s="32">
        <v>7.02</v>
      </c>
      <c r="L41" s="32">
        <v>735.65800000000002</v>
      </c>
      <c r="M41" s="60">
        <v>5164.259</v>
      </c>
      <c r="N41" s="18"/>
      <c r="O41" s="59">
        <v>11</v>
      </c>
      <c r="P41" s="32">
        <v>7.02</v>
      </c>
      <c r="Q41" s="32">
        <v>480.61099999999999</v>
      </c>
      <c r="R41" s="60">
        <v>3373.846</v>
      </c>
      <c r="S41" s="18"/>
      <c r="T41" s="59">
        <v>13</v>
      </c>
      <c r="U41" s="32">
        <v>7.02</v>
      </c>
      <c r="V41" s="32">
        <v>693.63599999999997</v>
      </c>
      <c r="W41" s="60">
        <v>4869.268</v>
      </c>
      <c r="X41" s="26"/>
      <c r="Y41" s="26"/>
      <c r="Z41" s="26"/>
      <c r="AA41" s="26"/>
      <c r="AB41" s="26"/>
      <c r="AC41" s="26"/>
      <c r="AD41" s="26"/>
      <c r="AE41" s="26"/>
    </row>
    <row r="42" spans="4:31" x14ac:dyDescent="0.35">
      <c r="D42" s="27"/>
      <c r="E42" s="122">
        <v>3</v>
      </c>
      <c r="F42" s="122">
        <v>7.02</v>
      </c>
      <c r="G42" s="122">
        <v>244.24199999999999</v>
      </c>
      <c r="H42" s="122">
        <v>1714.5609999999999</v>
      </c>
      <c r="I42" s="8"/>
      <c r="J42" s="59">
        <v>18</v>
      </c>
      <c r="K42" s="32">
        <v>22.853000000000002</v>
      </c>
      <c r="L42" s="32">
        <v>422.76600000000002</v>
      </c>
      <c r="M42" s="60">
        <v>9661.5509999999995</v>
      </c>
      <c r="N42" s="18"/>
      <c r="O42" s="59">
        <v>12</v>
      </c>
      <c r="P42" s="32">
        <v>34.383000000000003</v>
      </c>
      <c r="Q42" s="32">
        <v>318.35300000000001</v>
      </c>
      <c r="R42" s="60">
        <v>10945.958000000001</v>
      </c>
      <c r="S42" s="18"/>
      <c r="T42" s="59">
        <v>14</v>
      </c>
      <c r="U42" s="32">
        <v>28.030999999999999</v>
      </c>
      <c r="V42" s="32">
        <v>344.65100000000001</v>
      </c>
      <c r="W42" s="60">
        <v>9661.0149999999994</v>
      </c>
      <c r="X42" s="26"/>
      <c r="Y42" s="26"/>
      <c r="Z42" s="26"/>
      <c r="AA42" s="26"/>
      <c r="AB42" s="26"/>
      <c r="AC42" s="26"/>
      <c r="AD42" s="26"/>
      <c r="AE42" s="26"/>
    </row>
    <row r="43" spans="4:31" x14ac:dyDescent="0.35">
      <c r="D43" s="27"/>
      <c r="E43" s="122">
        <v>4</v>
      </c>
      <c r="F43" s="122">
        <v>22.492999999999999</v>
      </c>
      <c r="G43" s="122">
        <v>217.703</v>
      </c>
      <c r="H43" s="122">
        <v>4896.7280000000001</v>
      </c>
      <c r="I43" s="8"/>
      <c r="J43" s="59">
        <v>19</v>
      </c>
      <c r="K43" s="32">
        <v>7.02</v>
      </c>
      <c r="L43" s="32">
        <v>686.64400000000001</v>
      </c>
      <c r="M43" s="60">
        <v>4820.1819999999998</v>
      </c>
      <c r="N43" s="18"/>
      <c r="O43" s="59">
        <v>13</v>
      </c>
      <c r="P43" s="32">
        <v>7.02</v>
      </c>
      <c r="Q43" s="32">
        <v>645.38800000000003</v>
      </c>
      <c r="R43" s="60">
        <v>4530.5720000000001</v>
      </c>
      <c r="S43" s="18"/>
      <c r="T43" s="59">
        <v>15</v>
      </c>
      <c r="U43" s="32">
        <v>7.02</v>
      </c>
      <c r="V43" s="32">
        <v>901.31600000000003</v>
      </c>
      <c r="W43" s="60">
        <v>6327.165</v>
      </c>
      <c r="X43" s="26"/>
      <c r="Y43" s="26"/>
      <c r="Z43" s="26"/>
      <c r="AA43" s="26"/>
      <c r="AB43" s="26"/>
      <c r="AC43" s="26"/>
      <c r="AD43" s="26"/>
      <c r="AE43" s="26"/>
    </row>
    <row r="44" spans="4:31" x14ac:dyDescent="0.35">
      <c r="D44" s="27"/>
      <c r="E44" s="122">
        <v>5</v>
      </c>
      <c r="F44" s="122">
        <v>7.02</v>
      </c>
      <c r="G44" s="122">
        <v>211.56200000000001</v>
      </c>
      <c r="H44" s="122">
        <v>1485.145</v>
      </c>
      <c r="I44" s="8"/>
      <c r="J44" s="59">
        <v>20</v>
      </c>
      <c r="K44" s="32">
        <v>23.148</v>
      </c>
      <c r="L44" s="32">
        <v>363.71600000000001</v>
      </c>
      <c r="M44" s="60">
        <v>8419.1929999999993</v>
      </c>
      <c r="N44" s="18"/>
      <c r="O44" s="59">
        <v>14</v>
      </c>
      <c r="P44" s="32">
        <v>29.841999999999999</v>
      </c>
      <c r="Q44" s="32">
        <v>379.17500000000001</v>
      </c>
      <c r="R44" s="60">
        <v>11315.468999999999</v>
      </c>
      <c r="S44" s="18"/>
      <c r="T44" s="59">
        <v>16</v>
      </c>
      <c r="U44" s="32">
        <v>15.648999999999999</v>
      </c>
      <c r="V44" s="32">
        <v>515.53300000000002</v>
      </c>
      <c r="W44" s="60">
        <v>8067.4009999999998</v>
      </c>
      <c r="X44" s="26"/>
      <c r="Y44" s="26"/>
      <c r="Z44" s="26"/>
      <c r="AA44" s="26"/>
      <c r="AB44" s="26"/>
      <c r="AC44" s="26"/>
      <c r="AD44" s="26"/>
      <c r="AE44" s="26"/>
    </row>
    <row r="45" spans="4:31" x14ac:dyDescent="0.35">
      <c r="D45" s="27"/>
      <c r="E45" s="122">
        <v>6</v>
      </c>
      <c r="F45" s="122">
        <v>18.91</v>
      </c>
      <c r="G45" s="122">
        <v>188.262</v>
      </c>
      <c r="H45" s="122">
        <v>3560.0909999999999</v>
      </c>
      <c r="I45" s="8"/>
      <c r="J45" s="59">
        <v>21</v>
      </c>
      <c r="K45" s="32">
        <v>7.02</v>
      </c>
      <c r="L45" s="32">
        <v>640.83299999999997</v>
      </c>
      <c r="M45" s="60">
        <v>4498.5929999999998</v>
      </c>
      <c r="N45" s="18"/>
      <c r="O45" s="59">
        <v>15</v>
      </c>
      <c r="P45" s="32">
        <v>7.02</v>
      </c>
      <c r="Q45" s="32">
        <v>403.56700000000001</v>
      </c>
      <c r="R45" s="60">
        <v>2833.0050000000001</v>
      </c>
      <c r="S45" s="18"/>
      <c r="T45" s="59">
        <v>17</v>
      </c>
      <c r="U45" s="32">
        <v>7.02</v>
      </c>
      <c r="V45" s="32">
        <v>605.35599999999999</v>
      </c>
      <c r="W45" s="60">
        <v>4249.5510000000004</v>
      </c>
      <c r="X45" s="26"/>
      <c r="Y45" s="26"/>
      <c r="Z45" s="26"/>
      <c r="AA45" s="26"/>
      <c r="AB45" s="26"/>
      <c r="AC45" s="26"/>
      <c r="AD45" s="26"/>
      <c r="AE45" s="26"/>
    </row>
    <row r="46" spans="4:31" x14ac:dyDescent="0.35">
      <c r="D46" s="27"/>
      <c r="E46" s="122">
        <v>7</v>
      </c>
      <c r="F46" s="122">
        <v>7.02</v>
      </c>
      <c r="G46" s="122">
        <v>242.91</v>
      </c>
      <c r="H46" s="122">
        <v>1705.2070000000001</v>
      </c>
      <c r="I46" s="8"/>
      <c r="J46" s="59">
        <v>22</v>
      </c>
      <c r="K46" s="32">
        <v>77.201999999999998</v>
      </c>
      <c r="L46" s="32">
        <v>297.584</v>
      </c>
      <c r="M46" s="60">
        <v>22973.968000000001</v>
      </c>
      <c r="N46" s="18"/>
      <c r="O46" s="59">
        <v>16</v>
      </c>
      <c r="P46" s="32">
        <v>24.805</v>
      </c>
      <c r="Q46" s="32">
        <v>259.41500000000002</v>
      </c>
      <c r="R46" s="60">
        <v>6434.7629999999999</v>
      </c>
      <c r="S46" s="18"/>
      <c r="T46" s="59">
        <v>18</v>
      </c>
      <c r="U46" s="32">
        <v>37.517000000000003</v>
      </c>
      <c r="V46" s="32">
        <v>307.48200000000003</v>
      </c>
      <c r="W46" s="60">
        <v>11535.851000000001</v>
      </c>
      <c r="X46" s="26"/>
      <c r="Y46" s="26"/>
      <c r="Z46" s="26"/>
      <c r="AA46" s="26"/>
      <c r="AB46" s="26"/>
      <c r="AC46" s="26"/>
      <c r="AD46" s="26"/>
      <c r="AE46" s="26"/>
    </row>
    <row r="47" spans="4:31" x14ac:dyDescent="0.35">
      <c r="D47" s="27"/>
      <c r="E47" s="122">
        <v>8</v>
      </c>
      <c r="F47" s="122">
        <v>20.364999999999998</v>
      </c>
      <c r="G47" s="122">
        <v>216.71299999999999</v>
      </c>
      <c r="H47" s="122">
        <v>4413.4129999999996</v>
      </c>
      <c r="I47" s="8"/>
      <c r="J47" s="22">
        <v>23</v>
      </c>
      <c r="K47" s="21">
        <v>6.0129999999999999</v>
      </c>
      <c r="L47" s="21">
        <v>155.434</v>
      </c>
      <c r="M47" s="117">
        <v>934.673</v>
      </c>
      <c r="N47" s="18"/>
      <c r="O47" s="59">
        <v>17</v>
      </c>
      <c r="P47" s="32">
        <v>7.02</v>
      </c>
      <c r="Q47" s="32">
        <v>378.34300000000002</v>
      </c>
      <c r="R47" s="60">
        <v>2655.9369999999999</v>
      </c>
      <c r="S47" s="18"/>
      <c r="T47" s="59">
        <v>19</v>
      </c>
      <c r="U47" s="32">
        <v>7.02</v>
      </c>
      <c r="V47" s="32">
        <v>421.86500000000001</v>
      </c>
      <c r="W47" s="60">
        <v>2961.4549999999999</v>
      </c>
      <c r="X47" s="26"/>
      <c r="Y47" s="26"/>
      <c r="Z47" s="26"/>
      <c r="AA47" s="26"/>
      <c r="AB47" s="26"/>
      <c r="AC47" s="26"/>
      <c r="AD47" s="26"/>
      <c r="AE47" s="26"/>
    </row>
    <row r="48" spans="4:31" x14ac:dyDescent="0.35">
      <c r="D48" s="27"/>
      <c r="E48" s="122">
        <v>9</v>
      </c>
      <c r="F48" s="122">
        <v>7.02</v>
      </c>
      <c r="G48" s="122">
        <v>396.27499999999998</v>
      </c>
      <c r="H48" s="122">
        <v>2781.817</v>
      </c>
      <c r="I48" s="8"/>
      <c r="J48" s="22">
        <v>24</v>
      </c>
      <c r="K48" s="21">
        <v>6.1980000000000004</v>
      </c>
      <c r="L48" s="21">
        <v>142.83799999999999</v>
      </c>
      <c r="M48" s="117">
        <v>885.30100000000004</v>
      </c>
      <c r="N48" s="18"/>
      <c r="O48" s="59">
        <v>18</v>
      </c>
      <c r="P48" s="32">
        <v>22.114999999999998</v>
      </c>
      <c r="Q48" s="32">
        <v>286.22899999999998</v>
      </c>
      <c r="R48" s="60">
        <v>6329.8819999999996</v>
      </c>
      <c r="S48" s="18"/>
      <c r="T48" s="59">
        <v>20</v>
      </c>
      <c r="U48" s="32">
        <v>40.682000000000002</v>
      </c>
      <c r="V48" s="32">
        <v>247.714</v>
      </c>
      <c r="W48" s="60">
        <v>10077.511</v>
      </c>
      <c r="X48" s="26"/>
      <c r="Y48" s="26"/>
      <c r="Z48" s="26"/>
      <c r="AA48" s="26"/>
      <c r="AB48" s="26"/>
      <c r="AC48" s="26"/>
      <c r="AD48" s="26"/>
      <c r="AE48" s="26"/>
    </row>
    <row r="49" spans="4:31" x14ac:dyDescent="0.35">
      <c r="D49" s="27"/>
      <c r="E49" s="122">
        <v>10</v>
      </c>
      <c r="F49" s="122">
        <v>27.785</v>
      </c>
      <c r="G49" s="122">
        <v>266.08600000000001</v>
      </c>
      <c r="H49" s="122">
        <v>7393.23</v>
      </c>
      <c r="I49" s="8"/>
      <c r="J49" s="22">
        <v>25</v>
      </c>
      <c r="K49" s="21">
        <v>7.6790000000000003</v>
      </c>
      <c r="L49" s="21">
        <v>142.88399999999999</v>
      </c>
      <c r="M49" s="117">
        <v>1097.248</v>
      </c>
      <c r="N49" s="18"/>
      <c r="O49" s="59">
        <v>19</v>
      </c>
      <c r="P49" s="32">
        <v>7.02</v>
      </c>
      <c r="Q49" s="32">
        <v>458.62799999999999</v>
      </c>
      <c r="R49" s="60">
        <v>3219.5309999999999</v>
      </c>
      <c r="S49" s="18"/>
      <c r="T49" s="22">
        <v>21</v>
      </c>
      <c r="U49" s="21">
        <v>7.02</v>
      </c>
      <c r="V49" s="21">
        <v>129.851</v>
      </c>
      <c r="W49" s="117">
        <v>911.54300000000001</v>
      </c>
      <c r="X49" s="26"/>
      <c r="Y49" s="26"/>
      <c r="Z49" s="26"/>
      <c r="AA49" s="26"/>
      <c r="AB49" s="26"/>
      <c r="AC49" s="26"/>
      <c r="AD49" s="26"/>
      <c r="AE49" s="26"/>
    </row>
    <row r="50" spans="4:31" x14ac:dyDescent="0.35">
      <c r="D50" s="27"/>
      <c r="E50" s="122">
        <v>11</v>
      </c>
      <c r="F50" s="122">
        <v>7.02</v>
      </c>
      <c r="G50" s="122">
        <v>355.65100000000001</v>
      </c>
      <c r="H50" s="122">
        <v>2496.6379999999999</v>
      </c>
      <c r="I50" s="8"/>
      <c r="J50" s="59"/>
      <c r="K50" s="32"/>
      <c r="L50" s="32"/>
      <c r="M50" s="60"/>
      <c r="N50" s="18"/>
      <c r="O50" s="59">
        <v>20</v>
      </c>
      <c r="P50" s="32">
        <v>25.425000000000001</v>
      </c>
      <c r="Q50" s="32">
        <v>307.29199999999997</v>
      </c>
      <c r="R50" s="60">
        <v>7812.79</v>
      </c>
      <c r="S50" s="18"/>
      <c r="T50" s="22">
        <v>22</v>
      </c>
      <c r="U50" s="21">
        <v>4.2460000000000004</v>
      </c>
      <c r="V50" s="21">
        <v>142.87200000000001</v>
      </c>
      <c r="W50" s="117">
        <v>606.66700000000003</v>
      </c>
      <c r="X50" s="26"/>
      <c r="Y50" s="26"/>
      <c r="Z50" s="26"/>
      <c r="AA50" s="26"/>
      <c r="AB50" s="26"/>
      <c r="AC50" s="26"/>
      <c r="AD50" s="26"/>
      <c r="AE50" s="26"/>
    </row>
    <row r="51" spans="4:31" ht="26.5" x14ac:dyDescent="0.35">
      <c r="D51" s="27"/>
      <c r="E51" s="122">
        <v>12</v>
      </c>
      <c r="F51" s="122">
        <v>26.651</v>
      </c>
      <c r="G51" s="122">
        <v>247.33600000000001</v>
      </c>
      <c r="H51" s="122">
        <v>6591.777</v>
      </c>
      <c r="I51" s="8"/>
      <c r="J51" s="101" t="s">
        <v>100</v>
      </c>
      <c r="K51" s="43" t="s">
        <v>4</v>
      </c>
      <c r="L51" s="43" t="s">
        <v>5</v>
      </c>
      <c r="M51" s="39" t="s">
        <v>6</v>
      </c>
      <c r="N51" s="18"/>
      <c r="O51" s="59">
        <v>21</v>
      </c>
      <c r="P51" s="32">
        <v>7.02</v>
      </c>
      <c r="Q51" s="32">
        <v>557.93799999999999</v>
      </c>
      <c r="R51" s="60">
        <v>3916.6779999999999</v>
      </c>
      <c r="S51" s="18"/>
      <c r="T51" s="22">
        <v>23</v>
      </c>
      <c r="U51" s="21">
        <v>5.82</v>
      </c>
      <c r="V51" s="21">
        <v>134.15600000000001</v>
      </c>
      <c r="W51" s="117">
        <v>780.77599999999995</v>
      </c>
      <c r="X51" s="26"/>
      <c r="Y51" s="26"/>
      <c r="Z51" s="26"/>
      <c r="AA51" s="26"/>
      <c r="AB51" s="26"/>
      <c r="AC51" s="26"/>
      <c r="AD51" s="26"/>
      <c r="AE51" s="26"/>
    </row>
    <row r="52" spans="4:31" x14ac:dyDescent="0.35">
      <c r="D52" s="27"/>
      <c r="E52" s="116">
        <v>13</v>
      </c>
      <c r="F52" s="116">
        <v>25.204999999999998</v>
      </c>
      <c r="G52" s="116">
        <v>117.099</v>
      </c>
      <c r="H52" s="116">
        <v>2951.4769999999999</v>
      </c>
      <c r="I52" s="8"/>
      <c r="J52" s="59">
        <v>1</v>
      </c>
      <c r="K52" s="32">
        <v>7.02</v>
      </c>
      <c r="L52" s="32">
        <v>482.94900000000001</v>
      </c>
      <c r="M52" s="60">
        <v>3390.259</v>
      </c>
      <c r="N52" s="18"/>
      <c r="O52" s="59">
        <v>22</v>
      </c>
      <c r="P52" s="32">
        <v>22.818000000000001</v>
      </c>
      <c r="Q52" s="32">
        <v>418.36700000000002</v>
      </c>
      <c r="R52" s="60">
        <v>9546.3130000000001</v>
      </c>
      <c r="S52" s="18"/>
      <c r="T52" s="59"/>
      <c r="U52" s="32"/>
      <c r="V52" s="32"/>
      <c r="W52" s="60"/>
      <c r="X52" s="26"/>
      <c r="Y52" s="26"/>
      <c r="Z52" s="26"/>
      <c r="AA52" s="26"/>
      <c r="AB52" s="26"/>
      <c r="AC52" s="26"/>
      <c r="AD52" s="26"/>
      <c r="AE52" s="26"/>
    </row>
    <row r="53" spans="4:31" ht="39.5" x14ac:dyDescent="0.35">
      <c r="D53" s="27"/>
      <c r="E53" s="116">
        <v>14</v>
      </c>
      <c r="F53" s="116">
        <v>10.018000000000001</v>
      </c>
      <c r="G53" s="116">
        <v>115.00700000000001</v>
      </c>
      <c r="H53" s="116">
        <v>1152.115</v>
      </c>
      <c r="I53" s="8"/>
      <c r="J53" s="59">
        <v>2</v>
      </c>
      <c r="K53" s="32">
        <v>24.140999999999998</v>
      </c>
      <c r="L53" s="32">
        <v>272.32799999999997</v>
      </c>
      <c r="M53" s="60">
        <v>6574.308</v>
      </c>
      <c r="N53" s="18"/>
      <c r="O53" s="59">
        <v>23</v>
      </c>
      <c r="P53" s="32">
        <v>7.02</v>
      </c>
      <c r="Q53" s="32">
        <v>448.50299999999999</v>
      </c>
      <c r="R53" s="60">
        <v>3148.4569999999999</v>
      </c>
      <c r="S53" s="18"/>
      <c r="T53" s="101" t="s">
        <v>154</v>
      </c>
      <c r="U53" s="43" t="s">
        <v>4</v>
      </c>
      <c r="V53" s="43" t="s">
        <v>5</v>
      </c>
      <c r="W53" s="39" t="s">
        <v>6</v>
      </c>
      <c r="X53" s="26"/>
      <c r="Y53" s="26"/>
      <c r="Z53" s="26"/>
      <c r="AA53" s="26"/>
      <c r="AB53" s="26"/>
      <c r="AC53" s="26"/>
      <c r="AD53" s="26"/>
      <c r="AE53" s="26"/>
    </row>
    <row r="54" spans="4:31" x14ac:dyDescent="0.35">
      <c r="D54" s="27"/>
      <c r="E54" s="21">
        <v>15</v>
      </c>
      <c r="F54" s="116">
        <v>15.064</v>
      </c>
      <c r="G54" s="116">
        <v>116.164</v>
      </c>
      <c r="H54" s="116">
        <v>1749.902</v>
      </c>
      <c r="I54" s="8"/>
      <c r="J54" s="59">
        <v>3</v>
      </c>
      <c r="K54" s="32">
        <v>7.02</v>
      </c>
      <c r="L54" s="32">
        <v>512.803</v>
      </c>
      <c r="M54" s="60">
        <v>3599.8330000000001</v>
      </c>
      <c r="N54" s="18"/>
      <c r="O54" s="59">
        <v>24</v>
      </c>
      <c r="P54" s="32">
        <v>20.945</v>
      </c>
      <c r="Q54" s="32">
        <v>266.09199999999998</v>
      </c>
      <c r="R54" s="60">
        <v>5573.4269999999997</v>
      </c>
      <c r="S54" s="18"/>
      <c r="T54" s="59">
        <v>1</v>
      </c>
      <c r="U54" s="32">
        <v>7.02</v>
      </c>
      <c r="V54" s="32">
        <v>717.59500000000003</v>
      </c>
      <c r="W54" s="60">
        <v>5037.4610000000002</v>
      </c>
      <c r="X54" s="26"/>
      <c r="Y54" s="26"/>
      <c r="Z54" s="26"/>
      <c r="AA54" s="26"/>
      <c r="AB54" s="26"/>
      <c r="AC54" s="26"/>
      <c r="AD54" s="26"/>
      <c r="AE54" s="26"/>
    </row>
    <row r="55" spans="4:31" x14ac:dyDescent="0.35">
      <c r="D55" s="27"/>
      <c r="E55" s="32"/>
      <c r="F55" s="32"/>
      <c r="G55" s="32"/>
      <c r="H55" s="60"/>
      <c r="I55" s="8"/>
      <c r="J55" s="59">
        <v>4</v>
      </c>
      <c r="K55" s="32">
        <v>28.401</v>
      </c>
      <c r="L55" s="32">
        <v>271.47699999999998</v>
      </c>
      <c r="M55" s="60">
        <v>7710.1109999999999</v>
      </c>
      <c r="N55" s="18"/>
      <c r="O55" s="22">
        <v>25</v>
      </c>
      <c r="P55" s="21">
        <v>5.9649999999999999</v>
      </c>
      <c r="Q55" s="21">
        <v>142.33799999999999</v>
      </c>
      <c r="R55" s="117">
        <v>849.04100000000005</v>
      </c>
      <c r="S55" s="18"/>
      <c r="T55" s="59">
        <v>2</v>
      </c>
      <c r="U55" s="32">
        <v>33.393999999999998</v>
      </c>
      <c r="V55" s="32">
        <v>336.78899999999999</v>
      </c>
      <c r="W55" s="60">
        <v>11246.754999999999</v>
      </c>
      <c r="X55" s="26"/>
      <c r="Y55" s="26"/>
      <c r="Z55" s="26"/>
      <c r="AA55" s="26"/>
      <c r="AB55" s="26"/>
      <c r="AC55" s="26"/>
      <c r="AD55" s="26"/>
      <c r="AE55" s="26"/>
    </row>
    <row r="56" spans="4:31" ht="26.5" x14ac:dyDescent="0.35">
      <c r="D56" s="27"/>
      <c r="E56" s="100" t="s">
        <v>135</v>
      </c>
      <c r="F56" s="43" t="s">
        <v>4</v>
      </c>
      <c r="G56" s="43" t="s">
        <v>5</v>
      </c>
      <c r="H56" s="39" t="s">
        <v>6</v>
      </c>
      <c r="I56" s="8"/>
      <c r="J56" s="59">
        <v>5</v>
      </c>
      <c r="K56" s="32">
        <v>7.02</v>
      </c>
      <c r="L56" s="32">
        <v>582.49800000000005</v>
      </c>
      <c r="M56" s="60">
        <v>4089.0909999999999</v>
      </c>
      <c r="N56" s="18"/>
      <c r="O56" s="22">
        <v>26</v>
      </c>
      <c r="P56" s="21">
        <v>4.0350000000000001</v>
      </c>
      <c r="Q56" s="21">
        <v>138.29</v>
      </c>
      <c r="R56" s="117">
        <v>558.03300000000002</v>
      </c>
      <c r="S56" s="18"/>
      <c r="T56" s="59">
        <v>3</v>
      </c>
      <c r="U56" s="32">
        <v>7.02</v>
      </c>
      <c r="V56" s="32">
        <v>575.08500000000004</v>
      </c>
      <c r="W56" s="60">
        <v>4037.0459999999998</v>
      </c>
      <c r="X56" s="26"/>
      <c r="Y56" s="26"/>
      <c r="Z56" s="26"/>
      <c r="AA56" s="26"/>
      <c r="AB56" s="26"/>
      <c r="AC56" s="26"/>
      <c r="AD56" s="26"/>
      <c r="AE56" s="26"/>
    </row>
    <row r="57" spans="4:31" x14ac:dyDescent="0.35">
      <c r="D57" s="27"/>
      <c r="E57" s="122">
        <v>1</v>
      </c>
      <c r="F57" s="122">
        <v>7.02</v>
      </c>
      <c r="G57" s="122">
        <v>508.26</v>
      </c>
      <c r="H57" s="122">
        <v>3567.9459999999999</v>
      </c>
      <c r="I57" s="8"/>
      <c r="J57" s="59">
        <v>6</v>
      </c>
      <c r="K57" s="32">
        <v>16.027000000000001</v>
      </c>
      <c r="L57" s="32">
        <v>348.726</v>
      </c>
      <c r="M57" s="60">
        <v>5588.9219999999996</v>
      </c>
      <c r="N57" s="18"/>
      <c r="O57" s="22">
        <v>27</v>
      </c>
      <c r="P57" s="21">
        <v>5.2789999999999999</v>
      </c>
      <c r="Q57" s="21">
        <v>152.81299999999999</v>
      </c>
      <c r="R57" s="117">
        <v>806.73199999999997</v>
      </c>
      <c r="S57" s="18"/>
      <c r="T57" s="59">
        <v>4</v>
      </c>
      <c r="U57" s="32">
        <v>27.495000000000001</v>
      </c>
      <c r="V57" s="32">
        <v>321.81900000000002</v>
      </c>
      <c r="W57" s="60">
        <v>8848.4320000000007</v>
      </c>
      <c r="X57" s="26"/>
      <c r="Y57" s="26"/>
      <c r="Z57" s="26"/>
      <c r="AA57" s="26"/>
      <c r="AB57" s="26"/>
      <c r="AC57" s="26"/>
      <c r="AD57" s="26"/>
      <c r="AE57" s="26"/>
    </row>
    <row r="58" spans="4:31" x14ac:dyDescent="0.35">
      <c r="D58" s="27"/>
      <c r="E58" s="122">
        <v>2</v>
      </c>
      <c r="F58" s="122">
        <v>57.103999999999999</v>
      </c>
      <c r="G58" s="122">
        <v>397.51</v>
      </c>
      <c r="H58" s="122">
        <v>22699.562999999998</v>
      </c>
      <c r="I58" s="8"/>
      <c r="J58" s="59">
        <v>7</v>
      </c>
      <c r="K58" s="32">
        <v>7.02</v>
      </c>
      <c r="L58" s="32">
        <v>403.94600000000003</v>
      </c>
      <c r="M58" s="60">
        <v>2835.6680000000001</v>
      </c>
      <c r="N58" s="18"/>
      <c r="O58" s="59"/>
      <c r="P58" s="32"/>
      <c r="Q58" s="32"/>
      <c r="R58" s="60"/>
      <c r="S58" s="18"/>
      <c r="T58" s="59">
        <v>5</v>
      </c>
      <c r="U58" s="32">
        <v>7.02</v>
      </c>
      <c r="V58" s="32">
        <v>799.70899999999995</v>
      </c>
      <c r="W58" s="60">
        <v>5613.89</v>
      </c>
      <c r="X58" s="26"/>
      <c r="Y58" s="26"/>
      <c r="Z58" s="26"/>
      <c r="AA58" s="26"/>
      <c r="AB58" s="26"/>
      <c r="AC58" s="26"/>
      <c r="AD58" s="26"/>
      <c r="AE58" s="26"/>
    </row>
    <row r="59" spans="4:31" ht="39.5" x14ac:dyDescent="0.35">
      <c r="D59" s="27"/>
      <c r="E59" s="122">
        <v>3</v>
      </c>
      <c r="F59" s="122">
        <v>7.02</v>
      </c>
      <c r="G59" s="122">
        <v>598.78499999999997</v>
      </c>
      <c r="H59" s="122">
        <v>4203.4229999999998</v>
      </c>
      <c r="I59" s="8"/>
      <c r="J59" s="59">
        <v>8</v>
      </c>
      <c r="K59" s="32">
        <v>23.728000000000002</v>
      </c>
      <c r="L59" s="32">
        <v>233.62700000000001</v>
      </c>
      <c r="M59" s="60">
        <v>5543.4750000000004</v>
      </c>
      <c r="N59" s="18"/>
      <c r="O59" s="101" t="s">
        <v>146</v>
      </c>
      <c r="P59" s="43" t="s">
        <v>4</v>
      </c>
      <c r="Q59" s="43" t="s">
        <v>5</v>
      </c>
      <c r="R59" s="39" t="s">
        <v>6</v>
      </c>
      <c r="S59" s="18"/>
      <c r="T59" s="59">
        <v>6</v>
      </c>
      <c r="U59" s="32">
        <v>31.710999999999999</v>
      </c>
      <c r="V59" s="32">
        <v>307.20100000000002</v>
      </c>
      <c r="W59" s="60">
        <v>9741.4950000000008</v>
      </c>
      <c r="X59" s="26"/>
      <c r="Y59" s="26"/>
      <c r="Z59" s="26"/>
      <c r="AA59" s="26"/>
      <c r="AB59" s="26"/>
      <c r="AC59" s="26"/>
      <c r="AD59" s="26"/>
      <c r="AE59" s="26"/>
    </row>
    <row r="60" spans="4:31" x14ac:dyDescent="0.35">
      <c r="D60" s="27"/>
      <c r="E60" s="122">
        <v>4</v>
      </c>
      <c r="F60" s="122">
        <v>39.904000000000003</v>
      </c>
      <c r="G60" s="122">
        <v>578.83299999999997</v>
      </c>
      <c r="H60" s="122">
        <v>23097.794999999998</v>
      </c>
      <c r="I60" s="8"/>
      <c r="J60" s="59">
        <v>9</v>
      </c>
      <c r="K60" s="32">
        <v>7.02</v>
      </c>
      <c r="L60" s="32">
        <v>498.58</v>
      </c>
      <c r="M60" s="60">
        <v>3499.989</v>
      </c>
      <c r="N60" s="18"/>
      <c r="O60" s="59">
        <v>1</v>
      </c>
      <c r="P60" s="32">
        <v>7.02</v>
      </c>
      <c r="Q60" s="32">
        <v>739.24699999999996</v>
      </c>
      <c r="R60" s="60">
        <v>5189.451</v>
      </c>
      <c r="S60" s="18"/>
      <c r="T60" s="59">
        <v>7</v>
      </c>
      <c r="U60" s="32">
        <v>7.02</v>
      </c>
      <c r="V60" s="32">
        <v>836.48199999999997</v>
      </c>
      <c r="W60" s="60">
        <v>5872.0309999999999</v>
      </c>
      <c r="X60" s="26"/>
      <c r="Y60" s="26"/>
      <c r="Z60" s="26"/>
      <c r="AA60" s="26"/>
      <c r="AB60" s="26"/>
      <c r="AC60" s="26"/>
      <c r="AD60" s="26"/>
      <c r="AE60" s="26"/>
    </row>
    <row r="61" spans="4:31" x14ac:dyDescent="0.35">
      <c r="D61" s="27"/>
      <c r="E61" s="122">
        <v>5</v>
      </c>
      <c r="F61" s="122">
        <v>7.02</v>
      </c>
      <c r="G61" s="122">
        <v>441.06400000000002</v>
      </c>
      <c r="H61" s="122">
        <v>3096.232</v>
      </c>
      <c r="I61" s="8"/>
      <c r="J61" s="59">
        <v>10</v>
      </c>
      <c r="K61" s="32">
        <v>38.558999999999997</v>
      </c>
      <c r="L61" s="32">
        <v>240.29300000000001</v>
      </c>
      <c r="M61" s="60">
        <v>9265.4419999999991</v>
      </c>
      <c r="N61" s="18"/>
      <c r="O61" s="59">
        <v>2</v>
      </c>
      <c r="P61" s="32">
        <v>44.664999999999999</v>
      </c>
      <c r="Q61" s="32">
        <v>373.19299999999998</v>
      </c>
      <c r="R61" s="60">
        <v>16668.526999999998</v>
      </c>
      <c r="S61" s="18"/>
      <c r="T61" s="59">
        <v>8</v>
      </c>
      <c r="U61" s="32">
        <v>33.289000000000001</v>
      </c>
      <c r="V61" s="32">
        <v>390.84800000000001</v>
      </c>
      <c r="W61" s="60">
        <v>13010.781000000001</v>
      </c>
      <c r="X61" s="26"/>
      <c r="Y61" s="26"/>
      <c r="Z61" s="26"/>
      <c r="AA61" s="26"/>
      <c r="AB61" s="26"/>
      <c r="AC61" s="26"/>
      <c r="AD61" s="26"/>
      <c r="AE61" s="26"/>
    </row>
    <row r="62" spans="4:31" x14ac:dyDescent="0.35">
      <c r="D62" s="27"/>
      <c r="E62" s="122">
        <v>6</v>
      </c>
      <c r="F62" s="122">
        <v>22.748000000000001</v>
      </c>
      <c r="G62" s="122">
        <v>361.60899999999998</v>
      </c>
      <c r="H62" s="122">
        <v>8225.7649999999994</v>
      </c>
      <c r="I62" s="8"/>
      <c r="J62" s="59">
        <v>11</v>
      </c>
      <c r="K62" s="32">
        <v>7.02</v>
      </c>
      <c r="L62" s="32">
        <v>630.01800000000003</v>
      </c>
      <c r="M62" s="60">
        <v>4422.6750000000002</v>
      </c>
      <c r="N62" s="18"/>
      <c r="O62" s="59">
        <v>3</v>
      </c>
      <c r="P62" s="32">
        <v>7.02</v>
      </c>
      <c r="Q62" s="32">
        <v>966.67</v>
      </c>
      <c r="R62" s="60">
        <v>6785.9430000000002</v>
      </c>
      <c r="S62" s="18"/>
      <c r="T62" s="59">
        <v>9</v>
      </c>
      <c r="U62" s="32">
        <v>7.02</v>
      </c>
      <c r="V62" s="32">
        <v>1438.923</v>
      </c>
      <c r="W62" s="60">
        <v>10101.120000000001</v>
      </c>
      <c r="X62" s="26"/>
      <c r="Y62" s="26"/>
      <c r="Z62" s="26"/>
      <c r="AA62" s="26"/>
      <c r="AB62" s="26"/>
      <c r="AC62" s="26"/>
      <c r="AD62" s="26"/>
      <c r="AE62" s="26"/>
    </row>
    <row r="63" spans="4:31" x14ac:dyDescent="0.35">
      <c r="D63" s="27"/>
      <c r="E63" s="122">
        <v>7</v>
      </c>
      <c r="F63" s="122">
        <v>7.02</v>
      </c>
      <c r="G63" s="122">
        <v>316.42599999999999</v>
      </c>
      <c r="H63" s="122">
        <v>2221.2829999999999</v>
      </c>
      <c r="I63" s="8"/>
      <c r="J63" s="59">
        <v>12</v>
      </c>
      <c r="K63" s="32">
        <v>39.447000000000003</v>
      </c>
      <c r="L63" s="32">
        <v>332.125</v>
      </c>
      <c r="M63" s="60">
        <v>13101.323</v>
      </c>
      <c r="N63" s="18"/>
      <c r="O63" s="59">
        <v>4</v>
      </c>
      <c r="P63" s="32">
        <v>32.511000000000003</v>
      </c>
      <c r="Q63" s="32">
        <v>617.93200000000002</v>
      </c>
      <c r="R63" s="60">
        <v>20089.288</v>
      </c>
      <c r="S63" s="18"/>
      <c r="T63" s="59">
        <v>10</v>
      </c>
      <c r="U63" s="32">
        <v>33.926000000000002</v>
      </c>
      <c r="V63" s="32">
        <v>677.60900000000004</v>
      </c>
      <c r="W63" s="60">
        <v>22988.508999999998</v>
      </c>
      <c r="X63" s="26"/>
      <c r="Y63" s="26"/>
      <c r="Z63" s="26"/>
      <c r="AA63" s="26"/>
      <c r="AB63" s="26"/>
      <c r="AC63" s="26"/>
      <c r="AD63" s="26"/>
      <c r="AE63" s="26"/>
    </row>
    <row r="64" spans="4:31" x14ac:dyDescent="0.35">
      <c r="D64" s="27"/>
      <c r="E64" s="122">
        <v>8</v>
      </c>
      <c r="F64" s="122">
        <v>22.835999999999999</v>
      </c>
      <c r="G64" s="122">
        <v>262.79300000000001</v>
      </c>
      <c r="H64" s="122">
        <v>6001.0360000000001</v>
      </c>
      <c r="I64" s="8"/>
      <c r="J64" s="59">
        <v>13</v>
      </c>
      <c r="K64" s="32">
        <v>7.02</v>
      </c>
      <c r="L64" s="32">
        <v>590.74300000000005</v>
      </c>
      <c r="M64" s="60">
        <v>4146.9690000000001</v>
      </c>
      <c r="N64" s="18"/>
      <c r="O64" s="59">
        <v>5</v>
      </c>
      <c r="P64" s="32">
        <v>7.02</v>
      </c>
      <c r="Q64" s="32">
        <v>622.53700000000003</v>
      </c>
      <c r="R64" s="60">
        <v>4370.1549999999997</v>
      </c>
      <c r="S64" s="18"/>
      <c r="T64" s="59">
        <v>11</v>
      </c>
      <c r="U64" s="32">
        <v>7.02</v>
      </c>
      <c r="V64" s="32">
        <v>424.59899999999999</v>
      </c>
      <c r="W64" s="60">
        <v>2980.6469999999999</v>
      </c>
      <c r="X64" s="26"/>
      <c r="Y64" s="26"/>
      <c r="Z64" s="26"/>
      <c r="AA64" s="26"/>
      <c r="AB64" s="26"/>
      <c r="AC64" s="26"/>
      <c r="AD64" s="26"/>
      <c r="AE64" s="26"/>
    </row>
    <row r="65" spans="4:31" x14ac:dyDescent="0.35">
      <c r="D65" s="27"/>
      <c r="E65" s="122">
        <v>9</v>
      </c>
      <c r="F65" s="122">
        <v>7.02</v>
      </c>
      <c r="G65" s="122">
        <v>358.875</v>
      </c>
      <c r="H65" s="122">
        <v>2519.2710000000002</v>
      </c>
      <c r="I65" s="8"/>
      <c r="J65" s="59">
        <v>14</v>
      </c>
      <c r="K65" s="32">
        <v>22.849</v>
      </c>
      <c r="L65" s="32">
        <v>326.548</v>
      </c>
      <c r="M65" s="60">
        <v>7461.2349999999997</v>
      </c>
      <c r="N65" s="18"/>
      <c r="O65" s="59">
        <v>6</v>
      </c>
      <c r="P65" s="32">
        <v>28.707999999999998</v>
      </c>
      <c r="Q65" s="32">
        <v>358.16300000000001</v>
      </c>
      <c r="R65" s="60">
        <v>10282.235000000001</v>
      </c>
      <c r="S65" s="18"/>
      <c r="T65" s="59">
        <v>12</v>
      </c>
      <c r="U65" s="32">
        <v>19.986999999999998</v>
      </c>
      <c r="V65" s="32">
        <v>274.33999999999997</v>
      </c>
      <c r="W65" s="60">
        <v>5483.2849999999999</v>
      </c>
      <c r="X65" s="26"/>
      <c r="Y65" s="26"/>
      <c r="Z65" s="26"/>
      <c r="AA65" s="26"/>
      <c r="AB65" s="26"/>
      <c r="AC65" s="26"/>
      <c r="AD65" s="26"/>
      <c r="AE65" s="26"/>
    </row>
    <row r="66" spans="4:31" x14ac:dyDescent="0.35">
      <c r="D66" s="27"/>
      <c r="E66" s="122">
        <v>10</v>
      </c>
      <c r="F66" s="122">
        <v>22.065999999999999</v>
      </c>
      <c r="G66" s="122">
        <v>344.46699999999998</v>
      </c>
      <c r="H66" s="122">
        <v>7601.1239999999998</v>
      </c>
      <c r="I66" s="8"/>
      <c r="J66" s="59">
        <v>15</v>
      </c>
      <c r="K66" s="32">
        <v>7.02</v>
      </c>
      <c r="L66" s="32">
        <v>783.95</v>
      </c>
      <c r="M66" s="60">
        <v>5503.2629999999999</v>
      </c>
      <c r="N66" s="18"/>
      <c r="O66" s="59">
        <v>7</v>
      </c>
      <c r="P66" s="32">
        <v>7.02</v>
      </c>
      <c r="Q66" s="32">
        <v>845.22699999999998</v>
      </c>
      <c r="R66" s="60">
        <v>5933.4250000000002</v>
      </c>
      <c r="S66" s="18"/>
      <c r="T66" s="59">
        <v>13</v>
      </c>
      <c r="U66" s="32">
        <v>7.02</v>
      </c>
      <c r="V66" s="32">
        <v>553.53399999999999</v>
      </c>
      <c r="W66" s="60">
        <v>3885.7640000000001</v>
      </c>
      <c r="X66" s="26"/>
      <c r="Y66" s="26"/>
      <c r="Z66" s="26"/>
      <c r="AA66" s="26"/>
      <c r="AB66" s="26"/>
      <c r="AC66" s="26"/>
      <c r="AD66" s="26"/>
      <c r="AE66" s="26"/>
    </row>
    <row r="67" spans="4:31" x14ac:dyDescent="0.35">
      <c r="D67" s="27"/>
      <c r="E67" s="122">
        <v>11</v>
      </c>
      <c r="F67" s="124">
        <v>7.02</v>
      </c>
      <c r="G67" s="124">
        <v>441.73899999999998</v>
      </c>
      <c r="H67" s="124">
        <v>3100.97</v>
      </c>
      <c r="I67" s="8"/>
      <c r="J67" s="59">
        <v>16</v>
      </c>
      <c r="K67" s="32">
        <v>48.177</v>
      </c>
      <c r="L67" s="32">
        <v>348.28300000000002</v>
      </c>
      <c r="M67" s="60">
        <v>16779.127</v>
      </c>
      <c r="N67" s="18"/>
      <c r="O67" s="59">
        <v>8</v>
      </c>
      <c r="P67" s="32">
        <v>50.427</v>
      </c>
      <c r="Q67" s="32">
        <v>504.27100000000002</v>
      </c>
      <c r="R67" s="60">
        <v>25429.066999999999</v>
      </c>
      <c r="S67" s="18"/>
      <c r="T67" s="59">
        <v>14</v>
      </c>
      <c r="U67" s="32">
        <v>20.603000000000002</v>
      </c>
      <c r="V67" s="32">
        <v>313.64600000000002</v>
      </c>
      <c r="W67" s="60">
        <v>6461.9279999999999</v>
      </c>
      <c r="X67" s="26"/>
      <c r="Y67" s="26"/>
      <c r="Z67" s="26"/>
      <c r="AA67" s="26"/>
      <c r="AB67" s="26"/>
      <c r="AC67" s="26"/>
      <c r="AD67" s="26"/>
      <c r="AE67" s="26"/>
    </row>
    <row r="68" spans="4:31" x14ac:dyDescent="0.35">
      <c r="D68" s="27"/>
      <c r="E68" s="122">
        <v>12</v>
      </c>
      <c r="F68" s="122">
        <v>22.748000000000001</v>
      </c>
      <c r="G68" s="122">
        <v>360.99599999999998</v>
      </c>
      <c r="H68" s="122">
        <v>8211.8259999999991</v>
      </c>
      <c r="I68" s="8"/>
      <c r="J68" s="59">
        <v>17</v>
      </c>
      <c r="K68" s="32">
        <v>7.02</v>
      </c>
      <c r="L68" s="32">
        <v>801.96100000000001</v>
      </c>
      <c r="M68" s="60">
        <v>5629.701</v>
      </c>
      <c r="N68" s="18"/>
      <c r="O68" s="59">
        <v>9</v>
      </c>
      <c r="P68" s="32">
        <v>7.02</v>
      </c>
      <c r="Q68" s="32">
        <v>1008.289</v>
      </c>
      <c r="R68" s="60">
        <v>7078.107</v>
      </c>
      <c r="S68" s="18"/>
      <c r="T68" s="59">
        <v>15</v>
      </c>
      <c r="U68" s="32">
        <v>7.02</v>
      </c>
      <c r="V68" s="32">
        <v>901.35799999999995</v>
      </c>
      <c r="W68" s="60">
        <v>6327.4589999999998</v>
      </c>
      <c r="X68" s="26"/>
      <c r="Y68" s="26"/>
      <c r="Z68" s="26"/>
      <c r="AA68" s="26"/>
      <c r="AB68" s="26"/>
      <c r="AC68" s="26"/>
      <c r="AD68" s="26"/>
      <c r="AE68" s="26"/>
    </row>
    <row r="69" spans="4:31" x14ac:dyDescent="0.35">
      <c r="D69" s="27"/>
      <c r="E69" s="122">
        <v>13</v>
      </c>
      <c r="F69" s="124">
        <v>7.02</v>
      </c>
      <c r="G69" s="124">
        <v>473.06299999999999</v>
      </c>
      <c r="H69" s="124">
        <v>3320.8649999999998</v>
      </c>
      <c r="I69" s="8"/>
      <c r="J69" s="59">
        <v>18</v>
      </c>
      <c r="K69" s="32">
        <v>36.462000000000003</v>
      </c>
      <c r="L69" s="32">
        <v>357.42599999999999</v>
      </c>
      <c r="M69" s="60">
        <v>13032.54</v>
      </c>
      <c r="N69" s="18"/>
      <c r="O69" s="59">
        <v>10</v>
      </c>
      <c r="P69" s="32">
        <v>35.073</v>
      </c>
      <c r="Q69" s="32">
        <v>837.26300000000003</v>
      </c>
      <c r="R69" s="60">
        <v>29365.494999999999</v>
      </c>
      <c r="S69" s="18"/>
      <c r="T69" s="59">
        <v>16</v>
      </c>
      <c r="U69" s="32">
        <v>17.297000000000001</v>
      </c>
      <c r="V69" s="32">
        <v>374.101</v>
      </c>
      <c r="W69" s="60">
        <v>6470.8339999999998</v>
      </c>
      <c r="X69" s="26"/>
      <c r="Y69" s="26"/>
      <c r="Z69" s="26"/>
      <c r="AA69" s="26"/>
      <c r="AB69" s="26"/>
      <c r="AC69" s="26"/>
      <c r="AD69" s="26"/>
      <c r="AE69" s="26"/>
    </row>
    <row r="70" spans="4:31" x14ac:dyDescent="0.35">
      <c r="D70" s="27"/>
      <c r="E70" s="122">
        <v>14</v>
      </c>
      <c r="F70" s="122">
        <v>24.308</v>
      </c>
      <c r="G70" s="122">
        <v>379.548</v>
      </c>
      <c r="H70" s="122">
        <v>9226.1139999999996</v>
      </c>
      <c r="I70" s="8"/>
      <c r="J70" s="22">
        <v>19</v>
      </c>
      <c r="K70" s="21">
        <v>3.2570000000000001</v>
      </c>
      <c r="L70" s="21">
        <v>162.39699999999999</v>
      </c>
      <c r="M70" s="117">
        <v>528.96</v>
      </c>
      <c r="N70" s="18"/>
      <c r="O70" s="59">
        <v>11</v>
      </c>
      <c r="P70" s="32">
        <v>7.02</v>
      </c>
      <c r="Q70" s="32">
        <v>649.99900000000002</v>
      </c>
      <c r="R70" s="60">
        <v>4562.9369999999999</v>
      </c>
      <c r="S70" s="18"/>
      <c r="T70" s="22">
        <v>17</v>
      </c>
      <c r="U70" s="21">
        <v>7.02</v>
      </c>
      <c r="V70" s="21">
        <v>143.636</v>
      </c>
      <c r="W70" s="117">
        <v>1008.314</v>
      </c>
      <c r="X70" s="26"/>
      <c r="Y70" s="26"/>
      <c r="Z70" s="26"/>
      <c r="AA70" s="26"/>
      <c r="AB70" s="26"/>
      <c r="AC70" s="26"/>
      <c r="AD70" s="26"/>
      <c r="AE70" s="26"/>
    </row>
    <row r="71" spans="4:31" x14ac:dyDescent="0.35">
      <c r="D71" s="27"/>
      <c r="E71" s="122">
        <v>15</v>
      </c>
      <c r="F71" s="124">
        <v>7.02</v>
      </c>
      <c r="G71" s="124">
        <v>415.08</v>
      </c>
      <c r="H71" s="124">
        <v>2913.828</v>
      </c>
      <c r="I71" s="8"/>
      <c r="J71" s="22">
        <v>20</v>
      </c>
      <c r="K71" s="21">
        <v>0.879</v>
      </c>
      <c r="L71" s="21">
        <v>163.89500000000001</v>
      </c>
      <c r="M71" s="117">
        <v>144.08600000000001</v>
      </c>
      <c r="N71" s="18"/>
      <c r="O71" s="59">
        <v>12</v>
      </c>
      <c r="P71" s="32">
        <v>24.77</v>
      </c>
      <c r="Q71" s="32">
        <v>480.839</v>
      </c>
      <c r="R71" s="60">
        <v>11910.236000000001</v>
      </c>
      <c r="S71" s="18"/>
      <c r="T71" s="22">
        <v>18</v>
      </c>
      <c r="U71" s="21">
        <v>7.02</v>
      </c>
      <c r="V71" s="21">
        <v>146.18100000000001</v>
      </c>
      <c r="W71" s="117">
        <v>1026.1780000000001</v>
      </c>
      <c r="X71" s="26"/>
      <c r="Y71" s="26"/>
      <c r="Z71" s="26"/>
      <c r="AA71" s="26"/>
      <c r="AB71" s="26"/>
      <c r="AC71" s="26"/>
      <c r="AD71" s="26"/>
      <c r="AE71" s="26"/>
    </row>
    <row r="72" spans="4:31" x14ac:dyDescent="0.35">
      <c r="D72" s="27"/>
      <c r="E72" s="124">
        <v>16</v>
      </c>
      <c r="F72" s="122">
        <v>19.341000000000001</v>
      </c>
      <c r="G72" s="122">
        <v>319.99</v>
      </c>
      <c r="H72" s="122">
        <v>6188.9290000000001</v>
      </c>
      <c r="I72" s="8"/>
      <c r="J72" s="22">
        <v>21</v>
      </c>
      <c r="K72" s="21">
        <v>1.5169999999999999</v>
      </c>
      <c r="L72" s="21">
        <v>162.89599999999999</v>
      </c>
      <c r="M72" s="117">
        <v>247.03299999999999</v>
      </c>
      <c r="N72" s="18"/>
      <c r="O72" s="59">
        <v>13</v>
      </c>
      <c r="P72" s="32">
        <v>7.02</v>
      </c>
      <c r="Q72" s="32">
        <v>745.62400000000002</v>
      </c>
      <c r="R72" s="60">
        <v>5234.2160000000003</v>
      </c>
      <c r="S72" s="18"/>
      <c r="T72" s="22">
        <v>19</v>
      </c>
      <c r="U72" s="21">
        <v>7.02</v>
      </c>
      <c r="V72" s="21">
        <v>177.91200000000001</v>
      </c>
      <c r="W72" s="117">
        <v>1248.93</v>
      </c>
      <c r="X72" s="26"/>
      <c r="Y72" s="26"/>
      <c r="Z72" s="26"/>
      <c r="AA72" s="26"/>
      <c r="AB72" s="26"/>
      <c r="AC72" s="26"/>
      <c r="AD72" s="26"/>
      <c r="AE72" s="26"/>
    </row>
    <row r="73" spans="4:31" x14ac:dyDescent="0.35">
      <c r="D73" s="27"/>
      <c r="E73" s="122">
        <v>17</v>
      </c>
      <c r="F73" s="124">
        <v>7.02</v>
      </c>
      <c r="G73" s="124">
        <v>326.39299999999997</v>
      </c>
      <c r="H73" s="124">
        <v>2291.2489999999998</v>
      </c>
      <c r="I73" s="8"/>
      <c r="J73" s="59"/>
      <c r="K73" s="32"/>
      <c r="L73" s="32"/>
      <c r="M73" s="60"/>
      <c r="N73" s="18"/>
      <c r="O73" s="59">
        <v>14</v>
      </c>
      <c r="P73" s="32">
        <v>17.917000000000002</v>
      </c>
      <c r="Q73" s="32">
        <v>564.50400000000002</v>
      </c>
      <c r="R73" s="60">
        <v>10114.118</v>
      </c>
      <c r="S73" s="18"/>
      <c r="T73" s="8"/>
      <c r="U73" s="18"/>
      <c r="V73" s="18"/>
      <c r="W73" s="9"/>
      <c r="X73" s="26"/>
      <c r="Y73" s="26"/>
      <c r="Z73" s="26"/>
      <c r="AA73" s="26"/>
      <c r="AB73" s="26"/>
      <c r="AC73" s="26"/>
      <c r="AD73" s="26"/>
      <c r="AE73" s="26"/>
    </row>
    <row r="74" spans="4:31" ht="39.5" x14ac:dyDescent="0.35">
      <c r="D74" s="27"/>
      <c r="E74" s="122">
        <v>18</v>
      </c>
      <c r="F74" s="122">
        <v>16.998000000000001</v>
      </c>
      <c r="G74" s="122">
        <v>274.88299999999998</v>
      </c>
      <c r="H74" s="122">
        <v>4672.4949999999999</v>
      </c>
      <c r="I74" s="8"/>
      <c r="J74" s="101" t="s">
        <v>101</v>
      </c>
      <c r="K74" s="43" t="s">
        <v>4</v>
      </c>
      <c r="L74" s="43" t="s">
        <v>5</v>
      </c>
      <c r="M74" s="39" t="s">
        <v>6</v>
      </c>
      <c r="N74" s="18"/>
      <c r="O74" s="59">
        <v>15</v>
      </c>
      <c r="P74" s="32">
        <v>7.02</v>
      </c>
      <c r="Q74" s="32">
        <v>616.14099999999996</v>
      </c>
      <c r="R74" s="60">
        <v>4325.2579999999998</v>
      </c>
      <c r="S74" s="18"/>
      <c r="T74" s="101" t="s">
        <v>155</v>
      </c>
      <c r="U74" s="43" t="s">
        <v>4</v>
      </c>
      <c r="V74" s="43" t="s">
        <v>5</v>
      </c>
      <c r="W74" s="39" t="s">
        <v>6</v>
      </c>
      <c r="X74" s="26"/>
      <c r="Y74" s="26"/>
      <c r="Z74" s="26"/>
      <c r="AA74" s="26"/>
      <c r="AB74" s="26"/>
      <c r="AC74" s="26"/>
      <c r="AD74" s="26"/>
      <c r="AE74" s="26"/>
    </row>
    <row r="75" spans="4:31" x14ac:dyDescent="0.35">
      <c r="D75" s="27"/>
      <c r="E75" s="124">
        <v>19</v>
      </c>
      <c r="F75" s="124">
        <v>7.02</v>
      </c>
      <c r="G75" s="124">
        <v>348.22</v>
      </c>
      <c r="H75" s="124">
        <v>2444.4780000000001</v>
      </c>
      <c r="I75" s="8"/>
      <c r="J75" s="59">
        <v>1</v>
      </c>
      <c r="K75" s="32">
        <v>7.02</v>
      </c>
      <c r="L75" s="32">
        <v>607.21400000000006</v>
      </c>
      <c r="M75" s="60">
        <v>4262.5929999999998</v>
      </c>
      <c r="N75" s="18"/>
      <c r="O75" s="59">
        <v>16</v>
      </c>
      <c r="P75" s="32">
        <v>24.716999999999999</v>
      </c>
      <c r="Q75" s="32">
        <v>314.12799999999999</v>
      </c>
      <c r="R75" s="60">
        <v>7764.2920000000004</v>
      </c>
      <c r="S75" s="18"/>
      <c r="T75" s="59">
        <v>1</v>
      </c>
      <c r="U75" s="32">
        <v>7.02</v>
      </c>
      <c r="V75" s="32">
        <v>672.34900000000005</v>
      </c>
      <c r="W75" s="60">
        <v>4719.8329999999996</v>
      </c>
      <c r="X75" s="26"/>
      <c r="Y75" s="26"/>
      <c r="Z75" s="26"/>
      <c r="AA75" s="26"/>
      <c r="AB75" s="26"/>
      <c r="AC75" s="26"/>
      <c r="AD75" s="26"/>
      <c r="AE75" s="26"/>
    </row>
    <row r="76" spans="4:31" x14ac:dyDescent="0.35">
      <c r="D76" s="27"/>
      <c r="E76" s="122">
        <v>20</v>
      </c>
      <c r="F76" s="122">
        <v>26.55</v>
      </c>
      <c r="G76" s="122">
        <v>282.77199999999999</v>
      </c>
      <c r="H76" s="122">
        <v>7507.5789999999997</v>
      </c>
      <c r="I76" s="8"/>
      <c r="J76" s="59">
        <v>2</v>
      </c>
      <c r="K76" s="32">
        <v>23.17</v>
      </c>
      <c r="L76" s="32">
        <v>258.13400000000001</v>
      </c>
      <c r="M76" s="60">
        <v>5980.89</v>
      </c>
      <c r="N76" s="18"/>
      <c r="O76" s="22">
        <v>17</v>
      </c>
      <c r="P76" s="21">
        <v>6.242</v>
      </c>
      <c r="Q76" s="21">
        <v>148.00299999999999</v>
      </c>
      <c r="R76" s="117">
        <v>923.81600000000003</v>
      </c>
      <c r="S76" s="18"/>
      <c r="T76" s="59">
        <v>2</v>
      </c>
      <c r="U76" s="32">
        <v>32.093000000000004</v>
      </c>
      <c r="V76" s="32">
        <v>319.38900000000001</v>
      </c>
      <c r="W76" s="60">
        <v>10250.120000000001</v>
      </c>
      <c r="X76" s="26"/>
      <c r="Y76" s="26"/>
      <c r="Z76" s="26"/>
      <c r="AA76" s="26"/>
      <c r="AB76" s="26"/>
      <c r="AC76" s="26"/>
      <c r="AD76" s="26"/>
      <c r="AE76" s="26"/>
    </row>
    <row r="77" spans="4:31" x14ac:dyDescent="0.35">
      <c r="D77" s="27"/>
      <c r="E77" s="116">
        <v>21</v>
      </c>
      <c r="F77" s="116">
        <v>15.407</v>
      </c>
      <c r="G77" s="116">
        <v>131.494</v>
      </c>
      <c r="H77" s="116">
        <v>2025.912</v>
      </c>
      <c r="I77" s="8"/>
      <c r="J77" s="59">
        <v>3</v>
      </c>
      <c r="K77" s="32">
        <v>7.02</v>
      </c>
      <c r="L77" s="32">
        <v>726.48599999999999</v>
      </c>
      <c r="M77" s="60">
        <v>5099.8710000000001</v>
      </c>
      <c r="N77" s="18"/>
      <c r="O77" s="22">
        <v>18</v>
      </c>
      <c r="P77" s="21">
        <v>2.286</v>
      </c>
      <c r="Q77" s="21">
        <v>150.99199999999999</v>
      </c>
      <c r="R77" s="117">
        <v>345.13200000000001</v>
      </c>
      <c r="S77" s="18"/>
      <c r="T77" s="59">
        <v>3</v>
      </c>
      <c r="U77" s="32">
        <v>7.02</v>
      </c>
      <c r="V77" s="32">
        <v>529.24199999999996</v>
      </c>
      <c r="W77" s="60">
        <v>3715.2370000000001</v>
      </c>
      <c r="X77" s="26"/>
      <c r="Y77" s="26"/>
      <c r="Z77" s="26"/>
      <c r="AA77" s="26"/>
      <c r="AB77" s="26"/>
      <c r="AC77" s="26"/>
      <c r="AD77" s="26"/>
      <c r="AE77" s="26"/>
    </row>
    <row r="78" spans="4:31" x14ac:dyDescent="0.35">
      <c r="D78" s="27"/>
      <c r="E78" s="125">
        <v>22</v>
      </c>
      <c r="F78" s="116">
        <v>23.829000000000001</v>
      </c>
      <c r="G78" s="116">
        <v>129.815</v>
      </c>
      <c r="H78" s="116">
        <v>3093.357</v>
      </c>
      <c r="I78" s="8"/>
      <c r="J78" s="59">
        <v>4</v>
      </c>
      <c r="K78" s="32">
        <v>23.433</v>
      </c>
      <c r="L78" s="32">
        <v>326.70999999999998</v>
      </c>
      <c r="M78" s="60">
        <v>7655.9250000000002</v>
      </c>
      <c r="N78" s="18"/>
      <c r="O78" s="22">
        <v>19</v>
      </c>
      <c r="P78" s="21">
        <v>3.4950000000000001</v>
      </c>
      <c r="Q78" s="21">
        <v>153.92500000000001</v>
      </c>
      <c r="R78" s="117">
        <v>537.90099999999995</v>
      </c>
      <c r="S78" s="18"/>
      <c r="T78" s="59">
        <v>4</v>
      </c>
      <c r="U78" s="32">
        <v>31.763000000000002</v>
      </c>
      <c r="V78" s="32">
        <v>294.25099999999998</v>
      </c>
      <c r="W78" s="60">
        <v>9346.3619999999992</v>
      </c>
      <c r="X78" s="26"/>
      <c r="Y78" s="26"/>
      <c r="Z78" s="26"/>
      <c r="AA78" s="26"/>
      <c r="AB78" s="26"/>
      <c r="AC78" s="26"/>
      <c r="AD78" s="26"/>
      <c r="AE78" s="26"/>
    </row>
    <row r="79" spans="4:31" x14ac:dyDescent="0.35">
      <c r="D79" s="27"/>
      <c r="E79" s="116">
        <v>23</v>
      </c>
      <c r="F79" s="116">
        <v>14.013</v>
      </c>
      <c r="G79" s="116">
        <v>135.529</v>
      </c>
      <c r="H79" s="116">
        <v>1899.2280000000001</v>
      </c>
      <c r="I79" s="8"/>
      <c r="J79" s="59">
        <v>5</v>
      </c>
      <c r="K79" s="32">
        <v>7.02</v>
      </c>
      <c r="L79" s="32">
        <v>797.15</v>
      </c>
      <c r="M79" s="60">
        <v>5595.924</v>
      </c>
      <c r="N79" s="18"/>
      <c r="O79" s="59"/>
      <c r="P79" s="32"/>
      <c r="Q79" s="32"/>
      <c r="R79" s="60"/>
      <c r="S79" s="18"/>
      <c r="T79" s="59">
        <v>5</v>
      </c>
      <c r="U79" s="32">
        <v>7.02</v>
      </c>
      <c r="V79" s="32">
        <v>751.03499999999997</v>
      </c>
      <c r="W79" s="60">
        <v>5272.2039999999997</v>
      </c>
      <c r="X79" s="26"/>
      <c r="Y79" s="26"/>
      <c r="Z79" s="26"/>
      <c r="AA79" s="26"/>
      <c r="AB79" s="26"/>
      <c r="AC79" s="26"/>
      <c r="AD79" s="26"/>
      <c r="AE79" s="26"/>
    </row>
    <row r="80" spans="4:31" ht="39.5" x14ac:dyDescent="0.35">
      <c r="D80" s="27"/>
      <c r="E80" s="32"/>
      <c r="F80" s="32"/>
      <c r="G80" s="32"/>
      <c r="H80" s="60"/>
      <c r="I80" s="8"/>
      <c r="J80" s="59">
        <v>6</v>
      </c>
      <c r="K80" s="32">
        <v>25.869</v>
      </c>
      <c r="L80" s="32">
        <v>296.80599999999998</v>
      </c>
      <c r="M80" s="60">
        <v>7677.9610000000002</v>
      </c>
      <c r="N80" s="18"/>
      <c r="O80" s="101" t="s">
        <v>147</v>
      </c>
      <c r="P80" s="43" t="s">
        <v>4</v>
      </c>
      <c r="Q80" s="43" t="s">
        <v>5</v>
      </c>
      <c r="R80" s="39" t="s">
        <v>6</v>
      </c>
      <c r="S80" s="18"/>
      <c r="T80" s="59">
        <v>6</v>
      </c>
      <c r="U80" s="32">
        <v>26.536999999999999</v>
      </c>
      <c r="V80" s="32">
        <v>332.71</v>
      </c>
      <c r="W80" s="60">
        <v>8829.0550000000003</v>
      </c>
      <c r="X80" s="26"/>
      <c r="Y80" s="26"/>
      <c r="Z80" s="26"/>
      <c r="AA80" s="26"/>
      <c r="AB80" s="26"/>
      <c r="AC80" s="26"/>
      <c r="AD80" s="26"/>
      <c r="AE80" s="26"/>
    </row>
    <row r="81" spans="1:31" ht="26.5" x14ac:dyDescent="0.35">
      <c r="D81" s="27"/>
      <c r="E81" s="100" t="s">
        <v>136</v>
      </c>
      <c r="F81" s="43" t="s">
        <v>4</v>
      </c>
      <c r="G81" s="43" t="s">
        <v>5</v>
      </c>
      <c r="H81" s="39" t="s">
        <v>6</v>
      </c>
      <c r="I81" s="8"/>
      <c r="J81" s="59">
        <v>7</v>
      </c>
      <c r="K81" s="32">
        <v>7.02</v>
      </c>
      <c r="L81" s="32">
        <v>964.17700000000002</v>
      </c>
      <c r="M81" s="60">
        <v>6768.4440000000004</v>
      </c>
      <c r="N81" s="18"/>
      <c r="O81" s="59">
        <v>1</v>
      </c>
      <c r="P81" s="32">
        <v>7.02</v>
      </c>
      <c r="Q81" s="32">
        <v>739.24699999999996</v>
      </c>
      <c r="R81" s="60">
        <v>5189.451</v>
      </c>
      <c r="S81" s="18"/>
      <c r="T81" s="59">
        <v>7</v>
      </c>
      <c r="U81" s="32">
        <v>7.02</v>
      </c>
      <c r="V81" s="32">
        <v>885.56600000000003</v>
      </c>
      <c r="W81" s="60">
        <v>6216.6</v>
      </c>
      <c r="X81" s="26"/>
      <c r="Y81" s="26"/>
      <c r="Z81" s="26"/>
      <c r="AA81" s="26"/>
      <c r="AB81" s="26"/>
      <c r="AC81" s="26"/>
      <c r="AD81" s="26"/>
      <c r="AE81" s="26"/>
    </row>
    <row r="82" spans="1:31" x14ac:dyDescent="0.35">
      <c r="D82" s="27"/>
      <c r="E82" s="122">
        <v>1</v>
      </c>
      <c r="F82" s="122">
        <v>7.02</v>
      </c>
      <c r="G82" s="122">
        <v>410.27199999999999</v>
      </c>
      <c r="H82" s="122">
        <v>2880.078</v>
      </c>
      <c r="I82" s="8"/>
      <c r="J82" s="59">
        <v>8</v>
      </c>
      <c r="K82" s="32">
        <v>25.442</v>
      </c>
      <c r="L82" s="32">
        <v>405.42899999999997</v>
      </c>
      <c r="M82" s="60">
        <v>10315.027</v>
      </c>
      <c r="N82" s="18"/>
      <c r="O82" s="59">
        <v>2</v>
      </c>
      <c r="P82" s="32">
        <v>44.664999999999999</v>
      </c>
      <c r="Q82" s="32">
        <v>373.19299999999998</v>
      </c>
      <c r="R82" s="60">
        <v>16668.526999999998</v>
      </c>
      <c r="S82" s="18"/>
      <c r="T82" s="59">
        <v>8</v>
      </c>
      <c r="U82" s="32">
        <v>25.454999999999998</v>
      </c>
      <c r="V82" s="32">
        <v>530.947</v>
      </c>
      <c r="W82" s="60">
        <v>13515.481</v>
      </c>
      <c r="X82" s="26"/>
      <c r="Y82" s="26"/>
      <c r="Z82" s="26"/>
      <c r="AA82" s="26"/>
      <c r="AB82" s="26"/>
      <c r="AC82" s="26"/>
      <c r="AD82" s="26"/>
      <c r="AE82" s="26"/>
    </row>
    <row r="83" spans="1:31" x14ac:dyDescent="0.35">
      <c r="D83" s="27"/>
      <c r="E83" s="122">
        <v>2</v>
      </c>
      <c r="F83" s="122">
        <v>47.003</v>
      </c>
      <c r="G83" s="122">
        <v>326.19400000000002</v>
      </c>
      <c r="H83" s="122">
        <v>15332.132</v>
      </c>
      <c r="I83" s="8"/>
      <c r="J83" s="59">
        <v>9</v>
      </c>
      <c r="K83" s="32">
        <v>7.02</v>
      </c>
      <c r="L83" s="32">
        <v>669.72400000000005</v>
      </c>
      <c r="M83" s="60">
        <v>4701.4059999999999</v>
      </c>
      <c r="N83" s="18"/>
      <c r="O83" s="59">
        <v>3</v>
      </c>
      <c r="P83" s="32">
        <v>7.02</v>
      </c>
      <c r="Q83" s="32">
        <v>966.67</v>
      </c>
      <c r="R83" s="60">
        <v>6785.9430000000002</v>
      </c>
      <c r="S83" s="18"/>
      <c r="T83" s="59">
        <v>9</v>
      </c>
      <c r="U83" s="32">
        <v>7.02</v>
      </c>
      <c r="V83" s="32">
        <v>687.173</v>
      </c>
      <c r="W83" s="60">
        <v>4823.9009999999998</v>
      </c>
      <c r="X83" s="26"/>
      <c r="Y83" s="26"/>
      <c r="Z83" s="26"/>
      <c r="AA83" s="26"/>
      <c r="AB83" s="26"/>
      <c r="AC83" s="26"/>
      <c r="AD83" s="26"/>
      <c r="AE83" s="26"/>
    </row>
    <row r="84" spans="1:31" x14ac:dyDescent="0.35">
      <c r="D84" s="27"/>
      <c r="E84" s="122">
        <v>3</v>
      </c>
      <c r="F84" s="122">
        <v>7.02</v>
      </c>
      <c r="G84" s="122">
        <v>428.26499999999999</v>
      </c>
      <c r="H84" s="122">
        <v>3006.3879999999999</v>
      </c>
      <c r="I84" s="8"/>
      <c r="J84" s="59">
        <v>10</v>
      </c>
      <c r="K84" s="32">
        <v>55.311</v>
      </c>
      <c r="L84" s="32">
        <v>287.20800000000003</v>
      </c>
      <c r="M84" s="60">
        <v>15885.734</v>
      </c>
      <c r="N84" s="18"/>
      <c r="O84" s="59">
        <v>4</v>
      </c>
      <c r="P84" s="32">
        <v>32.511000000000003</v>
      </c>
      <c r="Q84" s="32">
        <v>617.93200000000002</v>
      </c>
      <c r="R84" s="60">
        <v>20089.288</v>
      </c>
      <c r="S84" s="18"/>
      <c r="T84" s="59">
        <v>10</v>
      </c>
      <c r="U84" s="32">
        <v>32.093000000000004</v>
      </c>
      <c r="V84" s="32">
        <v>373.99599999999998</v>
      </c>
      <c r="W84" s="60">
        <v>12002.643</v>
      </c>
      <c r="X84" s="26"/>
      <c r="Y84" s="26"/>
      <c r="Z84" s="26"/>
      <c r="AA84" s="26"/>
      <c r="AB84" s="26"/>
      <c r="AC84" s="26"/>
      <c r="AD84" s="26"/>
      <c r="AE84" s="26"/>
    </row>
    <row r="85" spans="1:31" x14ac:dyDescent="0.35">
      <c r="D85" s="27"/>
      <c r="E85" s="122">
        <v>4</v>
      </c>
      <c r="F85" s="122">
        <v>33.944000000000003</v>
      </c>
      <c r="G85" s="122">
        <v>333.87599999999998</v>
      </c>
      <c r="H85" s="122">
        <v>11332.941999999999</v>
      </c>
      <c r="I85" s="8"/>
      <c r="J85" s="59">
        <v>11</v>
      </c>
      <c r="K85" s="32">
        <v>7.02</v>
      </c>
      <c r="L85" s="32">
        <v>535.53200000000004</v>
      </c>
      <c r="M85" s="60">
        <v>3759.3870000000002</v>
      </c>
      <c r="N85" s="18"/>
      <c r="O85" s="59">
        <v>5</v>
      </c>
      <c r="P85" s="32">
        <v>7.02</v>
      </c>
      <c r="Q85" s="32">
        <v>622.53700000000003</v>
      </c>
      <c r="R85" s="60">
        <v>4370.1549999999997</v>
      </c>
      <c r="S85" s="18"/>
      <c r="T85" s="59">
        <v>11</v>
      </c>
      <c r="U85" s="32">
        <v>7.02</v>
      </c>
      <c r="V85" s="32">
        <v>455.59500000000003</v>
      </c>
      <c r="W85" s="60">
        <v>3198.2379999999998</v>
      </c>
      <c r="X85" s="26"/>
      <c r="Y85" s="26"/>
      <c r="Z85" s="26"/>
      <c r="AA85" s="26"/>
      <c r="AB85" s="26"/>
      <c r="AC85" s="26"/>
      <c r="AD85" s="26"/>
      <c r="AE85" s="26"/>
    </row>
    <row r="86" spans="1:31" x14ac:dyDescent="0.35">
      <c r="D86" s="27"/>
      <c r="E86" s="122">
        <v>5</v>
      </c>
      <c r="F86" s="122">
        <v>7.02</v>
      </c>
      <c r="G86" s="122">
        <v>311.72300000000001</v>
      </c>
      <c r="H86" s="122">
        <v>2188.2710000000002</v>
      </c>
      <c r="I86" s="8"/>
      <c r="J86" s="59">
        <v>12</v>
      </c>
      <c r="K86" s="32">
        <v>66.924000000000007</v>
      </c>
      <c r="L86" s="32">
        <v>257.41699999999997</v>
      </c>
      <c r="M86" s="60">
        <v>17227.477999999999</v>
      </c>
      <c r="N86" s="18"/>
      <c r="O86" s="59">
        <v>6</v>
      </c>
      <c r="P86" s="32">
        <v>28.707999999999998</v>
      </c>
      <c r="Q86" s="32">
        <v>358.16300000000001</v>
      </c>
      <c r="R86" s="60">
        <v>10282.235000000001</v>
      </c>
      <c r="S86" s="18"/>
      <c r="T86" s="59">
        <v>12</v>
      </c>
      <c r="U86" s="32">
        <v>27.526</v>
      </c>
      <c r="V86" s="32">
        <v>301.42</v>
      </c>
      <c r="W86" s="60">
        <v>8296.8430000000008</v>
      </c>
      <c r="X86" s="26"/>
      <c r="Y86" s="26"/>
      <c r="Z86" s="26"/>
      <c r="AA86" s="26"/>
      <c r="AB86" s="26"/>
      <c r="AC86" s="26"/>
      <c r="AD86" s="26"/>
      <c r="AE86" s="26"/>
    </row>
    <row r="87" spans="1:31" x14ac:dyDescent="0.35">
      <c r="A87" s="30"/>
      <c r="B87" s="30"/>
      <c r="C87" s="30"/>
      <c r="D87" s="15"/>
      <c r="E87" s="122">
        <v>6</v>
      </c>
      <c r="F87" s="122">
        <v>36.322000000000003</v>
      </c>
      <c r="G87" s="122">
        <v>230.72200000000001</v>
      </c>
      <c r="H87" s="122">
        <v>8380.2070000000003</v>
      </c>
      <c r="I87" s="8"/>
      <c r="J87" s="59">
        <v>13</v>
      </c>
      <c r="K87" s="32">
        <v>7.02</v>
      </c>
      <c r="L87" s="32">
        <v>624.31100000000004</v>
      </c>
      <c r="M87" s="60">
        <v>4382.6080000000002</v>
      </c>
      <c r="N87" s="18"/>
      <c r="O87" s="59">
        <v>7</v>
      </c>
      <c r="P87" s="32">
        <v>7.02</v>
      </c>
      <c r="Q87" s="32">
        <v>845.22699999999998</v>
      </c>
      <c r="R87" s="60">
        <v>5933.4250000000002</v>
      </c>
      <c r="S87" s="18"/>
      <c r="T87" s="59">
        <v>13</v>
      </c>
      <c r="U87" s="32">
        <v>7.02</v>
      </c>
      <c r="V87" s="32">
        <v>676.18299999999999</v>
      </c>
      <c r="W87" s="60">
        <v>4746.7470000000003</v>
      </c>
      <c r="X87" s="26"/>
      <c r="Y87" s="26"/>
      <c r="Z87" s="26"/>
      <c r="AA87" s="26"/>
      <c r="AB87" s="26"/>
      <c r="AC87" s="26"/>
      <c r="AD87" s="26"/>
      <c r="AE87" s="26"/>
    </row>
    <row r="88" spans="1:31" x14ac:dyDescent="0.35">
      <c r="A88" s="30"/>
      <c r="B88" s="30"/>
      <c r="C88" s="30"/>
      <c r="D88" s="15"/>
      <c r="E88" s="122">
        <v>7</v>
      </c>
      <c r="F88" s="122">
        <v>7.02</v>
      </c>
      <c r="G88" s="122">
        <v>356.97800000000001</v>
      </c>
      <c r="H88" s="122">
        <v>2505.9560000000001</v>
      </c>
      <c r="I88" s="8"/>
      <c r="J88" s="59">
        <v>14</v>
      </c>
      <c r="K88" s="32">
        <v>27.161000000000001</v>
      </c>
      <c r="L88" s="32">
        <v>376.70699999999999</v>
      </c>
      <c r="M88" s="60">
        <v>10231.733</v>
      </c>
      <c r="N88" s="18"/>
      <c r="O88" s="59">
        <v>8</v>
      </c>
      <c r="P88" s="32">
        <v>50.427</v>
      </c>
      <c r="Q88" s="32">
        <v>504.27100000000002</v>
      </c>
      <c r="R88" s="60">
        <v>25429.066999999999</v>
      </c>
      <c r="S88" s="18"/>
      <c r="T88" s="59">
        <v>14</v>
      </c>
      <c r="U88" s="32">
        <v>21.763000000000002</v>
      </c>
      <c r="V88" s="32">
        <v>345.70400000000001</v>
      </c>
      <c r="W88" s="60">
        <v>7523.5709999999999</v>
      </c>
    </row>
    <row r="89" spans="1:31" x14ac:dyDescent="0.35">
      <c r="A89" s="4"/>
      <c r="B89" s="4"/>
      <c r="C89" s="4"/>
      <c r="D89" s="15"/>
      <c r="E89" s="122">
        <v>8</v>
      </c>
      <c r="F89" s="122">
        <v>29.120999999999999</v>
      </c>
      <c r="G89" s="122">
        <v>276.38900000000001</v>
      </c>
      <c r="H89" s="122">
        <v>8048.8559999999998</v>
      </c>
      <c r="I89" s="8"/>
      <c r="J89" s="22">
        <v>15</v>
      </c>
      <c r="K89" s="21">
        <v>9.9079999999999995</v>
      </c>
      <c r="L89" s="21">
        <v>157.27000000000001</v>
      </c>
      <c r="M89" s="117">
        <v>1558.2149999999999</v>
      </c>
      <c r="N89" s="18"/>
      <c r="O89" s="59">
        <v>9</v>
      </c>
      <c r="P89" s="32">
        <v>7.02</v>
      </c>
      <c r="Q89" s="32">
        <v>1008.289</v>
      </c>
      <c r="R89" s="60">
        <v>7078.107</v>
      </c>
      <c r="S89" s="18"/>
      <c r="T89" s="59">
        <v>15</v>
      </c>
      <c r="U89" s="32">
        <v>7.02</v>
      </c>
      <c r="V89" s="32">
        <v>658.29100000000005</v>
      </c>
      <c r="W89" s="60">
        <v>4621.1490000000003</v>
      </c>
    </row>
    <row r="90" spans="1:31" x14ac:dyDescent="0.35">
      <c r="A90" s="4"/>
      <c r="B90" s="4"/>
      <c r="C90" s="4"/>
      <c r="D90" s="15"/>
      <c r="E90" s="122">
        <v>9</v>
      </c>
      <c r="F90" s="122">
        <v>7.02</v>
      </c>
      <c r="G90" s="122">
        <v>419.75299999999999</v>
      </c>
      <c r="H90" s="60">
        <v>2946.6329999999998</v>
      </c>
      <c r="I90" s="5"/>
      <c r="J90" s="22">
        <v>16</v>
      </c>
      <c r="K90" s="21">
        <v>7.1559999999999997</v>
      </c>
      <c r="L90" s="21">
        <v>143.03100000000001</v>
      </c>
      <c r="M90" s="117">
        <v>1023.558</v>
      </c>
      <c r="N90" s="18"/>
      <c r="O90" s="59">
        <v>10</v>
      </c>
      <c r="P90" s="32">
        <v>35.073</v>
      </c>
      <c r="Q90" s="32">
        <v>837.26300000000003</v>
      </c>
      <c r="R90" s="60">
        <v>29365.494999999999</v>
      </c>
      <c r="S90" s="18"/>
      <c r="T90" s="59">
        <v>16</v>
      </c>
      <c r="U90" s="32">
        <v>20.984999999999999</v>
      </c>
      <c r="V90" s="32">
        <v>412.03500000000003</v>
      </c>
      <c r="W90" s="60">
        <v>8646.5640000000003</v>
      </c>
    </row>
    <row r="91" spans="1:31" x14ac:dyDescent="0.35">
      <c r="A91" s="4"/>
      <c r="B91" s="4"/>
      <c r="C91" s="4"/>
      <c r="D91" s="15"/>
      <c r="E91" s="122">
        <v>10</v>
      </c>
      <c r="F91" s="122">
        <v>17.068000000000001</v>
      </c>
      <c r="G91" s="122">
        <v>388.505</v>
      </c>
      <c r="H91" s="60">
        <v>6631.1880000000001</v>
      </c>
      <c r="I91" s="5"/>
      <c r="J91" s="22">
        <v>17</v>
      </c>
      <c r="K91" s="21">
        <v>6.1980000000000004</v>
      </c>
      <c r="L91" s="21">
        <v>165.221</v>
      </c>
      <c r="M91" s="117">
        <v>1024.0239999999999</v>
      </c>
      <c r="N91" s="18"/>
      <c r="O91" s="59">
        <v>11</v>
      </c>
      <c r="P91" s="32">
        <v>7.02</v>
      </c>
      <c r="Q91" s="32">
        <v>649.99900000000002</v>
      </c>
      <c r="R91" s="60">
        <v>4562.9369999999999</v>
      </c>
      <c r="S91" s="18"/>
      <c r="T91" s="59">
        <v>17</v>
      </c>
      <c r="U91" s="32">
        <v>7.02</v>
      </c>
      <c r="V91" s="32">
        <v>927.74599999999998</v>
      </c>
      <c r="W91" s="60">
        <v>6512.7030000000004</v>
      </c>
    </row>
    <row r="92" spans="1:31" x14ac:dyDescent="0.35">
      <c r="A92" s="4"/>
      <c r="B92" s="4"/>
      <c r="C92" s="4"/>
      <c r="D92" s="15"/>
      <c r="E92" s="122">
        <v>11</v>
      </c>
      <c r="F92" s="122">
        <v>7.02</v>
      </c>
      <c r="G92" s="122">
        <v>380.83199999999999</v>
      </c>
      <c r="H92" s="60">
        <v>2673.4059999999999</v>
      </c>
      <c r="I92" s="5"/>
      <c r="J92" s="59"/>
      <c r="K92" s="32"/>
      <c r="L92" s="32"/>
      <c r="M92" s="60"/>
      <c r="N92" s="18"/>
      <c r="O92" s="59">
        <v>12</v>
      </c>
      <c r="P92" s="32">
        <v>24.77</v>
      </c>
      <c r="Q92" s="32">
        <v>480.839</v>
      </c>
      <c r="R92" s="60">
        <v>11910.236000000001</v>
      </c>
      <c r="S92" s="18"/>
      <c r="T92" s="59">
        <v>18</v>
      </c>
      <c r="U92" s="32">
        <v>22.449000000000002</v>
      </c>
      <c r="V92" s="32">
        <v>468.96199999999999</v>
      </c>
      <c r="W92" s="60">
        <v>10527.634</v>
      </c>
    </row>
    <row r="93" spans="1:31" ht="26.5" x14ac:dyDescent="0.35">
      <c r="A93" s="4"/>
      <c r="B93" s="4"/>
      <c r="C93" s="4"/>
      <c r="D93" s="15"/>
      <c r="E93" s="122">
        <v>12</v>
      </c>
      <c r="F93" s="122">
        <v>38.686</v>
      </c>
      <c r="G93" s="122">
        <v>297.86599999999999</v>
      </c>
      <c r="H93" s="60">
        <v>11523.394</v>
      </c>
      <c r="I93" s="5"/>
      <c r="J93" s="101" t="s">
        <v>141</v>
      </c>
      <c r="K93" s="43" t="s">
        <v>4</v>
      </c>
      <c r="L93" s="43" t="s">
        <v>5</v>
      </c>
      <c r="M93" s="39" t="s">
        <v>6</v>
      </c>
      <c r="N93" s="18"/>
      <c r="O93" s="59">
        <v>13</v>
      </c>
      <c r="P93" s="32">
        <v>7.02</v>
      </c>
      <c r="Q93" s="32">
        <v>745.62400000000002</v>
      </c>
      <c r="R93" s="60">
        <v>5234.2160000000003</v>
      </c>
      <c r="S93" s="18"/>
      <c r="T93" s="59">
        <v>19</v>
      </c>
      <c r="U93" s="32">
        <v>7.02</v>
      </c>
      <c r="V93" s="32">
        <v>490.56</v>
      </c>
      <c r="W93" s="60">
        <v>3443.6930000000002</v>
      </c>
    </row>
    <row r="94" spans="1:31" x14ac:dyDescent="0.35">
      <c r="A94" s="4"/>
      <c r="B94" s="4"/>
      <c r="C94" s="4"/>
      <c r="D94" s="4"/>
      <c r="E94" s="59">
        <v>13</v>
      </c>
      <c r="F94" s="122">
        <v>7.02</v>
      </c>
      <c r="G94" s="122">
        <v>338.81400000000002</v>
      </c>
      <c r="H94" s="60">
        <v>2378.4459999999999</v>
      </c>
      <c r="I94" s="5"/>
      <c r="J94" s="59">
        <v>1</v>
      </c>
      <c r="K94" s="32">
        <v>7.02</v>
      </c>
      <c r="L94" s="32">
        <v>956.34900000000005</v>
      </c>
      <c r="M94" s="60">
        <v>6713.4930000000004</v>
      </c>
      <c r="N94" s="18"/>
      <c r="O94" s="59">
        <v>14</v>
      </c>
      <c r="P94" s="32">
        <v>17.917000000000002</v>
      </c>
      <c r="Q94" s="32">
        <v>564.50400000000002</v>
      </c>
      <c r="R94" s="60">
        <v>10114.118</v>
      </c>
      <c r="S94" s="18"/>
      <c r="T94" s="59">
        <v>20</v>
      </c>
      <c r="U94" s="32">
        <v>28.501999999999999</v>
      </c>
      <c r="V94" s="32">
        <v>325.73</v>
      </c>
      <c r="W94" s="60">
        <v>9283.8510000000006</v>
      </c>
    </row>
    <row r="95" spans="1:31" x14ac:dyDescent="0.35">
      <c r="A95" s="4"/>
      <c r="B95" s="4"/>
      <c r="C95" s="4"/>
      <c r="D95" s="4"/>
      <c r="E95" s="59">
        <v>14</v>
      </c>
      <c r="F95" s="122">
        <v>36.093000000000004</v>
      </c>
      <c r="G95" s="122">
        <v>249.322</v>
      </c>
      <c r="H95" s="60">
        <v>8998.7819999999992</v>
      </c>
      <c r="I95" s="5"/>
      <c r="J95" s="59">
        <v>2</v>
      </c>
      <c r="K95" s="32">
        <v>46.564</v>
      </c>
      <c r="L95" s="32">
        <v>437.00799999999998</v>
      </c>
      <c r="M95" s="60">
        <v>20348.647000000001</v>
      </c>
      <c r="N95" s="18"/>
      <c r="O95" s="59">
        <v>15</v>
      </c>
      <c r="P95" s="32">
        <v>7.02</v>
      </c>
      <c r="Q95" s="32">
        <v>616.14099999999996</v>
      </c>
      <c r="R95" s="60">
        <v>4325.2579999999998</v>
      </c>
      <c r="S95" s="18"/>
      <c r="T95" s="22">
        <v>21</v>
      </c>
      <c r="U95" s="21">
        <v>5.7720000000000002</v>
      </c>
      <c r="V95" s="21">
        <v>153.935</v>
      </c>
      <c r="W95" s="117">
        <v>888.43899999999996</v>
      </c>
    </row>
    <row r="96" spans="1:31" x14ac:dyDescent="0.35">
      <c r="A96" s="4"/>
      <c r="B96" s="4"/>
      <c r="C96" s="4"/>
      <c r="D96" s="4"/>
      <c r="E96" s="59">
        <v>15</v>
      </c>
      <c r="F96" s="122">
        <v>7.02</v>
      </c>
      <c r="G96" s="122">
        <v>314.62200000000001</v>
      </c>
      <c r="H96" s="60">
        <v>2208.6190000000001</v>
      </c>
      <c r="I96" s="5"/>
      <c r="J96" s="59">
        <v>3</v>
      </c>
      <c r="K96" s="32">
        <v>7.02</v>
      </c>
      <c r="L96" s="32">
        <v>768.33900000000006</v>
      </c>
      <c r="M96" s="60">
        <v>5393.674</v>
      </c>
      <c r="N96" s="5"/>
      <c r="O96" s="59">
        <v>16</v>
      </c>
      <c r="P96" s="32">
        <v>24.716999999999999</v>
      </c>
      <c r="Q96" s="32">
        <v>314.12799999999999</v>
      </c>
      <c r="R96" s="60">
        <v>7764.2920000000004</v>
      </c>
      <c r="S96" s="18"/>
      <c r="T96" s="22">
        <v>22</v>
      </c>
      <c r="U96" s="21">
        <v>2.4969999999999999</v>
      </c>
      <c r="V96" s="21">
        <v>140.613</v>
      </c>
      <c r="W96" s="117">
        <v>351.07499999999999</v>
      </c>
    </row>
    <row r="97" spans="5:23" x14ac:dyDescent="0.35">
      <c r="E97" s="59">
        <v>16</v>
      </c>
      <c r="F97" s="122">
        <v>25.943000000000001</v>
      </c>
      <c r="G97" s="122">
        <v>260.55900000000003</v>
      </c>
      <c r="H97" s="60">
        <v>6759.7669999999998</v>
      </c>
      <c r="I97" s="5"/>
      <c r="J97" s="59">
        <v>4</v>
      </c>
      <c r="K97" s="32">
        <v>36.972000000000001</v>
      </c>
      <c r="L97" s="32">
        <v>330.58600000000001</v>
      </c>
      <c r="M97" s="60">
        <v>12222.462</v>
      </c>
      <c r="N97" s="5"/>
      <c r="O97" s="22">
        <v>17</v>
      </c>
      <c r="P97" s="21">
        <v>6.242</v>
      </c>
      <c r="Q97" s="21">
        <v>148.00299999999999</v>
      </c>
      <c r="R97" s="117">
        <v>923.81600000000003</v>
      </c>
      <c r="S97" s="18"/>
      <c r="T97" s="22">
        <v>23</v>
      </c>
      <c r="U97" s="21">
        <v>3.8860000000000001</v>
      </c>
      <c r="V97" s="21">
        <v>152.06</v>
      </c>
      <c r="W97" s="117">
        <v>590.87300000000005</v>
      </c>
    </row>
    <row r="98" spans="5:23" x14ac:dyDescent="0.35">
      <c r="E98" s="22">
        <v>17</v>
      </c>
      <c r="F98" s="116">
        <v>10.725</v>
      </c>
      <c r="G98" s="116">
        <v>116.77800000000001</v>
      </c>
      <c r="H98" s="117">
        <v>1252.499</v>
      </c>
      <c r="I98" s="5"/>
      <c r="J98" s="59">
        <v>5</v>
      </c>
      <c r="K98" s="32">
        <v>7.02</v>
      </c>
      <c r="L98" s="32">
        <v>679.02099999999996</v>
      </c>
      <c r="M98" s="60">
        <v>4766.6689999999999</v>
      </c>
      <c r="N98" s="5"/>
      <c r="O98" s="22">
        <v>18</v>
      </c>
      <c r="P98" s="21">
        <v>2.286</v>
      </c>
      <c r="Q98" s="21">
        <v>150.99199999999999</v>
      </c>
      <c r="R98" s="117">
        <v>345.13200000000001</v>
      </c>
      <c r="S98" s="18"/>
      <c r="T98" s="59"/>
      <c r="U98" s="32"/>
      <c r="V98" s="32"/>
      <c r="W98" s="60"/>
    </row>
    <row r="99" spans="5:23" ht="39.5" x14ac:dyDescent="0.35">
      <c r="E99" s="22">
        <v>18</v>
      </c>
      <c r="F99" s="116">
        <v>15.332000000000001</v>
      </c>
      <c r="G99" s="116">
        <v>116.634</v>
      </c>
      <c r="H99" s="117">
        <v>1788.2550000000001</v>
      </c>
      <c r="I99" s="5"/>
      <c r="J99" s="59">
        <v>6</v>
      </c>
      <c r="K99" s="32">
        <v>25.094999999999999</v>
      </c>
      <c r="L99" s="32">
        <v>331.49099999999999</v>
      </c>
      <c r="M99" s="60">
        <v>8318.7690000000002</v>
      </c>
      <c r="N99" s="5"/>
      <c r="O99" s="22">
        <v>19</v>
      </c>
      <c r="P99" s="21">
        <v>3.4950000000000001</v>
      </c>
      <c r="Q99" s="21">
        <v>153.92500000000001</v>
      </c>
      <c r="R99" s="117">
        <v>537.90099999999995</v>
      </c>
      <c r="S99" s="18"/>
      <c r="T99" s="101" t="s">
        <v>156</v>
      </c>
      <c r="U99" s="43" t="s">
        <v>4</v>
      </c>
      <c r="V99" s="43" t="s">
        <v>5</v>
      </c>
      <c r="W99" s="39" t="s">
        <v>6</v>
      </c>
    </row>
    <row r="100" spans="5:23" x14ac:dyDescent="0.35">
      <c r="E100" s="22">
        <v>19</v>
      </c>
      <c r="F100" s="116">
        <v>14.084</v>
      </c>
      <c r="G100" s="116">
        <v>117.82299999999999</v>
      </c>
      <c r="H100" s="117">
        <v>1659.395</v>
      </c>
      <c r="I100" s="5"/>
      <c r="J100" s="59">
        <v>7</v>
      </c>
      <c r="K100" s="32">
        <v>7.02</v>
      </c>
      <c r="L100" s="32">
        <v>908.26599999999996</v>
      </c>
      <c r="M100" s="60">
        <v>6375.9530000000004</v>
      </c>
      <c r="N100" s="5"/>
      <c r="O100" s="59"/>
      <c r="P100" s="32"/>
      <c r="Q100" s="32"/>
      <c r="R100" s="60"/>
      <c r="S100" s="18"/>
      <c r="T100" s="59">
        <v>1</v>
      </c>
      <c r="U100" s="32">
        <v>7.02</v>
      </c>
      <c r="V100" s="32">
        <v>638.303</v>
      </c>
      <c r="W100" s="60">
        <v>4480.835</v>
      </c>
    </row>
    <row r="101" spans="5:23" ht="39.5" x14ac:dyDescent="0.35">
      <c r="E101" s="59"/>
      <c r="F101" s="122"/>
      <c r="G101" s="122"/>
      <c r="H101" s="60"/>
      <c r="I101" s="5"/>
      <c r="J101" s="59">
        <v>8</v>
      </c>
      <c r="K101" s="32">
        <v>22.216000000000001</v>
      </c>
      <c r="L101" s="32">
        <v>372.38799999999998</v>
      </c>
      <c r="M101" s="60">
        <v>8272.8950000000004</v>
      </c>
      <c r="N101" s="5"/>
      <c r="O101" s="101" t="s">
        <v>148</v>
      </c>
      <c r="P101" s="43" t="s">
        <v>4</v>
      </c>
      <c r="Q101" s="43" t="s">
        <v>5</v>
      </c>
      <c r="R101" s="39" t="s">
        <v>6</v>
      </c>
      <c r="S101" s="5"/>
      <c r="T101" s="59">
        <v>2</v>
      </c>
      <c r="U101" s="32">
        <v>41.872999999999998</v>
      </c>
      <c r="V101" s="32">
        <v>291.76499999999999</v>
      </c>
      <c r="W101" s="60">
        <v>12217.196</v>
      </c>
    </row>
    <row r="102" spans="5:23" ht="26.5" x14ac:dyDescent="0.35">
      <c r="E102" s="100" t="s">
        <v>137</v>
      </c>
      <c r="F102" s="43" t="s">
        <v>4</v>
      </c>
      <c r="G102" s="43" t="s">
        <v>5</v>
      </c>
      <c r="H102" s="39" t="s">
        <v>6</v>
      </c>
      <c r="I102" s="5"/>
      <c r="J102" s="59">
        <v>9</v>
      </c>
      <c r="K102" s="32">
        <v>7.02</v>
      </c>
      <c r="L102" s="32">
        <v>689.47</v>
      </c>
      <c r="M102" s="60">
        <v>4840.0240000000003</v>
      </c>
      <c r="N102" s="5"/>
      <c r="O102" s="59">
        <v>1</v>
      </c>
      <c r="P102" s="32">
        <v>7.02</v>
      </c>
      <c r="Q102" s="32">
        <v>750.70399999999995</v>
      </c>
      <c r="R102" s="60">
        <v>5269.8779999999997</v>
      </c>
      <c r="S102" s="5"/>
      <c r="T102" s="59">
        <v>3</v>
      </c>
      <c r="U102" s="32">
        <v>7.02</v>
      </c>
      <c r="V102" s="32">
        <v>729.71600000000001</v>
      </c>
      <c r="W102" s="60">
        <v>5122.5439999999999</v>
      </c>
    </row>
    <row r="103" spans="5:23" x14ac:dyDescent="0.35">
      <c r="E103" s="59">
        <v>1</v>
      </c>
      <c r="F103" s="122">
        <v>7.02</v>
      </c>
      <c r="G103" s="122">
        <v>318.39800000000002</v>
      </c>
      <c r="H103" s="60">
        <v>2235.125</v>
      </c>
      <c r="I103" s="5"/>
      <c r="J103" s="59">
        <v>10</v>
      </c>
      <c r="K103" s="32">
        <v>24.783000000000001</v>
      </c>
      <c r="L103" s="32">
        <v>298.35500000000002</v>
      </c>
      <c r="M103" s="60">
        <v>7394.1</v>
      </c>
      <c r="N103" s="5"/>
      <c r="O103" s="59">
        <v>2</v>
      </c>
      <c r="P103" s="32">
        <v>36.198999999999998</v>
      </c>
      <c r="Q103" s="32">
        <v>411.899</v>
      </c>
      <c r="R103" s="60">
        <v>14910.137000000001</v>
      </c>
      <c r="S103" s="5"/>
      <c r="T103" s="59">
        <v>4</v>
      </c>
      <c r="U103" s="32">
        <v>44.374000000000002</v>
      </c>
      <c r="V103" s="32">
        <v>348.94</v>
      </c>
      <c r="W103" s="60">
        <v>15484.025</v>
      </c>
    </row>
    <row r="104" spans="5:23" x14ac:dyDescent="0.35">
      <c r="E104" s="59">
        <v>2</v>
      </c>
      <c r="F104" s="122">
        <v>30.562999999999999</v>
      </c>
      <c r="G104" s="122">
        <v>289.40300000000002</v>
      </c>
      <c r="H104" s="60">
        <v>8845.1039999999994</v>
      </c>
      <c r="I104" s="5"/>
      <c r="J104" s="59">
        <v>11</v>
      </c>
      <c r="K104" s="32">
        <v>7.02</v>
      </c>
      <c r="L104" s="32">
        <v>834.12800000000004</v>
      </c>
      <c r="M104" s="60">
        <v>5855.5069999999996</v>
      </c>
      <c r="N104" s="5"/>
      <c r="O104" s="59">
        <v>3</v>
      </c>
      <c r="P104" s="32">
        <v>7.02</v>
      </c>
      <c r="Q104" s="32">
        <v>806.33500000000004</v>
      </c>
      <c r="R104" s="60">
        <v>5660.4049999999997</v>
      </c>
      <c r="S104" s="5"/>
      <c r="T104" s="59">
        <v>5</v>
      </c>
      <c r="U104" s="32">
        <v>7.02</v>
      </c>
      <c r="V104" s="32">
        <v>691.13800000000003</v>
      </c>
      <c r="W104" s="60">
        <v>4851.7340000000004</v>
      </c>
    </row>
    <row r="105" spans="5:23" x14ac:dyDescent="0.35">
      <c r="E105" s="59">
        <v>3</v>
      </c>
      <c r="F105" s="122">
        <v>7.02</v>
      </c>
      <c r="G105" s="122">
        <v>292.45800000000003</v>
      </c>
      <c r="H105" s="60">
        <v>2053.0329999999999</v>
      </c>
      <c r="I105" s="5"/>
      <c r="J105" s="59">
        <v>12</v>
      </c>
      <c r="K105" s="32">
        <v>27.152000000000001</v>
      </c>
      <c r="L105" s="32">
        <v>419.738</v>
      </c>
      <c r="M105" s="60">
        <v>11396.807000000001</v>
      </c>
      <c r="N105" s="5"/>
      <c r="O105" s="59">
        <v>4</v>
      </c>
      <c r="P105" s="32">
        <v>54.598999999999997</v>
      </c>
      <c r="Q105" s="32">
        <v>379.10599999999999</v>
      </c>
      <c r="R105" s="60">
        <v>20698.758999999998</v>
      </c>
      <c r="S105" s="5"/>
      <c r="T105" s="59">
        <v>6</v>
      </c>
      <c r="U105" s="32">
        <v>29.587</v>
      </c>
      <c r="V105" s="32">
        <v>433.37599999999998</v>
      </c>
      <c r="W105" s="60">
        <v>12822.451999999999</v>
      </c>
    </row>
    <row r="106" spans="5:23" x14ac:dyDescent="0.35">
      <c r="E106" s="59">
        <v>4</v>
      </c>
      <c r="F106" s="122">
        <v>23.183</v>
      </c>
      <c r="G106" s="122">
        <v>275.88099999999997</v>
      </c>
      <c r="H106" s="60">
        <v>6395.7250000000004</v>
      </c>
      <c r="I106" s="5"/>
      <c r="J106" s="59">
        <v>13</v>
      </c>
      <c r="K106" s="32">
        <v>7.02</v>
      </c>
      <c r="L106" s="32">
        <v>825.05100000000004</v>
      </c>
      <c r="M106" s="60">
        <v>5791.7879999999996</v>
      </c>
      <c r="N106" s="5"/>
      <c r="O106" s="59">
        <v>5</v>
      </c>
      <c r="P106" s="32">
        <v>7.02</v>
      </c>
      <c r="Q106" s="32">
        <v>407.64400000000001</v>
      </c>
      <c r="R106" s="60">
        <v>2861.6289999999999</v>
      </c>
      <c r="S106" s="5"/>
      <c r="T106" s="59">
        <v>7</v>
      </c>
      <c r="U106" s="32">
        <v>7.02</v>
      </c>
      <c r="V106" s="32">
        <v>634.36599999999999</v>
      </c>
      <c r="W106" s="60">
        <v>4453.1989999999996</v>
      </c>
    </row>
    <row r="107" spans="5:23" x14ac:dyDescent="0.35">
      <c r="E107" s="59">
        <v>5</v>
      </c>
      <c r="F107" s="122">
        <v>7.02</v>
      </c>
      <c r="G107" s="122">
        <v>213.56100000000001</v>
      </c>
      <c r="H107" s="60">
        <v>1499.181</v>
      </c>
      <c r="I107" s="5"/>
      <c r="J107" s="59">
        <v>14</v>
      </c>
      <c r="K107" s="32">
        <v>25.763000000000002</v>
      </c>
      <c r="L107" s="32">
        <v>369.86399999999998</v>
      </c>
      <c r="M107" s="60">
        <v>9528.8539999999994</v>
      </c>
      <c r="N107" s="5"/>
      <c r="O107" s="59">
        <v>6</v>
      </c>
      <c r="P107" s="32">
        <v>15.829000000000001</v>
      </c>
      <c r="Q107" s="32">
        <v>293.61</v>
      </c>
      <c r="R107" s="60">
        <v>4647.51</v>
      </c>
      <c r="S107" s="5"/>
      <c r="T107" s="59">
        <v>8</v>
      </c>
      <c r="U107" s="32">
        <v>29.209</v>
      </c>
      <c r="V107" s="32">
        <v>356.95800000000003</v>
      </c>
      <c r="W107" s="60">
        <v>10426.502</v>
      </c>
    </row>
    <row r="108" spans="5:23" x14ac:dyDescent="0.35">
      <c r="E108" s="59">
        <v>6</v>
      </c>
      <c r="F108" s="122">
        <v>20.545000000000002</v>
      </c>
      <c r="G108" s="122">
        <v>201.65899999999999</v>
      </c>
      <c r="H108" s="60">
        <v>4143.1710000000003</v>
      </c>
      <c r="I108" s="5"/>
      <c r="J108" s="22">
        <v>15</v>
      </c>
      <c r="K108" s="21">
        <v>6.383</v>
      </c>
      <c r="L108" s="21">
        <v>144.446</v>
      </c>
      <c r="M108" s="117">
        <v>921.93</v>
      </c>
      <c r="N108" s="5"/>
      <c r="O108" s="59">
        <v>7</v>
      </c>
      <c r="P108" s="32">
        <v>7.02</v>
      </c>
      <c r="Q108" s="32">
        <v>514.46799999999996</v>
      </c>
      <c r="R108" s="60">
        <v>3611.5250000000001</v>
      </c>
      <c r="S108" s="5"/>
      <c r="T108" s="59">
        <v>9</v>
      </c>
      <c r="U108" s="32">
        <v>7.02</v>
      </c>
      <c r="V108" s="32">
        <v>850.09699999999998</v>
      </c>
      <c r="W108" s="60">
        <v>5967.6109999999999</v>
      </c>
    </row>
    <row r="109" spans="5:23" x14ac:dyDescent="0.35">
      <c r="E109" s="59">
        <v>7</v>
      </c>
      <c r="F109" s="122">
        <v>7.02</v>
      </c>
      <c r="G109" s="122">
        <v>442.19200000000001</v>
      </c>
      <c r="H109" s="60">
        <v>3104.1480000000001</v>
      </c>
      <c r="I109" s="5"/>
      <c r="J109" s="22">
        <v>16</v>
      </c>
      <c r="K109" s="21">
        <v>6.7430000000000003</v>
      </c>
      <c r="L109" s="21">
        <v>141.381</v>
      </c>
      <c r="M109" s="117">
        <v>953.32799999999997</v>
      </c>
      <c r="N109" s="5"/>
      <c r="O109" s="59">
        <v>8</v>
      </c>
      <c r="P109" s="32">
        <v>55.32</v>
      </c>
      <c r="Q109" s="32">
        <v>260.22500000000002</v>
      </c>
      <c r="R109" s="60">
        <v>14395.576999999999</v>
      </c>
      <c r="S109" s="5"/>
      <c r="T109" s="59">
        <v>10</v>
      </c>
      <c r="U109" s="32">
        <v>23.077000000000002</v>
      </c>
      <c r="V109" s="32">
        <v>410.80200000000002</v>
      </c>
      <c r="W109" s="60">
        <v>9480.2240000000002</v>
      </c>
    </row>
    <row r="110" spans="5:23" x14ac:dyDescent="0.35">
      <c r="E110" s="59">
        <v>8</v>
      </c>
      <c r="F110" s="122">
        <v>32.572000000000003</v>
      </c>
      <c r="G110" s="122">
        <v>357.75099999999998</v>
      </c>
      <c r="H110" s="60">
        <v>11652.683999999999</v>
      </c>
      <c r="I110" s="5"/>
      <c r="J110" s="22">
        <v>17</v>
      </c>
      <c r="K110" s="21">
        <v>4.734</v>
      </c>
      <c r="L110" s="21">
        <v>149.09800000000001</v>
      </c>
      <c r="M110" s="117">
        <v>705.85599999999999</v>
      </c>
      <c r="N110" s="5"/>
      <c r="O110" s="59">
        <v>9</v>
      </c>
      <c r="P110" s="32">
        <v>7.02</v>
      </c>
      <c r="Q110" s="32">
        <v>573.19600000000003</v>
      </c>
      <c r="R110" s="60">
        <v>4023.788</v>
      </c>
      <c r="S110" s="5"/>
      <c r="T110" s="59">
        <v>11</v>
      </c>
      <c r="U110" s="32">
        <v>7.02</v>
      </c>
      <c r="V110" s="32">
        <v>1001.788</v>
      </c>
      <c r="W110" s="60">
        <v>7032.4669999999996</v>
      </c>
    </row>
    <row r="111" spans="5:23" x14ac:dyDescent="0.35">
      <c r="E111" s="59">
        <v>9</v>
      </c>
      <c r="F111" s="122">
        <v>7.02</v>
      </c>
      <c r="G111" s="122">
        <v>443.00799999999998</v>
      </c>
      <c r="H111" s="60">
        <v>3109.88</v>
      </c>
      <c r="I111" s="5"/>
      <c r="J111" s="59"/>
      <c r="K111" s="32"/>
      <c r="L111" s="32"/>
      <c r="M111" s="60"/>
      <c r="N111" s="5"/>
      <c r="O111" s="59">
        <v>10</v>
      </c>
      <c r="P111" s="32">
        <v>38.664000000000001</v>
      </c>
      <c r="Q111" s="32">
        <v>308.363</v>
      </c>
      <c r="R111" s="60">
        <v>11922.684999999999</v>
      </c>
      <c r="S111" s="5"/>
      <c r="T111" s="59">
        <v>12</v>
      </c>
      <c r="U111" s="32">
        <v>25.094999999999999</v>
      </c>
      <c r="V111" s="32">
        <v>404.70100000000002</v>
      </c>
      <c r="W111" s="60">
        <v>10155.974</v>
      </c>
    </row>
    <row r="112" spans="5:23" ht="26.5" x14ac:dyDescent="0.35">
      <c r="E112" s="59">
        <v>10</v>
      </c>
      <c r="F112" s="122">
        <v>26.818000000000001</v>
      </c>
      <c r="G112" s="122">
        <v>378.471</v>
      </c>
      <c r="H112" s="60">
        <v>10149.886</v>
      </c>
      <c r="I112" s="5"/>
      <c r="J112" s="101" t="s">
        <v>142</v>
      </c>
      <c r="K112" s="43" t="s">
        <v>4</v>
      </c>
      <c r="L112" s="43" t="s">
        <v>5</v>
      </c>
      <c r="M112" s="39" t="s">
        <v>6</v>
      </c>
      <c r="N112" s="5"/>
      <c r="O112" s="59">
        <v>11</v>
      </c>
      <c r="P112" s="32">
        <v>7.02</v>
      </c>
      <c r="Q112" s="32">
        <v>641.654</v>
      </c>
      <c r="R112" s="60">
        <v>4504.3559999999998</v>
      </c>
      <c r="S112" s="5"/>
      <c r="T112" s="59">
        <v>13</v>
      </c>
      <c r="U112" s="32">
        <v>7.02</v>
      </c>
      <c r="V112" s="32">
        <v>527.65200000000004</v>
      </c>
      <c r="W112" s="60">
        <v>3704.0720000000001</v>
      </c>
    </row>
    <row r="113" spans="5:23" x14ac:dyDescent="0.35">
      <c r="E113" s="59">
        <v>11</v>
      </c>
      <c r="F113" s="122">
        <v>7.02</v>
      </c>
      <c r="G113" s="122">
        <v>444.52300000000002</v>
      </c>
      <c r="H113" s="60">
        <v>3120.5140000000001</v>
      </c>
      <c r="I113" s="5"/>
      <c r="J113" s="59">
        <v>1</v>
      </c>
      <c r="K113" s="32">
        <v>7.02</v>
      </c>
      <c r="L113" s="32">
        <v>557.64599999999996</v>
      </c>
      <c r="M113" s="60">
        <v>3914.63</v>
      </c>
      <c r="N113" s="5"/>
      <c r="O113" s="59">
        <v>12</v>
      </c>
      <c r="P113" s="32">
        <v>34.524000000000001</v>
      </c>
      <c r="Q113" s="32">
        <v>441.38499999999999</v>
      </c>
      <c r="R113" s="60">
        <v>15238.248</v>
      </c>
      <c r="S113" s="5"/>
      <c r="T113" s="59">
        <v>14</v>
      </c>
      <c r="U113" s="32">
        <v>46.01</v>
      </c>
      <c r="V113" s="32">
        <v>350.64100000000002</v>
      </c>
      <c r="W113" s="60">
        <v>16132.864</v>
      </c>
    </row>
    <row r="114" spans="5:23" x14ac:dyDescent="0.35">
      <c r="E114" s="59">
        <v>12</v>
      </c>
      <c r="F114" s="122">
        <v>29.917000000000002</v>
      </c>
      <c r="G114" s="122">
        <v>341.42599999999999</v>
      </c>
      <c r="H114" s="60">
        <v>10214.467000000001</v>
      </c>
      <c r="I114" s="5"/>
      <c r="J114" s="59">
        <v>2</v>
      </c>
      <c r="K114" s="32">
        <v>20.181000000000001</v>
      </c>
      <c r="L114" s="32">
        <v>325.58699999999999</v>
      </c>
      <c r="M114" s="60">
        <v>6570.5410000000002</v>
      </c>
      <c r="N114" s="5"/>
      <c r="O114" s="59">
        <v>13</v>
      </c>
      <c r="P114" s="32">
        <v>7.02</v>
      </c>
      <c r="Q114" s="32">
        <v>406.30900000000003</v>
      </c>
      <c r="R114" s="60">
        <v>2852.2579999999998</v>
      </c>
      <c r="S114" s="5"/>
      <c r="T114" s="59">
        <v>15</v>
      </c>
      <c r="U114" s="32">
        <v>7.02</v>
      </c>
      <c r="V114" s="32">
        <v>827.50699999999995</v>
      </c>
      <c r="W114" s="60">
        <v>5809.027</v>
      </c>
    </row>
    <row r="115" spans="5:23" x14ac:dyDescent="0.35">
      <c r="E115" s="59">
        <v>13</v>
      </c>
      <c r="F115" s="122">
        <v>7.02</v>
      </c>
      <c r="G115" s="122">
        <v>470.56599999999997</v>
      </c>
      <c r="H115" s="60">
        <v>3303.335</v>
      </c>
      <c r="I115" s="5"/>
      <c r="J115" s="59">
        <v>3</v>
      </c>
      <c r="K115" s="32">
        <v>7.02</v>
      </c>
      <c r="L115" s="32">
        <v>648.90499999999997</v>
      </c>
      <c r="M115" s="60">
        <v>4555.2579999999998</v>
      </c>
      <c r="N115" s="5"/>
      <c r="O115" s="59">
        <v>14</v>
      </c>
      <c r="P115" s="32">
        <v>24.140999999999998</v>
      </c>
      <c r="Q115" s="32">
        <v>243.59800000000001</v>
      </c>
      <c r="R115" s="60">
        <v>5880.73</v>
      </c>
      <c r="S115" s="5"/>
      <c r="T115" s="59">
        <v>16</v>
      </c>
      <c r="U115" s="32">
        <v>18.835999999999999</v>
      </c>
      <c r="V115" s="32">
        <v>376.21300000000002</v>
      </c>
      <c r="W115" s="60">
        <v>7086.1779999999999</v>
      </c>
    </row>
    <row r="116" spans="5:23" x14ac:dyDescent="0.35">
      <c r="E116" s="59">
        <v>14</v>
      </c>
      <c r="F116" s="122">
        <v>27.539000000000001</v>
      </c>
      <c r="G116" s="122">
        <v>483.00400000000002</v>
      </c>
      <c r="H116" s="60">
        <v>13301.433000000001</v>
      </c>
      <c r="I116" s="5"/>
      <c r="J116" s="59">
        <v>4</v>
      </c>
      <c r="K116" s="32">
        <v>32.484000000000002</v>
      </c>
      <c r="L116" s="32">
        <v>281.84899999999999</v>
      </c>
      <c r="M116" s="60">
        <v>9155.6380000000008</v>
      </c>
      <c r="N116" s="5"/>
      <c r="O116" s="59">
        <v>15</v>
      </c>
      <c r="P116" s="32">
        <v>7.02</v>
      </c>
      <c r="Q116" s="32">
        <v>484.94900000000001</v>
      </c>
      <c r="R116" s="60">
        <v>3404.3040000000001</v>
      </c>
      <c r="S116" s="5"/>
      <c r="T116" s="22">
        <v>17</v>
      </c>
      <c r="U116" s="21">
        <v>5.9610000000000003</v>
      </c>
      <c r="V116" s="21">
        <v>166.005</v>
      </c>
      <c r="W116" s="117">
        <v>989.48299999999995</v>
      </c>
    </row>
    <row r="117" spans="5:23" x14ac:dyDescent="0.35">
      <c r="E117" s="59">
        <v>15</v>
      </c>
      <c r="F117" s="122">
        <v>7.02</v>
      </c>
      <c r="G117" s="122">
        <v>584.07500000000005</v>
      </c>
      <c r="H117" s="60">
        <v>4100.1549999999997</v>
      </c>
      <c r="I117" s="5"/>
      <c r="J117" s="59">
        <v>5</v>
      </c>
      <c r="K117" s="32">
        <v>7.02</v>
      </c>
      <c r="L117" s="32">
        <v>570.01099999999997</v>
      </c>
      <c r="M117" s="60">
        <v>4001.4270000000001</v>
      </c>
      <c r="N117" s="5"/>
      <c r="O117" s="59">
        <v>16</v>
      </c>
      <c r="P117" s="32">
        <v>26.027000000000001</v>
      </c>
      <c r="Q117" s="32">
        <v>286.57499999999999</v>
      </c>
      <c r="R117" s="60">
        <v>7458.66</v>
      </c>
      <c r="S117" s="5"/>
      <c r="T117" s="22">
        <v>18</v>
      </c>
      <c r="U117" s="21">
        <v>6.55</v>
      </c>
      <c r="V117" s="21">
        <v>172.75200000000001</v>
      </c>
      <c r="W117" s="117">
        <v>1131.4549999999999</v>
      </c>
    </row>
    <row r="118" spans="5:23" x14ac:dyDescent="0.35">
      <c r="E118" s="59">
        <v>16</v>
      </c>
      <c r="F118" s="122">
        <v>30.37</v>
      </c>
      <c r="G118" s="122">
        <v>477.72399999999999</v>
      </c>
      <c r="H118" s="60">
        <v>14508.384</v>
      </c>
      <c r="I118" s="5"/>
      <c r="J118" s="59">
        <v>6</v>
      </c>
      <c r="K118" s="32">
        <v>26.527999999999999</v>
      </c>
      <c r="L118" s="32">
        <v>298.98599999999999</v>
      </c>
      <c r="M118" s="60">
        <v>7931.4859999999999</v>
      </c>
      <c r="N118" s="5"/>
      <c r="O118" s="59">
        <v>17</v>
      </c>
      <c r="P118" s="32">
        <v>7.02</v>
      </c>
      <c r="Q118" s="32">
        <v>384.97500000000002</v>
      </c>
      <c r="R118" s="60">
        <v>2702.4920000000002</v>
      </c>
      <c r="S118" s="5"/>
      <c r="T118" s="22">
        <v>19</v>
      </c>
      <c r="U118" s="21">
        <v>5.3280000000000003</v>
      </c>
      <c r="V118" s="21">
        <v>156.96799999999999</v>
      </c>
      <c r="W118" s="117">
        <v>836.25800000000004</v>
      </c>
    </row>
    <row r="119" spans="5:23" x14ac:dyDescent="0.35">
      <c r="E119" s="59">
        <v>17</v>
      </c>
      <c r="F119" s="122">
        <v>7.02</v>
      </c>
      <c r="G119" s="122">
        <v>685.21199999999999</v>
      </c>
      <c r="H119" s="60">
        <v>4810.1289999999999</v>
      </c>
      <c r="I119" s="5"/>
      <c r="J119" s="59">
        <v>7</v>
      </c>
      <c r="K119" s="32">
        <v>7.02</v>
      </c>
      <c r="L119" s="32">
        <v>515.16399999999999</v>
      </c>
      <c r="M119" s="60">
        <v>3616.4090000000001</v>
      </c>
      <c r="N119" s="5"/>
      <c r="O119" s="59">
        <v>18</v>
      </c>
      <c r="P119" s="32">
        <v>16.053000000000001</v>
      </c>
      <c r="Q119" s="32">
        <v>277.49400000000003</v>
      </c>
      <c r="R119" s="60">
        <v>4454.6270000000004</v>
      </c>
      <c r="S119" s="5"/>
      <c r="T119" s="8"/>
      <c r="U119" s="18"/>
      <c r="V119" s="18"/>
      <c r="W119" s="9"/>
    </row>
    <row r="120" spans="5:23" ht="39.5" x14ac:dyDescent="0.35">
      <c r="E120" s="59">
        <v>18</v>
      </c>
      <c r="F120" s="122">
        <v>50.664999999999999</v>
      </c>
      <c r="G120" s="122">
        <v>483.81099999999998</v>
      </c>
      <c r="H120" s="60">
        <v>24512.134999999998</v>
      </c>
      <c r="I120" s="5"/>
      <c r="J120" s="59">
        <v>8</v>
      </c>
      <c r="K120" s="32">
        <v>21.577999999999999</v>
      </c>
      <c r="L120" s="32">
        <v>274.161</v>
      </c>
      <c r="M120" s="60">
        <v>5915.97</v>
      </c>
      <c r="N120" s="5"/>
      <c r="O120" s="59">
        <v>19</v>
      </c>
      <c r="P120" s="32">
        <v>7.02</v>
      </c>
      <c r="Q120" s="32">
        <v>677.42600000000004</v>
      </c>
      <c r="R120" s="60">
        <v>4755.473</v>
      </c>
      <c r="S120" s="5"/>
      <c r="T120" s="101" t="s">
        <v>157</v>
      </c>
      <c r="U120" s="43" t="s">
        <v>4</v>
      </c>
      <c r="V120" s="43" t="s">
        <v>5</v>
      </c>
      <c r="W120" s="39" t="s">
        <v>6</v>
      </c>
    </row>
    <row r="121" spans="5:23" x14ac:dyDescent="0.35">
      <c r="E121" s="59">
        <v>19</v>
      </c>
      <c r="F121" s="122">
        <v>7.02</v>
      </c>
      <c r="G121" s="122">
        <v>312.81299999999999</v>
      </c>
      <c r="H121" s="60">
        <v>2195.924</v>
      </c>
      <c r="I121" s="5"/>
      <c r="J121" s="59">
        <v>9</v>
      </c>
      <c r="K121" s="32">
        <v>7.02</v>
      </c>
      <c r="L121" s="32">
        <v>596.27099999999996</v>
      </c>
      <c r="M121" s="60">
        <v>4185.7690000000002</v>
      </c>
      <c r="N121" s="5"/>
      <c r="O121" s="59">
        <v>20</v>
      </c>
      <c r="P121" s="32">
        <v>35.82</v>
      </c>
      <c r="Q121" s="32">
        <v>481.738</v>
      </c>
      <c r="R121" s="60">
        <v>17256.09</v>
      </c>
      <c r="S121" s="5"/>
      <c r="T121" s="59">
        <v>1</v>
      </c>
      <c r="U121" s="32">
        <v>7.02</v>
      </c>
      <c r="V121" s="32">
        <v>850.601</v>
      </c>
      <c r="W121" s="60">
        <v>5971.1490000000003</v>
      </c>
    </row>
    <row r="122" spans="5:23" x14ac:dyDescent="0.35">
      <c r="E122" s="59">
        <v>20</v>
      </c>
      <c r="F122" s="122">
        <v>22.786999999999999</v>
      </c>
      <c r="G122" s="122">
        <v>277.06400000000002</v>
      </c>
      <c r="H122" s="60">
        <v>6313.5209999999997</v>
      </c>
      <c r="I122" s="5"/>
      <c r="J122" s="59">
        <v>10</v>
      </c>
      <c r="K122" s="32">
        <v>45.354999999999997</v>
      </c>
      <c r="L122" s="32">
        <v>268.23700000000002</v>
      </c>
      <c r="M122" s="60">
        <v>12165.811</v>
      </c>
      <c r="N122" s="5"/>
      <c r="O122" s="22">
        <v>21</v>
      </c>
      <c r="P122" s="21">
        <v>8.8089999999999993</v>
      </c>
      <c r="Q122" s="21">
        <v>142.25</v>
      </c>
      <c r="R122" s="117">
        <v>1253.075</v>
      </c>
      <c r="S122" s="5"/>
      <c r="T122" s="59">
        <v>2</v>
      </c>
      <c r="U122" s="32">
        <v>33.829000000000001</v>
      </c>
      <c r="V122" s="32">
        <v>421.226</v>
      </c>
      <c r="W122" s="60">
        <v>14249.745999999999</v>
      </c>
    </row>
    <row r="123" spans="5:23" x14ac:dyDescent="0.35">
      <c r="E123" s="22">
        <v>21</v>
      </c>
      <c r="F123" s="116">
        <v>17.794</v>
      </c>
      <c r="G123" s="116">
        <v>125.551</v>
      </c>
      <c r="H123" s="117">
        <v>2234.0300000000002</v>
      </c>
      <c r="I123" s="5"/>
      <c r="J123" s="59">
        <v>11</v>
      </c>
      <c r="K123" s="32">
        <v>7.02</v>
      </c>
      <c r="L123" s="32">
        <v>860.28099999999995</v>
      </c>
      <c r="M123" s="60">
        <v>6039.1019999999999</v>
      </c>
      <c r="N123" s="5"/>
      <c r="O123" s="22">
        <v>22</v>
      </c>
      <c r="P123" s="21">
        <v>8.7390000000000008</v>
      </c>
      <c r="Q123" s="21">
        <v>138.90100000000001</v>
      </c>
      <c r="R123" s="117">
        <v>1213.8040000000001</v>
      </c>
      <c r="S123" s="5"/>
      <c r="T123" s="59">
        <v>3</v>
      </c>
      <c r="U123" s="32">
        <v>7.02</v>
      </c>
      <c r="V123" s="32">
        <v>828.96799999999996</v>
      </c>
      <c r="W123" s="60">
        <v>5819.2870000000003</v>
      </c>
    </row>
    <row r="124" spans="5:23" x14ac:dyDescent="0.35">
      <c r="E124" s="22">
        <v>22</v>
      </c>
      <c r="F124" s="116">
        <v>20.919</v>
      </c>
      <c r="G124" s="116">
        <v>122.577</v>
      </c>
      <c r="H124" s="117">
        <v>2564.1950000000002</v>
      </c>
      <c r="I124" s="5"/>
      <c r="J124" s="59">
        <v>12</v>
      </c>
      <c r="K124" s="32">
        <v>54.884999999999998</v>
      </c>
      <c r="L124" s="32">
        <v>298.89</v>
      </c>
      <c r="M124" s="60">
        <v>16404.451000000001</v>
      </c>
      <c r="N124" s="5"/>
      <c r="O124" s="22">
        <v>23</v>
      </c>
      <c r="P124" s="21">
        <v>7.0590000000000002</v>
      </c>
      <c r="Q124" s="21">
        <v>138.667</v>
      </c>
      <c r="R124" s="117">
        <v>978.92</v>
      </c>
      <c r="S124" s="5"/>
      <c r="T124" s="59">
        <v>4</v>
      </c>
      <c r="U124" s="32">
        <v>46.545999999999999</v>
      </c>
      <c r="V124" s="32">
        <v>376.95800000000003</v>
      </c>
      <c r="W124" s="60">
        <v>17545.858</v>
      </c>
    </row>
    <row r="125" spans="5:23" x14ac:dyDescent="0.35">
      <c r="E125" s="22">
        <v>23</v>
      </c>
      <c r="F125" s="116">
        <v>12.805</v>
      </c>
      <c r="G125" s="116">
        <v>121.958</v>
      </c>
      <c r="H125" s="117">
        <v>1561.63</v>
      </c>
      <c r="I125" s="5"/>
      <c r="J125" s="59">
        <v>13</v>
      </c>
      <c r="K125" s="32">
        <v>7.02</v>
      </c>
      <c r="L125" s="32">
        <v>847.54700000000003</v>
      </c>
      <c r="M125" s="60">
        <v>5949.7110000000002</v>
      </c>
      <c r="N125" s="5"/>
      <c r="O125" s="59"/>
      <c r="P125" s="32"/>
      <c r="Q125" s="32"/>
      <c r="R125" s="60"/>
      <c r="S125" s="5"/>
      <c r="T125" s="59">
        <v>5</v>
      </c>
      <c r="U125" s="32">
        <v>7.02</v>
      </c>
      <c r="V125" s="32">
        <v>1103.694</v>
      </c>
      <c r="W125" s="60">
        <v>7747.8429999999998</v>
      </c>
    </row>
    <row r="126" spans="5:23" ht="39.5" x14ac:dyDescent="0.35">
      <c r="E126" s="59"/>
      <c r="F126" s="122"/>
      <c r="G126" s="122"/>
      <c r="H126" s="60"/>
      <c r="I126" s="5"/>
      <c r="J126" s="59">
        <v>14</v>
      </c>
      <c r="K126" s="32">
        <v>30.001000000000001</v>
      </c>
      <c r="L126" s="32">
        <v>376.96</v>
      </c>
      <c r="M126" s="60">
        <v>11309.007</v>
      </c>
      <c r="N126" s="5"/>
      <c r="O126" s="101" t="s">
        <v>149</v>
      </c>
      <c r="P126" s="43" t="s">
        <v>4</v>
      </c>
      <c r="Q126" s="43" t="s">
        <v>5</v>
      </c>
      <c r="R126" s="39" t="s">
        <v>6</v>
      </c>
      <c r="S126" s="5"/>
      <c r="T126" s="59">
        <v>6</v>
      </c>
      <c r="U126" s="32">
        <v>29.904</v>
      </c>
      <c r="V126" s="32">
        <v>399.11099999999999</v>
      </c>
      <c r="W126" s="60">
        <v>11934.962</v>
      </c>
    </row>
    <row r="127" spans="5:23" ht="26.5" x14ac:dyDescent="0.35">
      <c r="E127" s="100" t="s">
        <v>138</v>
      </c>
      <c r="F127" s="43" t="s">
        <v>4</v>
      </c>
      <c r="G127" s="43" t="s">
        <v>5</v>
      </c>
      <c r="H127" s="39" t="s">
        <v>6</v>
      </c>
      <c r="I127" s="5"/>
      <c r="J127" s="59">
        <v>15</v>
      </c>
      <c r="K127" s="32">
        <v>7.02</v>
      </c>
      <c r="L127" s="32">
        <v>973.7</v>
      </c>
      <c r="M127" s="60">
        <v>6835.2939999999999</v>
      </c>
      <c r="N127" s="5"/>
      <c r="O127" s="59">
        <v>1</v>
      </c>
      <c r="P127" s="32">
        <v>7.02</v>
      </c>
      <c r="Q127" s="32">
        <v>568.95600000000002</v>
      </c>
      <c r="R127" s="60">
        <v>3994.0210000000002</v>
      </c>
      <c r="S127" s="5"/>
      <c r="T127" s="59">
        <v>7</v>
      </c>
      <c r="U127" s="32">
        <v>7.02</v>
      </c>
      <c r="V127" s="32">
        <v>931.95699999999999</v>
      </c>
      <c r="W127" s="60">
        <v>6542.2640000000001</v>
      </c>
    </row>
    <row r="128" spans="5:23" x14ac:dyDescent="0.35">
      <c r="E128" s="59">
        <v>1</v>
      </c>
      <c r="F128" s="122">
        <v>7.02</v>
      </c>
      <c r="G128" s="122">
        <v>379.55</v>
      </c>
      <c r="H128" s="60">
        <v>2664.4079999999999</v>
      </c>
      <c r="I128" s="5"/>
      <c r="J128" s="59">
        <v>16</v>
      </c>
      <c r="K128" s="32">
        <v>27.873000000000001</v>
      </c>
      <c r="L128" s="32">
        <v>389.12400000000002</v>
      </c>
      <c r="M128" s="60">
        <v>10846.084000000001</v>
      </c>
      <c r="N128" s="5"/>
      <c r="O128" s="59">
        <v>2</v>
      </c>
      <c r="P128" s="32">
        <v>34.22</v>
      </c>
      <c r="Q128" s="32">
        <v>363.05399999999997</v>
      </c>
      <c r="R128" s="60">
        <v>12423.886</v>
      </c>
      <c r="S128" s="5"/>
      <c r="T128" s="59">
        <v>8</v>
      </c>
      <c r="U128" s="32">
        <v>20.291</v>
      </c>
      <c r="V128" s="32">
        <v>516.10299999999995</v>
      </c>
      <c r="W128" s="60">
        <v>10471.984</v>
      </c>
    </row>
    <row r="129" spans="5:23" x14ac:dyDescent="0.35">
      <c r="E129" s="59">
        <v>2</v>
      </c>
      <c r="F129" s="122">
        <v>30.603000000000002</v>
      </c>
      <c r="G129" s="122">
        <v>288.36200000000002</v>
      </c>
      <c r="H129" s="60">
        <v>8824.6910000000007</v>
      </c>
      <c r="I129" s="5"/>
      <c r="J129" s="59">
        <v>17</v>
      </c>
      <c r="K129" s="32">
        <v>7.02</v>
      </c>
      <c r="L129" s="32">
        <v>655.178</v>
      </c>
      <c r="M129" s="60">
        <v>4599.2939999999999</v>
      </c>
      <c r="N129" s="5"/>
      <c r="O129" s="59">
        <v>3</v>
      </c>
      <c r="P129" s="32">
        <v>7.02</v>
      </c>
      <c r="Q129" s="32">
        <v>575.91200000000003</v>
      </c>
      <c r="R129" s="60">
        <v>4042.857</v>
      </c>
      <c r="S129" s="5"/>
      <c r="T129" s="59">
        <v>9</v>
      </c>
      <c r="U129" s="32">
        <v>7.02</v>
      </c>
      <c r="V129" s="32">
        <v>718.55</v>
      </c>
      <c r="W129" s="60">
        <v>5044.1639999999998</v>
      </c>
    </row>
    <row r="130" spans="5:23" x14ac:dyDescent="0.35">
      <c r="E130" s="59">
        <v>3</v>
      </c>
      <c r="F130" s="122">
        <v>7.02</v>
      </c>
      <c r="G130" s="122">
        <v>359.72399999999999</v>
      </c>
      <c r="H130" s="60">
        <v>2525.2359999999999</v>
      </c>
      <c r="I130" s="5"/>
      <c r="J130" s="59">
        <v>18</v>
      </c>
      <c r="K130" s="32">
        <v>43.768000000000001</v>
      </c>
      <c r="L130" s="32">
        <v>292.33199999999999</v>
      </c>
      <c r="M130" s="60">
        <v>12794.745999999999</v>
      </c>
      <c r="N130" s="5"/>
      <c r="O130" s="59">
        <v>4</v>
      </c>
      <c r="P130" s="32">
        <v>36.317</v>
      </c>
      <c r="Q130" s="32">
        <v>355.36500000000001</v>
      </c>
      <c r="R130" s="60">
        <v>12905.856</v>
      </c>
      <c r="S130" s="5"/>
      <c r="T130" s="59">
        <v>10</v>
      </c>
      <c r="U130" s="32">
        <v>18.765000000000001</v>
      </c>
      <c r="V130" s="32">
        <v>397.27199999999999</v>
      </c>
      <c r="W130" s="60">
        <v>7454.884</v>
      </c>
    </row>
    <row r="131" spans="5:23" x14ac:dyDescent="0.35">
      <c r="E131" s="59">
        <v>4</v>
      </c>
      <c r="F131" s="122">
        <v>51.960999999999999</v>
      </c>
      <c r="G131" s="122">
        <v>301.274</v>
      </c>
      <c r="H131" s="60">
        <v>15654.656999999999</v>
      </c>
      <c r="I131" s="5"/>
      <c r="J131" s="59">
        <v>19</v>
      </c>
      <c r="K131" s="32">
        <v>7.02</v>
      </c>
      <c r="L131" s="32">
        <v>548.50699999999995</v>
      </c>
      <c r="M131" s="60">
        <v>3850.4749999999999</v>
      </c>
      <c r="N131" s="5"/>
      <c r="O131" s="59">
        <v>5</v>
      </c>
      <c r="P131" s="32">
        <v>7.02</v>
      </c>
      <c r="Q131" s="32">
        <v>488.41800000000001</v>
      </c>
      <c r="R131" s="60">
        <v>3428.6509999999998</v>
      </c>
      <c r="S131" s="5"/>
      <c r="T131" s="59">
        <v>11</v>
      </c>
      <c r="U131" s="32">
        <v>7.02</v>
      </c>
      <c r="V131" s="32">
        <v>466.39</v>
      </c>
      <c r="W131" s="60">
        <v>3274.02</v>
      </c>
    </row>
    <row r="132" spans="5:23" x14ac:dyDescent="0.35">
      <c r="E132" s="59">
        <v>5</v>
      </c>
      <c r="F132" s="122">
        <v>7.02</v>
      </c>
      <c r="G132" s="122">
        <v>271.69400000000002</v>
      </c>
      <c r="H132" s="60">
        <v>1907.2719999999999</v>
      </c>
      <c r="I132" s="5"/>
      <c r="J132" s="59">
        <v>20</v>
      </c>
      <c r="K132" s="32">
        <v>17.015999999999998</v>
      </c>
      <c r="L132" s="32">
        <v>350.02600000000001</v>
      </c>
      <c r="M132" s="60">
        <v>5955.9449999999997</v>
      </c>
      <c r="N132" s="5"/>
      <c r="O132" s="59">
        <v>6</v>
      </c>
      <c r="P132" s="32">
        <v>27.472999999999999</v>
      </c>
      <c r="Q132" s="32">
        <v>378.29700000000003</v>
      </c>
      <c r="R132" s="60">
        <v>10392.985000000001</v>
      </c>
      <c r="S132" s="5"/>
      <c r="T132" s="59">
        <v>12</v>
      </c>
      <c r="U132" s="32">
        <v>25.13</v>
      </c>
      <c r="V132" s="32">
        <v>268.12900000000002</v>
      </c>
      <c r="W132" s="60">
        <v>6738.1180000000004</v>
      </c>
    </row>
    <row r="133" spans="5:23" x14ac:dyDescent="0.35">
      <c r="E133" s="59">
        <v>6</v>
      </c>
      <c r="F133" s="122">
        <v>21.038</v>
      </c>
      <c r="G133" s="122">
        <v>250.584</v>
      </c>
      <c r="H133" s="60">
        <v>5271.7290000000003</v>
      </c>
      <c r="I133" s="5"/>
      <c r="J133" s="59">
        <v>21</v>
      </c>
      <c r="K133" s="32">
        <v>7.02</v>
      </c>
      <c r="L133" s="32">
        <v>485.91399999999999</v>
      </c>
      <c r="M133" s="60">
        <v>3411.0729999999999</v>
      </c>
      <c r="N133" s="5"/>
      <c r="O133" s="59">
        <v>7</v>
      </c>
      <c r="P133" s="32">
        <v>7.02</v>
      </c>
      <c r="Q133" s="32">
        <v>498.64</v>
      </c>
      <c r="R133" s="60">
        <v>3500.4110000000001</v>
      </c>
      <c r="S133" s="5"/>
      <c r="T133" s="59">
        <v>13</v>
      </c>
      <c r="U133" s="32">
        <v>7.02</v>
      </c>
      <c r="V133" s="32">
        <v>471.904</v>
      </c>
      <c r="W133" s="60">
        <v>3312.7280000000001</v>
      </c>
    </row>
    <row r="134" spans="5:23" x14ac:dyDescent="0.35">
      <c r="E134" s="59">
        <v>7</v>
      </c>
      <c r="F134" s="122">
        <v>7.02</v>
      </c>
      <c r="G134" s="122">
        <v>226.85300000000001</v>
      </c>
      <c r="H134" s="60">
        <v>1592.4880000000001</v>
      </c>
      <c r="I134" s="5"/>
      <c r="J134" s="59">
        <v>22</v>
      </c>
      <c r="K134" s="32">
        <v>20.902000000000001</v>
      </c>
      <c r="L134" s="32">
        <v>259.24</v>
      </c>
      <c r="M134" s="60">
        <v>5418.4970000000003</v>
      </c>
      <c r="N134" s="5"/>
      <c r="O134" s="59">
        <v>8</v>
      </c>
      <c r="P134" s="32">
        <v>32.506</v>
      </c>
      <c r="Q134" s="32">
        <v>264.274</v>
      </c>
      <c r="R134" s="60">
        <v>8590.5370000000003</v>
      </c>
      <c r="S134" s="5"/>
      <c r="T134" s="59">
        <v>14</v>
      </c>
      <c r="U134" s="32">
        <v>15.596</v>
      </c>
      <c r="V134" s="32">
        <v>271.56599999999997</v>
      </c>
      <c r="W134" s="60">
        <v>4235.3130000000001</v>
      </c>
    </row>
    <row r="135" spans="5:23" x14ac:dyDescent="0.35">
      <c r="E135" s="59">
        <v>8</v>
      </c>
      <c r="F135" s="122">
        <v>18.667999999999999</v>
      </c>
      <c r="G135" s="122">
        <v>213.78399999999999</v>
      </c>
      <c r="H135" s="60">
        <v>3991.018</v>
      </c>
      <c r="I135" s="5"/>
      <c r="J135" s="22">
        <v>23</v>
      </c>
      <c r="K135" s="21">
        <v>4.343</v>
      </c>
      <c r="L135" s="21">
        <v>154.85</v>
      </c>
      <c r="M135" s="117">
        <v>672.505</v>
      </c>
      <c r="N135" s="5"/>
      <c r="O135" s="59">
        <v>9</v>
      </c>
      <c r="P135" s="32">
        <v>7.02</v>
      </c>
      <c r="Q135" s="32">
        <v>468.68900000000002</v>
      </c>
      <c r="R135" s="60">
        <v>3290.1559999999999</v>
      </c>
      <c r="S135" s="5"/>
      <c r="T135" s="22">
        <v>15</v>
      </c>
      <c r="U135" s="21">
        <v>3.6179999999999999</v>
      </c>
      <c r="V135" s="21">
        <v>159.58199999999999</v>
      </c>
      <c r="W135" s="117">
        <v>577.31200000000001</v>
      </c>
    </row>
    <row r="136" spans="5:23" x14ac:dyDescent="0.35">
      <c r="E136" s="59">
        <v>9</v>
      </c>
      <c r="F136" s="122">
        <v>7.02</v>
      </c>
      <c r="G136" s="122">
        <v>258.57499999999999</v>
      </c>
      <c r="H136" s="60">
        <v>1815.174</v>
      </c>
      <c r="I136" s="5"/>
      <c r="J136" s="22">
        <v>24</v>
      </c>
      <c r="K136" s="21">
        <v>5.9610000000000003</v>
      </c>
      <c r="L136" s="21">
        <v>166.477</v>
      </c>
      <c r="M136" s="117">
        <v>992.29600000000005</v>
      </c>
      <c r="N136" s="5"/>
      <c r="O136" s="59">
        <v>10</v>
      </c>
      <c r="P136" s="32">
        <v>31.393999999999998</v>
      </c>
      <c r="Q136" s="32">
        <v>337.41899999999998</v>
      </c>
      <c r="R136" s="60">
        <v>10592.954</v>
      </c>
      <c r="S136" s="5"/>
      <c r="T136" s="22">
        <v>16</v>
      </c>
      <c r="U136" s="21">
        <v>6.1980000000000004</v>
      </c>
      <c r="V136" s="21">
        <v>162.88</v>
      </c>
      <c r="W136" s="117">
        <v>1009.519</v>
      </c>
    </row>
    <row r="137" spans="5:23" x14ac:dyDescent="0.35">
      <c r="E137" s="59">
        <v>10</v>
      </c>
      <c r="F137" s="122">
        <v>25.693000000000001</v>
      </c>
      <c r="G137" s="122">
        <v>242.672</v>
      </c>
      <c r="H137" s="60">
        <v>6234.9350000000004</v>
      </c>
      <c r="I137" s="5"/>
      <c r="J137" s="22">
        <v>25</v>
      </c>
      <c r="K137" s="21">
        <v>5.5519999999999996</v>
      </c>
      <c r="L137" s="21">
        <v>162.83799999999999</v>
      </c>
      <c r="M137" s="117">
        <v>904.03499999999997</v>
      </c>
      <c r="N137" s="5"/>
      <c r="O137" s="59">
        <v>11</v>
      </c>
      <c r="P137" s="32">
        <v>7.02</v>
      </c>
      <c r="Q137" s="32">
        <v>497.69600000000003</v>
      </c>
      <c r="R137" s="60">
        <v>3493.7820000000002</v>
      </c>
      <c r="S137" s="5"/>
      <c r="T137" s="22">
        <v>17</v>
      </c>
      <c r="U137" s="21">
        <v>2.4260000000000002</v>
      </c>
      <c r="V137" s="21">
        <v>158.822</v>
      </c>
      <c r="W137" s="117">
        <v>385.37</v>
      </c>
    </row>
    <row r="138" spans="5:23" x14ac:dyDescent="0.35">
      <c r="E138" s="59">
        <v>11</v>
      </c>
      <c r="F138" s="122">
        <v>7.02</v>
      </c>
      <c r="G138" s="122">
        <v>428.077</v>
      </c>
      <c r="H138" s="60">
        <v>3005.0650000000001</v>
      </c>
      <c r="I138" s="5"/>
      <c r="J138" s="8"/>
      <c r="K138" s="18"/>
      <c r="L138" s="18"/>
      <c r="M138" s="9"/>
      <c r="N138" s="5"/>
      <c r="O138" s="59">
        <v>12</v>
      </c>
      <c r="P138" s="32">
        <v>28.541</v>
      </c>
      <c r="Q138" s="32">
        <v>284.577</v>
      </c>
      <c r="R138" s="60">
        <v>8122.1670000000004</v>
      </c>
      <c r="S138" s="5"/>
      <c r="T138" s="8"/>
      <c r="U138" s="18"/>
      <c r="V138" s="18"/>
      <c r="W138" s="9"/>
    </row>
    <row r="139" spans="5:23" ht="39.5" x14ac:dyDescent="0.35">
      <c r="E139" s="59">
        <v>12</v>
      </c>
      <c r="F139" s="122">
        <v>46.018000000000001</v>
      </c>
      <c r="G139" s="122">
        <v>304.40100000000001</v>
      </c>
      <c r="H139" s="60">
        <v>14008.088</v>
      </c>
      <c r="I139" s="5"/>
      <c r="J139" s="101" t="s">
        <v>143</v>
      </c>
      <c r="K139" s="43" t="s">
        <v>4</v>
      </c>
      <c r="L139" s="43" t="s">
        <v>5</v>
      </c>
      <c r="M139" s="39" t="s">
        <v>6</v>
      </c>
      <c r="N139" s="5"/>
      <c r="O139" s="59">
        <v>13</v>
      </c>
      <c r="P139" s="32">
        <v>7.02</v>
      </c>
      <c r="Q139" s="32">
        <v>367.45</v>
      </c>
      <c r="R139" s="60">
        <v>2579.4699999999998</v>
      </c>
      <c r="S139" s="5"/>
      <c r="T139" s="101" t="s">
        <v>158</v>
      </c>
      <c r="U139" s="43" t="s">
        <v>4</v>
      </c>
      <c r="V139" s="43" t="s">
        <v>5</v>
      </c>
      <c r="W139" s="39" t="s">
        <v>6</v>
      </c>
    </row>
    <row r="140" spans="5:23" x14ac:dyDescent="0.35">
      <c r="E140" s="59">
        <v>13</v>
      </c>
      <c r="F140" s="122">
        <v>7.02</v>
      </c>
      <c r="G140" s="122">
        <v>303.49099999999999</v>
      </c>
      <c r="H140" s="60">
        <v>2130.4810000000002</v>
      </c>
      <c r="I140" s="5"/>
      <c r="J140" s="59">
        <v>1</v>
      </c>
      <c r="K140" s="32">
        <v>7.02</v>
      </c>
      <c r="L140" s="32">
        <v>840.05399999999997</v>
      </c>
      <c r="M140" s="60">
        <v>5897.1130000000003</v>
      </c>
      <c r="N140" s="5"/>
      <c r="O140" s="59">
        <v>14</v>
      </c>
      <c r="P140" s="32">
        <v>27.579000000000001</v>
      </c>
      <c r="Q140" s="32">
        <v>237.07300000000001</v>
      </c>
      <c r="R140" s="60">
        <v>6538.1409999999996</v>
      </c>
      <c r="S140" s="5"/>
      <c r="T140" s="59">
        <v>1</v>
      </c>
      <c r="U140" s="32">
        <v>7.02</v>
      </c>
      <c r="V140" s="32">
        <v>333.40899999999999</v>
      </c>
      <c r="W140" s="60">
        <v>2340.5030000000002</v>
      </c>
    </row>
    <row r="141" spans="5:23" x14ac:dyDescent="0.35">
      <c r="E141" s="59">
        <v>14</v>
      </c>
      <c r="F141" s="122">
        <v>37.777000000000001</v>
      </c>
      <c r="G141" s="122">
        <v>228.042</v>
      </c>
      <c r="H141" s="60">
        <v>8614.6560000000009</v>
      </c>
      <c r="I141" s="5"/>
      <c r="J141" s="59">
        <v>2</v>
      </c>
      <c r="K141" s="32">
        <v>24.875</v>
      </c>
      <c r="L141" s="32">
        <v>331.267</v>
      </c>
      <c r="M141" s="60">
        <v>8240.3449999999993</v>
      </c>
      <c r="N141" s="5"/>
      <c r="O141" s="59">
        <v>15</v>
      </c>
      <c r="P141" s="32">
        <v>7.02</v>
      </c>
      <c r="Q141" s="32">
        <v>527.99099999999999</v>
      </c>
      <c r="R141" s="60">
        <v>3706.4549999999999</v>
      </c>
      <c r="S141" s="5"/>
      <c r="T141" s="59">
        <v>2</v>
      </c>
      <c r="U141" s="32">
        <v>20.814</v>
      </c>
      <c r="V141" s="32">
        <v>210.554</v>
      </c>
      <c r="W141" s="60">
        <v>4382.375</v>
      </c>
    </row>
    <row r="142" spans="5:23" x14ac:dyDescent="0.35">
      <c r="E142" s="59">
        <v>15</v>
      </c>
      <c r="F142" s="122">
        <v>7.02</v>
      </c>
      <c r="G142" s="122">
        <v>361.08</v>
      </c>
      <c r="H142" s="60">
        <v>2534.748</v>
      </c>
      <c r="I142" s="5"/>
      <c r="J142" s="59">
        <v>3</v>
      </c>
      <c r="K142" s="32">
        <v>7.02</v>
      </c>
      <c r="L142" s="32">
        <v>500.59399999999999</v>
      </c>
      <c r="M142" s="60">
        <v>3514.1260000000002</v>
      </c>
      <c r="N142" s="5"/>
      <c r="O142" s="59">
        <v>16</v>
      </c>
      <c r="P142" s="32">
        <v>27.099</v>
      </c>
      <c r="Q142" s="32">
        <v>368.18099999999998</v>
      </c>
      <c r="R142" s="60">
        <v>9977.482</v>
      </c>
      <c r="S142" s="5"/>
      <c r="T142" s="59">
        <v>3</v>
      </c>
      <c r="U142" s="32">
        <v>7.02</v>
      </c>
      <c r="V142" s="32">
        <v>375.02300000000002</v>
      </c>
      <c r="W142" s="60">
        <v>2632.6309999999999</v>
      </c>
    </row>
    <row r="143" spans="5:23" x14ac:dyDescent="0.35">
      <c r="E143" s="59">
        <v>16</v>
      </c>
      <c r="F143" s="122">
        <v>50.545999999999999</v>
      </c>
      <c r="G143" s="122">
        <v>303.31</v>
      </c>
      <c r="H143" s="60">
        <v>15331.093999999999</v>
      </c>
      <c r="I143" s="5"/>
      <c r="J143" s="59">
        <v>4</v>
      </c>
      <c r="K143" s="32">
        <v>21.262</v>
      </c>
      <c r="L143" s="32">
        <v>269.04300000000001</v>
      </c>
      <c r="M143" s="60">
        <v>5720.375</v>
      </c>
      <c r="N143" s="5"/>
      <c r="O143" s="22">
        <v>17</v>
      </c>
      <c r="P143" s="21">
        <v>7.9909999999999997</v>
      </c>
      <c r="Q143" s="21">
        <v>126.03400000000001</v>
      </c>
      <c r="R143" s="117">
        <v>1007.184</v>
      </c>
      <c r="S143" s="5"/>
      <c r="T143" s="59">
        <v>4</v>
      </c>
      <c r="U143" s="32">
        <v>51.935000000000002</v>
      </c>
      <c r="V143" s="32">
        <v>221.69200000000001</v>
      </c>
      <c r="W143" s="60">
        <v>11513.582</v>
      </c>
    </row>
    <row r="144" spans="5:23" x14ac:dyDescent="0.35">
      <c r="E144" s="22">
        <v>17</v>
      </c>
      <c r="F144" s="116">
        <v>14.435</v>
      </c>
      <c r="G144" s="116">
        <v>121.22</v>
      </c>
      <c r="H144" s="117">
        <v>1749.8579999999999</v>
      </c>
      <c r="I144" s="5"/>
      <c r="J144" s="59">
        <v>5</v>
      </c>
      <c r="K144" s="32">
        <v>7.02</v>
      </c>
      <c r="L144" s="32">
        <v>724.27499999999998</v>
      </c>
      <c r="M144" s="60">
        <v>5084.3500000000004</v>
      </c>
      <c r="N144" s="5"/>
      <c r="O144" s="22">
        <v>18</v>
      </c>
      <c r="P144" s="21">
        <v>9.0239999999999991</v>
      </c>
      <c r="Q144" s="21">
        <v>124.783</v>
      </c>
      <c r="R144" s="117">
        <v>1126.0830000000001</v>
      </c>
      <c r="S144" s="5"/>
      <c r="T144" s="59">
        <v>5</v>
      </c>
      <c r="U144" s="32">
        <v>7.02</v>
      </c>
      <c r="V144" s="32">
        <v>687.69899999999996</v>
      </c>
      <c r="W144" s="60">
        <v>4827.5929999999998</v>
      </c>
    </row>
    <row r="145" spans="5:23" x14ac:dyDescent="0.35">
      <c r="E145" s="22">
        <v>18</v>
      </c>
      <c r="F145" s="116">
        <v>19.609000000000002</v>
      </c>
      <c r="G145" s="116">
        <v>116.82599999999999</v>
      </c>
      <c r="H145" s="117">
        <v>2290.8670000000002</v>
      </c>
      <c r="I145" s="5"/>
      <c r="J145" s="59">
        <v>6</v>
      </c>
      <c r="K145" s="32">
        <v>32.691000000000003</v>
      </c>
      <c r="L145" s="32">
        <v>379.07400000000001</v>
      </c>
      <c r="M145" s="60">
        <v>12392.201999999999</v>
      </c>
      <c r="N145" s="5"/>
      <c r="O145" s="22">
        <v>19</v>
      </c>
      <c r="P145" s="21">
        <v>4.9850000000000003</v>
      </c>
      <c r="Q145" s="21">
        <v>127.104</v>
      </c>
      <c r="R145" s="117">
        <v>633.577</v>
      </c>
      <c r="S145" s="5"/>
      <c r="T145" s="59">
        <v>6</v>
      </c>
      <c r="U145" s="32">
        <v>37.847000000000001</v>
      </c>
      <c r="V145" s="32">
        <v>304.21699999999998</v>
      </c>
      <c r="W145" s="60">
        <v>11513.656999999999</v>
      </c>
    </row>
    <row r="146" spans="5:23" x14ac:dyDescent="0.35">
      <c r="E146" s="22">
        <v>19</v>
      </c>
      <c r="F146" s="116">
        <v>25.652999999999999</v>
      </c>
      <c r="G146" s="116">
        <v>118.34699999999999</v>
      </c>
      <c r="H146" s="117">
        <v>3035.9839999999999</v>
      </c>
      <c r="I146" s="5"/>
      <c r="J146" s="59">
        <v>7</v>
      </c>
      <c r="K146" s="32">
        <v>7.02</v>
      </c>
      <c r="L146" s="32">
        <v>758.84400000000005</v>
      </c>
      <c r="M146" s="60">
        <v>5327.0219999999999</v>
      </c>
      <c r="N146" s="5"/>
      <c r="O146" s="59"/>
      <c r="P146" s="32"/>
      <c r="Q146" s="32"/>
      <c r="R146" s="60"/>
      <c r="S146" s="5"/>
      <c r="T146" s="59">
        <v>7</v>
      </c>
      <c r="U146" s="32">
        <v>7.02</v>
      </c>
      <c r="V146" s="32">
        <v>498.65100000000001</v>
      </c>
      <c r="W146" s="60">
        <v>3500.49</v>
      </c>
    </row>
    <row r="147" spans="5:23" ht="39.5" x14ac:dyDescent="0.35">
      <c r="E147" s="59"/>
      <c r="F147" s="122"/>
      <c r="G147" s="122"/>
      <c r="H147" s="60"/>
      <c r="I147" s="5"/>
      <c r="J147" s="59">
        <v>8</v>
      </c>
      <c r="K147" s="32">
        <v>18.399999999999999</v>
      </c>
      <c r="L147" s="32">
        <v>341.536</v>
      </c>
      <c r="M147" s="60">
        <v>6284.3819999999996</v>
      </c>
      <c r="N147" s="5"/>
      <c r="O147" s="101" t="s">
        <v>150</v>
      </c>
      <c r="P147" s="43" t="s">
        <v>4</v>
      </c>
      <c r="Q147" s="43" t="s">
        <v>5</v>
      </c>
      <c r="R147" s="39" t="s">
        <v>6</v>
      </c>
      <c r="S147" s="5"/>
      <c r="T147" s="59">
        <v>8</v>
      </c>
      <c r="U147" s="32">
        <v>22.216000000000001</v>
      </c>
      <c r="V147" s="32">
        <v>340.14600000000002</v>
      </c>
      <c r="W147" s="60">
        <v>7556.6130000000003</v>
      </c>
    </row>
    <row r="148" spans="5:23" ht="26.5" x14ac:dyDescent="0.35">
      <c r="E148" s="100" t="s">
        <v>139</v>
      </c>
      <c r="F148" s="43" t="s">
        <v>4</v>
      </c>
      <c r="G148" s="43" t="s">
        <v>5</v>
      </c>
      <c r="H148" s="39" t="s">
        <v>6</v>
      </c>
      <c r="I148" s="5"/>
      <c r="J148" s="59">
        <v>9</v>
      </c>
      <c r="K148" s="32">
        <v>7.02</v>
      </c>
      <c r="L148" s="32">
        <v>842.28599999999994</v>
      </c>
      <c r="M148" s="60">
        <v>5912.7740000000003</v>
      </c>
      <c r="N148" s="5"/>
      <c r="O148" s="59">
        <v>1</v>
      </c>
      <c r="P148" s="32">
        <v>7.02</v>
      </c>
      <c r="Q148" s="32">
        <v>348.69900000000001</v>
      </c>
      <c r="R148" s="60">
        <v>2447.837</v>
      </c>
      <c r="S148" s="5"/>
      <c r="T148" s="59">
        <v>9</v>
      </c>
      <c r="U148" s="32">
        <v>7.02</v>
      </c>
      <c r="V148" s="32">
        <v>384.71800000000002</v>
      </c>
      <c r="W148" s="60">
        <v>2700.69</v>
      </c>
    </row>
    <row r="149" spans="5:23" x14ac:dyDescent="0.35">
      <c r="E149" s="59">
        <v>1</v>
      </c>
      <c r="F149" s="32">
        <v>7.02</v>
      </c>
      <c r="G149" s="32">
        <v>314.19400000000002</v>
      </c>
      <c r="H149" s="60">
        <v>2205.6170000000002</v>
      </c>
      <c r="I149" s="5"/>
      <c r="J149" s="59">
        <v>10</v>
      </c>
      <c r="K149" s="32">
        <v>24.242000000000001</v>
      </c>
      <c r="L149" s="32">
        <v>371.36500000000001</v>
      </c>
      <c r="M149" s="60">
        <v>9002.7199999999993</v>
      </c>
      <c r="N149" s="5"/>
      <c r="O149" s="59">
        <v>2</v>
      </c>
      <c r="P149" s="32">
        <v>38.545999999999999</v>
      </c>
      <c r="Q149" s="32">
        <v>243.09200000000001</v>
      </c>
      <c r="R149" s="60">
        <v>9370.1610000000001</v>
      </c>
      <c r="S149" s="5"/>
      <c r="T149" s="59">
        <v>10</v>
      </c>
      <c r="U149" s="32">
        <v>9.3320000000000007</v>
      </c>
      <c r="V149" s="32">
        <v>269.024</v>
      </c>
      <c r="W149" s="60">
        <v>2510.5500000000002</v>
      </c>
    </row>
    <row r="150" spans="5:23" x14ac:dyDescent="0.35">
      <c r="E150" s="59">
        <v>2</v>
      </c>
      <c r="F150" s="32">
        <v>19.372</v>
      </c>
      <c r="G150" s="32">
        <v>262.863</v>
      </c>
      <c r="H150" s="60">
        <v>5092.134</v>
      </c>
      <c r="I150" s="5"/>
      <c r="J150" s="59">
        <v>11</v>
      </c>
      <c r="K150" s="32">
        <v>7.02</v>
      </c>
      <c r="L150" s="32">
        <v>1035.414</v>
      </c>
      <c r="M150" s="60">
        <v>7268.52</v>
      </c>
      <c r="N150" s="5"/>
      <c r="O150" s="59">
        <v>3</v>
      </c>
      <c r="P150" s="32">
        <v>7.02</v>
      </c>
      <c r="Q150" s="32">
        <v>460.39400000000001</v>
      </c>
      <c r="R150" s="60">
        <v>3231.931</v>
      </c>
      <c r="S150" s="5"/>
      <c r="T150" s="59">
        <v>11</v>
      </c>
      <c r="U150" s="32">
        <v>7.02</v>
      </c>
      <c r="V150" s="32">
        <v>1033.6959999999999</v>
      </c>
      <c r="W150" s="60">
        <v>7256.4579999999996</v>
      </c>
    </row>
    <row r="151" spans="5:23" x14ac:dyDescent="0.35">
      <c r="E151" s="59">
        <v>3</v>
      </c>
      <c r="F151" s="32">
        <v>7.02</v>
      </c>
      <c r="G151" s="32">
        <v>237.23500000000001</v>
      </c>
      <c r="H151" s="60">
        <v>1665.3689999999999</v>
      </c>
      <c r="I151" s="5"/>
      <c r="J151" s="59">
        <v>12</v>
      </c>
      <c r="K151" s="32">
        <v>42.023000000000003</v>
      </c>
      <c r="L151" s="32">
        <v>388.584</v>
      </c>
      <c r="M151" s="60">
        <v>16329.373</v>
      </c>
      <c r="N151" s="5"/>
      <c r="O151" s="59">
        <v>4</v>
      </c>
      <c r="P151" s="32">
        <v>21.693000000000001</v>
      </c>
      <c r="Q151" s="32">
        <v>294.19099999999997</v>
      </c>
      <c r="R151" s="60">
        <v>6381.8119999999999</v>
      </c>
      <c r="S151" s="5"/>
      <c r="T151" s="59">
        <v>12</v>
      </c>
      <c r="U151" s="32">
        <v>52.220999999999997</v>
      </c>
      <c r="V151" s="32">
        <v>417.01100000000002</v>
      </c>
      <c r="W151" s="60">
        <v>21776.621999999999</v>
      </c>
    </row>
    <row r="152" spans="5:23" x14ac:dyDescent="0.35">
      <c r="E152" s="59">
        <v>4</v>
      </c>
      <c r="F152" s="32">
        <v>19.952000000000002</v>
      </c>
      <c r="G152" s="32">
        <v>211.58</v>
      </c>
      <c r="H152" s="60">
        <v>4221.4539999999997</v>
      </c>
      <c r="I152" s="5"/>
      <c r="J152" s="59">
        <v>13</v>
      </c>
      <c r="K152" s="32">
        <v>7.02</v>
      </c>
      <c r="L152" s="32">
        <v>800.21</v>
      </c>
      <c r="M152" s="60">
        <v>5617.41</v>
      </c>
      <c r="N152" s="5"/>
      <c r="O152" s="59">
        <v>5</v>
      </c>
      <c r="P152" s="32">
        <v>7.02</v>
      </c>
      <c r="Q152" s="32">
        <v>645.947</v>
      </c>
      <c r="R152" s="60">
        <v>4534.4970000000003</v>
      </c>
      <c r="S152" s="5"/>
      <c r="T152" s="59">
        <v>13</v>
      </c>
      <c r="U152" s="32">
        <v>7.02</v>
      </c>
      <c r="V152" s="32">
        <v>397.87900000000002</v>
      </c>
      <c r="W152" s="60">
        <v>2793.0790000000002</v>
      </c>
    </row>
    <row r="153" spans="5:23" x14ac:dyDescent="0.35">
      <c r="E153" s="59">
        <v>5</v>
      </c>
      <c r="F153" s="32">
        <v>7.02</v>
      </c>
      <c r="G153" s="32">
        <v>275.28399999999999</v>
      </c>
      <c r="H153" s="60">
        <v>1932.473</v>
      </c>
      <c r="I153" s="5"/>
      <c r="J153" s="59">
        <v>14</v>
      </c>
      <c r="K153" s="32">
        <v>37.847000000000001</v>
      </c>
      <c r="L153" s="32">
        <v>385.43700000000001</v>
      </c>
      <c r="M153" s="60">
        <v>14587.607</v>
      </c>
      <c r="N153" s="5"/>
      <c r="O153" s="59">
        <v>6</v>
      </c>
      <c r="P153" s="32">
        <v>42.247</v>
      </c>
      <c r="Q153" s="32">
        <v>302.51799999999997</v>
      </c>
      <c r="R153" s="60">
        <v>12780.450999999999</v>
      </c>
      <c r="S153" s="5"/>
      <c r="T153" s="59">
        <v>14</v>
      </c>
      <c r="U153" s="32">
        <v>19.248999999999999</v>
      </c>
      <c r="V153" s="32">
        <v>277.303</v>
      </c>
      <c r="W153" s="60">
        <v>5337.7259999999997</v>
      </c>
    </row>
    <row r="154" spans="5:23" x14ac:dyDescent="0.35">
      <c r="E154" s="59">
        <v>6</v>
      </c>
      <c r="F154" s="32">
        <v>39.548000000000002</v>
      </c>
      <c r="G154" s="32">
        <v>227.423</v>
      </c>
      <c r="H154" s="60">
        <v>8994.1139999999996</v>
      </c>
      <c r="I154" s="5"/>
      <c r="J154" s="59">
        <v>15</v>
      </c>
      <c r="K154" s="32">
        <v>7.02</v>
      </c>
      <c r="L154" s="32">
        <v>401.07</v>
      </c>
      <c r="M154" s="60">
        <v>2815.4789999999998</v>
      </c>
      <c r="N154" s="5"/>
      <c r="O154" s="59">
        <v>7</v>
      </c>
      <c r="P154" s="32">
        <v>7.02</v>
      </c>
      <c r="Q154" s="32">
        <v>985.69899999999996</v>
      </c>
      <c r="R154" s="60">
        <v>6919.5280000000002</v>
      </c>
      <c r="S154" s="5"/>
      <c r="T154" s="59">
        <v>15</v>
      </c>
      <c r="U154" s="32">
        <v>7.02</v>
      </c>
      <c r="V154" s="32">
        <v>436.17599999999999</v>
      </c>
      <c r="W154" s="60">
        <v>3061.9189999999999</v>
      </c>
    </row>
    <row r="155" spans="5:23" x14ac:dyDescent="0.35">
      <c r="E155" s="59">
        <v>7</v>
      </c>
      <c r="F155" s="32">
        <v>7.02</v>
      </c>
      <c r="G155" s="32">
        <v>337.92500000000001</v>
      </c>
      <c r="H155" s="60">
        <v>2372.2040000000002</v>
      </c>
      <c r="I155" s="5"/>
      <c r="J155" s="59">
        <v>16</v>
      </c>
      <c r="K155" s="32">
        <v>20.686</v>
      </c>
      <c r="L155" s="32">
        <v>264.47300000000001</v>
      </c>
      <c r="M155" s="60">
        <v>5470.924</v>
      </c>
      <c r="N155" s="5"/>
      <c r="O155" s="59">
        <v>8</v>
      </c>
      <c r="P155" s="32">
        <v>47.723999999999997</v>
      </c>
      <c r="Q155" s="32">
        <v>554.80999999999995</v>
      </c>
      <c r="R155" s="60">
        <v>26477.745999999999</v>
      </c>
      <c r="S155" s="5"/>
      <c r="T155" s="59">
        <v>16</v>
      </c>
      <c r="U155" s="32">
        <v>42.15</v>
      </c>
      <c r="V155" s="32">
        <v>278.83100000000002</v>
      </c>
      <c r="W155" s="60">
        <v>11752.805</v>
      </c>
    </row>
    <row r="156" spans="5:23" x14ac:dyDescent="0.35">
      <c r="E156" s="59">
        <v>8</v>
      </c>
      <c r="F156" s="32">
        <v>36.527999999999999</v>
      </c>
      <c r="G156" s="32">
        <v>254.678</v>
      </c>
      <c r="H156" s="60">
        <v>9302.9150000000009</v>
      </c>
      <c r="I156" s="5"/>
      <c r="J156" s="22">
        <v>17</v>
      </c>
      <c r="K156" s="21">
        <v>3.8860000000000001</v>
      </c>
      <c r="L156" s="21">
        <v>164.923</v>
      </c>
      <c r="M156" s="117">
        <v>640.85599999999999</v>
      </c>
      <c r="N156" s="5"/>
      <c r="O156" s="59">
        <v>9</v>
      </c>
      <c r="P156" s="32">
        <v>7.02</v>
      </c>
      <c r="Q156" s="32">
        <v>497.05599999999998</v>
      </c>
      <c r="R156" s="60">
        <v>3489.29</v>
      </c>
      <c r="S156" s="5"/>
      <c r="T156" s="59">
        <v>17</v>
      </c>
      <c r="U156" s="32">
        <v>7.02</v>
      </c>
      <c r="V156" s="32">
        <v>705.24900000000002</v>
      </c>
      <c r="W156" s="60">
        <v>4950.7910000000002</v>
      </c>
    </row>
    <row r="157" spans="5:23" x14ac:dyDescent="0.35">
      <c r="E157" s="59">
        <v>9</v>
      </c>
      <c r="F157" s="32">
        <v>7.02</v>
      </c>
      <c r="G157" s="32">
        <v>395.91</v>
      </c>
      <c r="H157" s="60">
        <v>2779.259</v>
      </c>
      <c r="I157" s="5"/>
      <c r="J157" s="22">
        <v>18</v>
      </c>
      <c r="K157" s="21">
        <v>3.4020000000000001</v>
      </c>
      <c r="L157" s="21">
        <v>166.08699999999999</v>
      </c>
      <c r="M157" s="117">
        <v>565.07000000000005</v>
      </c>
      <c r="N157" s="5"/>
      <c r="O157" s="59">
        <v>10</v>
      </c>
      <c r="P157" s="32">
        <v>19.094999999999999</v>
      </c>
      <c r="Q157" s="32">
        <v>381.62</v>
      </c>
      <c r="R157" s="60">
        <v>7286.9809999999998</v>
      </c>
      <c r="S157" s="5"/>
      <c r="T157" s="59">
        <v>18</v>
      </c>
      <c r="U157" s="32">
        <v>27.283999999999999</v>
      </c>
      <c r="V157" s="32">
        <v>381.61099999999999</v>
      </c>
      <c r="W157" s="60">
        <v>10411.895</v>
      </c>
    </row>
    <row r="158" spans="5:23" x14ac:dyDescent="0.35">
      <c r="E158" s="59">
        <v>10</v>
      </c>
      <c r="F158" s="32">
        <v>54.92</v>
      </c>
      <c r="G158" s="32">
        <v>344.72199999999998</v>
      </c>
      <c r="H158" s="60">
        <v>18932.021000000001</v>
      </c>
      <c r="I158" s="5"/>
      <c r="J158" s="22">
        <v>19</v>
      </c>
      <c r="K158" s="21">
        <v>1.248</v>
      </c>
      <c r="L158" s="21">
        <v>176.78200000000001</v>
      </c>
      <c r="M158" s="117">
        <v>220.69</v>
      </c>
      <c r="N158" s="5"/>
      <c r="O158" s="59">
        <v>11</v>
      </c>
      <c r="P158" s="32">
        <v>7.02</v>
      </c>
      <c r="Q158" s="32">
        <v>554.43499999999995</v>
      </c>
      <c r="R158" s="60">
        <v>3892.0889999999999</v>
      </c>
      <c r="S158" s="5"/>
      <c r="T158" s="59">
        <v>19</v>
      </c>
      <c r="U158" s="32">
        <v>7.02</v>
      </c>
      <c r="V158" s="32">
        <v>830.25699999999995</v>
      </c>
      <c r="W158" s="60">
        <v>5828.3329999999996</v>
      </c>
    </row>
    <row r="159" spans="5:23" x14ac:dyDescent="0.35">
      <c r="E159" s="59">
        <v>11</v>
      </c>
      <c r="F159" s="32">
        <v>7.02</v>
      </c>
      <c r="G159" s="32">
        <v>283.79199999999997</v>
      </c>
      <c r="H159" s="60">
        <v>1992.1969999999999</v>
      </c>
      <c r="I159" s="5"/>
      <c r="J159" s="59"/>
      <c r="K159" s="32"/>
      <c r="L159" s="32"/>
      <c r="M159" s="60"/>
      <c r="N159" s="5"/>
      <c r="O159" s="59">
        <v>12</v>
      </c>
      <c r="P159" s="32">
        <v>43.960999999999999</v>
      </c>
      <c r="Q159" s="32">
        <v>297.553</v>
      </c>
      <c r="R159" s="60">
        <v>13080.804</v>
      </c>
      <c r="S159" s="5"/>
      <c r="T159" s="59">
        <v>20</v>
      </c>
      <c r="U159" s="32">
        <v>27.213999999999999</v>
      </c>
      <c r="V159" s="32">
        <v>492.71</v>
      </c>
      <c r="W159" s="60">
        <v>13408.472</v>
      </c>
    </row>
    <row r="160" spans="5:23" ht="26.5" x14ac:dyDescent="0.35">
      <c r="E160" s="59">
        <v>12</v>
      </c>
      <c r="F160" s="32">
        <v>40.923999999999999</v>
      </c>
      <c r="G160" s="32">
        <v>273.12099999999998</v>
      </c>
      <c r="H160" s="60">
        <v>11177.18</v>
      </c>
      <c r="I160" s="5"/>
      <c r="J160" s="101" t="s">
        <v>144</v>
      </c>
      <c r="K160" s="43" t="s">
        <v>4</v>
      </c>
      <c r="L160" s="43" t="s">
        <v>5</v>
      </c>
      <c r="M160" s="39" t="s">
        <v>6</v>
      </c>
      <c r="N160" s="5"/>
      <c r="O160" s="59">
        <v>13</v>
      </c>
      <c r="P160" s="32">
        <v>7.02</v>
      </c>
      <c r="Q160" s="32">
        <v>474.60500000000002</v>
      </c>
      <c r="R160" s="60">
        <v>3331.6869999999999</v>
      </c>
      <c r="S160" s="5"/>
      <c r="T160" s="59">
        <v>21</v>
      </c>
      <c r="U160" s="32">
        <v>7.02</v>
      </c>
      <c r="V160" s="32">
        <v>704.11699999999996</v>
      </c>
      <c r="W160" s="60">
        <v>4942.8440000000001</v>
      </c>
    </row>
    <row r="161" spans="5:23" x14ac:dyDescent="0.35">
      <c r="E161" s="59">
        <v>13</v>
      </c>
      <c r="F161" s="32">
        <v>7.02</v>
      </c>
      <c r="G161" s="32">
        <v>349.40300000000002</v>
      </c>
      <c r="H161" s="60">
        <v>2452.7820000000002</v>
      </c>
      <c r="I161" s="5"/>
      <c r="J161" s="59">
        <v>1</v>
      </c>
      <c r="K161" s="32">
        <v>7.02</v>
      </c>
      <c r="L161" s="32">
        <v>859.32600000000002</v>
      </c>
      <c r="M161" s="60">
        <v>6032.3940000000002</v>
      </c>
      <c r="N161" s="5"/>
      <c r="O161" s="59">
        <v>14</v>
      </c>
      <c r="P161" s="32">
        <v>48.756999999999998</v>
      </c>
      <c r="Q161" s="32">
        <v>283.964</v>
      </c>
      <c r="R161" s="60">
        <v>13845.254000000001</v>
      </c>
      <c r="S161" s="5"/>
      <c r="T161" s="59">
        <v>22</v>
      </c>
      <c r="U161" s="32">
        <v>32.862000000000002</v>
      </c>
      <c r="V161" s="32">
        <v>329.46899999999999</v>
      </c>
      <c r="W161" s="60">
        <v>10827.067999999999</v>
      </c>
    </row>
    <row r="162" spans="5:23" x14ac:dyDescent="0.35">
      <c r="E162" s="59">
        <v>14</v>
      </c>
      <c r="F162" s="32">
        <v>32.216000000000001</v>
      </c>
      <c r="G162" s="32">
        <v>312.22899999999998</v>
      </c>
      <c r="H162" s="60">
        <v>10058.781000000001</v>
      </c>
      <c r="I162" s="5"/>
      <c r="J162" s="59">
        <v>2</v>
      </c>
      <c r="K162" s="32">
        <v>27.803000000000001</v>
      </c>
      <c r="L162" s="32">
        <v>327.58999999999997</v>
      </c>
      <c r="M162" s="60">
        <v>9107.8870000000006</v>
      </c>
      <c r="N162" s="5"/>
      <c r="O162" s="59">
        <v>15</v>
      </c>
      <c r="P162" s="32">
        <v>7.02</v>
      </c>
      <c r="Q162" s="32">
        <v>549.38699999999994</v>
      </c>
      <c r="R162" s="60">
        <v>3856.6509999999998</v>
      </c>
      <c r="S162" s="5"/>
      <c r="T162" s="22">
        <v>23</v>
      </c>
      <c r="U162" s="21">
        <v>4.8529999999999998</v>
      </c>
      <c r="V162" s="21">
        <v>139.63900000000001</v>
      </c>
      <c r="W162" s="117">
        <v>677.64400000000001</v>
      </c>
    </row>
    <row r="163" spans="5:23" x14ac:dyDescent="0.35">
      <c r="E163" s="59">
        <v>15</v>
      </c>
      <c r="F163" s="32">
        <v>7.02</v>
      </c>
      <c r="G163" s="32">
        <v>330.16699999999997</v>
      </c>
      <c r="H163" s="60">
        <v>2317.7420000000002</v>
      </c>
      <c r="I163" s="5"/>
      <c r="J163" s="59">
        <v>3</v>
      </c>
      <c r="K163" s="32">
        <v>7.02</v>
      </c>
      <c r="L163" s="32">
        <v>598.09400000000005</v>
      </c>
      <c r="M163" s="60">
        <v>4198.57</v>
      </c>
      <c r="N163" s="5"/>
      <c r="O163" s="59">
        <v>16</v>
      </c>
      <c r="P163" s="32">
        <v>23.82</v>
      </c>
      <c r="Q163" s="32">
        <v>333.03100000000001</v>
      </c>
      <c r="R163" s="60">
        <v>7932.8710000000001</v>
      </c>
      <c r="S163" s="5"/>
      <c r="T163" s="22">
        <v>24</v>
      </c>
      <c r="U163" s="21">
        <v>12.677</v>
      </c>
      <c r="V163" s="21">
        <v>142.93100000000001</v>
      </c>
      <c r="W163" s="117">
        <v>1811.9649999999999</v>
      </c>
    </row>
    <row r="164" spans="5:23" x14ac:dyDescent="0.35">
      <c r="E164" s="59">
        <v>16</v>
      </c>
      <c r="F164" s="32">
        <v>27.003</v>
      </c>
      <c r="G164" s="32">
        <v>278.61</v>
      </c>
      <c r="H164" s="60">
        <v>7523.2280000000001</v>
      </c>
      <c r="I164" s="5"/>
      <c r="J164" s="59">
        <v>4</v>
      </c>
      <c r="K164" s="32">
        <v>23.670999999999999</v>
      </c>
      <c r="L164" s="32">
        <v>275.58</v>
      </c>
      <c r="M164" s="60">
        <v>6523.1949999999997</v>
      </c>
      <c r="N164" s="5"/>
      <c r="O164" s="59">
        <v>17</v>
      </c>
      <c r="P164" s="32">
        <v>7.02</v>
      </c>
      <c r="Q164" s="32">
        <v>419.40300000000002</v>
      </c>
      <c r="R164" s="60">
        <v>2944.172</v>
      </c>
      <c r="S164" s="5"/>
      <c r="T164" s="8"/>
      <c r="U164" s="18"/>
      <c r="V164" s="18"/>
      <c r="W164" s="9"/>
    </row>
    <row r="165" spans="5:23" ht="39.5" x14ac:dyDescent="0.35">
      <c r="E165" s="59">
        <v>17</v>
      </c>
      <c r="F165" s="32">
        <v>7.02</v>
      </c>
      <c r="G165" s="32">
        <v>255.02799999999999</v>
      </c>
      <c r="H165" s="60">
        <v>1790.277</v>
      </c>
      <c r="I165" s="5"/>
      <c r="J165" s="59">
        <v>5</v>
      </c>
      <c r="K165" s="32">
        <v>7.02</v>
      </c>
      <c r="L165" s="32">
        <v>581.62599999999998</v>
      </c>
      <c r="M165" s="60">
        <v>4082.9670000000001</v>
      </c>
      <c r="N165" s="5"/>
      <c r="O165" s="59">
        <v>18</v>
      </c>
      <c r="P165" s="32">
        <v>22.835999999999999</v>
      </c>
      <c r="Q165" s="32">
        <v>266.39400000000001</v>
      </c>
      <c r="R165" s="60">
        <v>6083.2749999999996</v>
      </c>
      <c r="S165" s="5"/>
      <c r="T165" s="101" t="s">
        <v>159</v>
      </c>
      <c r="U165" s="43" t="s">
        <v>4</v>
      </c>
      <c r="V165" s="43" t="s">
        <v>5</v>
      </c>
      <c r="W165" s="39" t="s">
        <v>6</v>
      </c>
    </row>
    <row r="166" spans="5:23" x14ac:dyDescent="0.35">
      <c r="E166" s="59">
        <v>18</v>
      </c>
      <c r="F166" s="32">
        <v>25.803000000000001</v>
      </c>
      <c r="G166" s="32">
        <v>248.501</v>
      </c>
      <c r="H166" s="60">
        <v>6412.0060000000003</v>
      </c>
      <c r="I166" s="5"/>
      <c r="J166" s="59">
        <v>6</v>
      </c>
      <c r="K166" s="32">
        <v>32.506</v>
      </c>
      <c r="L166" s="32">
        <v>277.60599999999999</v>
      </c>
      <c r="M166" s="60">
        <v>9023.9030000000002</v>
      </c>
      <c r="N166" s="5"/>
      <c r="O166" s="22">
        <v>19</v>
      </c>
      <c r="P166" s="21">
        <v>5.0640000000000001</v>
      </c>
      <c r="Q166" s="21">
        <v>136.47200000000001</v>
      </c>
      <c r="R166" s="117">
        <v>691.07299999999998</v>
      </c>
      <c r="S166" s="5"/>
      <c r="T166" s="59">
        <v>1</v>
      </c>
      <c r="U166" s="32">
        <v>7.02</v>
      </c>
      <c r="V166" s="32">
        <v>551.46799999999996</v>
      </c>
      <c r="W166" s="60">
        <v>3871.2620000000002</v>
      </c>
    </row>
    <row r="167" spans="5:23" x14ac:dyDescent="0.35">
      <c r="E167" s="22">
        <v>19</v>
      </c>
      <c r="F167" s="21">
        <v>12.053000000000001</v>
      </c>
      <c r="G167" s="21">
        <v>116.282</v>
      </c>
      <c r="H167" s="117">
        <v>1401.539</v>
      </c>
      <c r="I167" s="5"/>
      <c r="J167" s="59">
        <v>7</v>
      </c>
      <c r="K167" s="32">
        <v>7.02</v>
      </c>
      <c r="L167" s="32">
        <v>904.62699999999995</v>
      </c>
      <c r="M167" s="60">
        <v>6350.4089999999997</v>
      </c>
      <c r="N167" s="5"/>
      <c r="O167" s="22">
        <v>20</v>
      </c>
      <c r="P167" s="21">
        <v>3.9910000000000001</v>
      </c>
      <c r="Q167" s="21">
        <v>135.93700000000001</v>
      </c>
      <c r="R167" s="117">
        <v>542.56399999999996</v>
      </c>
      <c r="S167" s="5"/>
      <c r="T167" s="59">
        <v>2</v>
      </c>
      <c r="U167" s="32">
        <v>27.472999999999999</v>
      </c>
      <c r="V167" s="32">
        <v>358.58600000000001</v>
      </c>
      <c r="W167" s="60">
        <v>9851.4449999999997</v>
      </c>
    </row>
    <row r="168" spans="5:23" x14ac:dyDescent="0.35">
      <c r="E168" s="22">
        <v>20</v>
      </c>
      <c r="F168" s="21">
        <v>16.079000000000001</v>
      </c>
      <c r="G168" s="21">
        <v>122.702</v>
      </c>
      <c r="H168" s="117">
        <v>1972.9749999999999</v>
      </c>
      <c r="I168" s="5"/>
      <c r="J168" s="59">
        <v>8</v>
      </c>
      <c r="K168" s="32">
        <v>41.183</v>
      </c>
      <c r="L168" s="32">
        <v>501.61</v>
      </c>
      <c r="M168" s="60">
        <v>20657.914000000001</v>
      </c>
      <c r="N168" s="5"/>
      <c r="O168" s="22">
        <v>21</v>
      </c>
      <c r="P168" s="21">
        <v>3.7320000000000002</v>
      </c>
      <c r="Q168" s="21">
        <v>138.19</v>
      </c>
      <c r="R168" s="117">
        <v>515.71600000000001</v>
      </c>
      <c r="S168" s="5"/>
      <c r="T168" s="59">
        <v>3</v>
      </c>
      <c r="U168" s="32">
        <v>7.02</v>
      </c>
      <c r="V168" s="32">
        <v>775.05399999999997</v>
      </c>
      <c r="W168" s="60">
        <v>5440.8140000000003</v>
      </c>
    </row>
    <row r="169" spans="5:23" x14ac:dyDescent="0.35">
      <c r="E169" s="22">
        <v>21</v>
      </c>
      <c r="F169" s="21">
        <v>5.9429999999999996</v>
      </c>
      <c r="G169" s="21">
        <v>123.04300000000001</v>
      </c>
      <c r="H169" s="117">
        <v>731.24099999999999</v>
      </c>
      <c r="I169" s="5"/>
      <c r="J169" s="59">
        <v>9</v>
      </c>
      <c r="K169" s="32">
        <v>7.02</v>
      </c>
      <c r="L169" s="32">
        <v>966.91399999999999</v>
      </c>
      <c r="M169" s="60">
        <v>6787.6570000000002</v>
      </c>
      <c r="N169" s="5"/>
      <c r="O169" s="59"/>
      <c r="P169" s="32"/>
      <c r="Q169" s="32"/>
      <c r="R169" s="60"/>
      <c r="S169" s="5"/>
      <c r="T169" s="59">
        <v>4</v>
      </c>
      <c r="U169" s="32">
        <v>62.765999999999998</v>
      </c>
      <c r="V169" s="32">
        <v>327.10300000000001</v>
      </c>
      <c r="W169" s="60">
        <v>20530.975999999999</v>
      </c>
    </row>
    <row r="170" spans="5:23" ht="39.5" x14ac:dyDescent="0.35">
      <c r="E170" s="59"/>
      <c r="F170" s="32"/>
      <c r="G170" s="32"/>
      <c r="H170" s="60"/>
      <c r="I170" s="5"/>
      <c r="J170" s="59">
        <v>10</v>
      </c>
      <c r="K170" s="32">
        <v>32.093000000000004</v>
      </c>
      <c r="L170" s="32">
        <v>429.70100000000002</v>
      </c>
      <c r="M170" s="60">
        <v>13790.378000000001</v>
      </c>
      <c r="N170" s="5"/>
      <c r="O170" s="101" t="s">
        <v>151</v>
      </c>
      <c r="P170" s="43" t="s">
        <v>4</v>
      </c>
      <c r="Q170" s="43" t="s">
        <v>5</v>
      </c>
      <c r="R170" s="39" t="s">
        <v>6</v>
      </c>
      <c r="S170" s="5"/>
      <c r="T170" s="59">
        <v>5</v>
      </c>
      <c r="U170" s="32">
        <v>7.02</v>
      </c>
      <c r="V170" s="32">
        <v>657.10799999999995</v>
      </c>
      <c r="W170" s="60">
        <v>4612.8459999999995</v>
      </c>
    </row>
    <row r="171" spans="5:23" ht="26.5" x14ac:dyDescent="0.35">
      <c r="E171" s="100" t="s">
        <v>140</v>
      </c>
      <c r="F171" s="43" t="s">
        <v>4</v>
      </c>
      <c r="G171" s="43" t="s">
        <v>5</v>
      </c>
      <c r="H171" s="39" t="s">
        <v>6</v>
      </c>
      <c r="I171" s="5"/>
      <c r="J171" s="59">
        <v>11</v>
      </c>
      <c r="K171" s="32">
        <v>7.02</v>
      </c>
      <c r="L171" s="32">
        <v>703.46299999999997</v>
      </c>
      <c r="M171" s="60">
        <v>4938.25</v>
      </c>
      <c r="N171" s="5"/>
      <c r="O171" s="59">
        <v>1</v>
      </c>
      <c r="P171" s="32">
        <v>7.02</v>
      </c>
      <c r="Q171" s="32">
        <v>985.46299999999997</v>
      </c>
      <c r="R171" s="60">
        <v>6917.8710000000001</v>
      </c>
      <c r="S171" s="5"/>
      <c r="T171" s="59">
        <v>6</v>
      </c>
      <c r="U171" s="32">
        <v>56.375</v>
      </c>
      <c r="V171" s="32">
        <v>313.00099999999998</v>
      </c>
      <c r="W171" s="60">
        <v>17645.337</v>
      </c>
    </row>
    <row r="172" spans="5:23" x14ac:dyDescent="0.35">
      <c r="E172" s="59">
        <v>1</v>
      </c>
      <c r="F172" s="122">
        <v>7.02</v>
      </c>
      <c r="G172" s="122">
        <v>384.86</v>
      </c>
      <c r="H172" s="60">
        <v>2701.683</v>
      </c>
      <c r="I172" s="5"/>
      <c r="J172" s="59">
        <v>12</v>
      </c>
      <c r="K172" s="32">
        <v>56.207999999999998</v>
      </c>
      <c r="L172" s="32">
        <v>305.84199999999998</v>
      </c>
      <c r="M172" s="60">
        <v>17190.682000000001</v>
      </c>
      <c r="N172" s="5"/>
      <c r="O172" s="59">
        <v>2</v>
      </c>
      <c r="P172" s="32">
        <v>41.895000000000003</v>
      </c>
      <c r="Q172" s="32">
        <v>574.14200000000005</v>
      </c>
      <c r="R172" s="60">
        <v>24053.875</v>
      </c>
      <c r="S172" s="5"/>
      <c r="T172" s="59">
        <v>7</v>
      </c>
      <c r="U172" s="32">
        <v>7.02</v>
      </c>
      <c r="V172" s="32">
        <v>667.52</v>
      </c>
      <c r="W172" s="60">
        <v>4685.9369999999999</v>
      </c>
    </row>
    <row r="173" spans="5:23" x14ac:dyDescent="0.35">
      <c r="E173" s="59">
        <v>2</v>
      </c>
      <c r="F173" s="122">
        <v>37.834000000000003</v>
      </c>
      <c r="G173" s="122">
        <v>293.11</v>
      </c>
      <c r="H173" s="60">
        <v>11089.456</v>
      </c>
      <c r="I173" s="5"/>
      <c r="J173" s="59">
        <v>13</v>
      </c>
      <c r="K173" s="32">
        <v>7.02</v>
      </c>
      <c r="L173" s="32">
        <v>1145.4349999999999</v>
      </c>
      <c r="M173" s="60">
        <v>8040.86</v>
      </c>
      <c r="N173" s="5"/>
      <c r="O173" s="59">
        <v>3</v>
      </c>
      <c r="P173" s="32">
        <v>7.02</v>
      </c>
      <c r="Q173" s="32">
        <v>758.779</v>
      </c>
      <c r="R173" s="60">
        <v>5326.5649999999996</v>
      </c>
      <c r="S173" s="5"/>
      <c r="T173" s="59">
        <v>8</v>
      </c>
      <c r="U173" s="32">
        <v>40.194000000000003</v>
      </c>
      <c r="V173" s="32">
        <v>308.75400000000002</v>
      </c>
      <c r="W173" s="60">
        <v>12410.127</v>
      </c>
    </row>
    <row r="174" spans="5:23" x14ac:dyDescent="0.35">
      <c r="E174" s="59">
        <v>3</v>
      </c>
      <c r="F174" s="122">
        <v>7.02</v>
      </c>
      <c r="G174" s="122">
        <v>452.35300000000001</v>
      </c>
      <c r="H174" s="60">
        <v>3175.482</v>
      </c>
      <c r="I174" s="5"/>
      <c r="J174" s="59">
        <v>14</v>
      </c>
      <c r="K174" s="32">
        <v>51.654000000000003</v>
      </c>
      <c r="L174" s="32">
        <v>511.37599999999998</v>
      </c>
      <c r="M174" s="60">
        <v>26414.474999999999</v>
      </c>
      <c r="N174" s="5"/>
      <c r="O174" s="59">
        <v>4</v>
      </c>
      <c r="P174" s="32">
        <v>36.927999999999997</v>
      </c>
      <c r="Q174" s="32">
        <v>412.00700000000001</v>
      </c>
      <c r="R174" s="60">
        <v>15214.691999999999</v>
      </c>
      <c r="S174" s="5"/>
      <c r="T174" s="59">
        <v>9</v>
      </c>
      <c r="U174" s="32">
        <v>7.02</v>
      </c>
      <c r="V174" s="32">
        <v>888.75</v>
      </c>
      <c r="W174" s="60">
        <v>6238.9480000000003</v>
      </c>
    </row>
    <row r="175" spans="5:23" x14ac:dyDescent="0.35">
      <c r="E175" s="59">
        <v>4</v>
      </c>
      <c r="F175" s="122">
        <v>32.597999999999999</v>
      </c>
      <c r="G175" s="122">
        <v>334.80900000000003</v>
      </c>
      <c r="H175" s="60">
        <v>10914.235000000001</v>
      </c>
      <c r="I175" s="5"/>
      <c r="J175" s="59">
        <v>15</v>
      </c>
      <c r="K175" s="32">
        <v>7.02</v>
      </c>
      <c r="L175" s="32">
        <v>871.30899999999997</v>
      </c>
      <c r="M175" s="60">
        <v>6116.5190000000002</v>
      </c>
      <c r="N175" s="5"/>
      <c r="O175" s="59">
        <v>5</v>
      </c>
      <c r="P175" s="32">
        <v>7.02</v>
      </c>
      <c r="Q175" s="32">
        <v>725.20500000000004</v>
      </c>
      <c r="R175" s="60">
        <v>5090.8819999999996</v>
      </c>
      <c r="S175" s="5"/>
      <c r="T175" s="59">
        <v>10</v>
      </c>
      <c r="U175" s="32">
        <v>28.844999999999999</v>
      </c>
      <c r="V175" s="32">
        <v>390.92899999999997</v>
      </c>
      <c r="W175" s="60">
        <v>11276.154</v>
      </c>
    </row>
    <row r="176" spans="5:23" x14ac:dyDescent="0.35">
      <c r="E176" s="59">
        <v>5</v>
      </c>
      <c r="F176" s="122">
        <v>7.02</v>
      </c>
      <c r="G176" s="122">
        <v>412.87599999999998</v>
      </c>
      <c r="H176" s="60">
        <v>2898.355</v>
      </c>
      <c r="I176" s="5"/>
      <c r="J176" s="59">
        <v>16</v>
      </c>
      <c r="K176" s="32">
        <v>23.794</v>
      </c>
      <c r="L176" s="32">
        <v>363.64</v>
      </c>
      <c r="M176" s="60">
        <v>8652.41</v>
      </c>
      <c r="N176" s="5"/>
      <c r="O176" s="59">
        <v>6</v>
      </c>
      <c r="P176" s="32">
        <v>28.273</v>
      </c>
      <c r="Q176" s="32">
        <v>313.75099999999998</v>
      </c>
      <c r="R176" s="60">
        <v>8870.7180000000008</v>
      </c>
      <c r="S176" s="5"/>
      <c r="T176" s="59">
        <v>11</v>
      </c>
      <c r="U176" s="32">
        <v>7.02</v>
      </c>
      <c r="V176" s="32">
        <v>919.75900000000001</v>
      </c>
      <c r="W176" s="60">
        <v>6456.6310000000003</v>
      </c>
    </row>
    <row r="177" spans="5:23" x14ac:dyDescent="0.35">
      <c r="E177" s="59">
        <v>6</v>
      </c>
      <c r="F177" s="122">
        <v>24.391999999999999</v>
      </c>
      <c r="G177" s="122">
        <v>336.82</v>
      </c>
      <c r="H177" s="60">
        <v>8215.6020000000008</v>
      </c>
      <c r="I177" s="5"/>
      <c r="J177" s="59">
        <v>17</v>
      </c>
      <c r="K177" s="32">
        <v>7.02</v>
      </c>
      <c r="L177" s="32">
        <v>755.32600000000002</v>
      </c>
      <c r="M177" s="60">
        <v>5302.3230000000003</v>
      </c>
      <c r="N177" s="5"/>
      <c r="O177" s="59">
        <v>7</v>
      </c>
      <c r="P177" s="32">
        <v>7.02</v>
      </c>
      <c r="Q177" s="32">
        <v>777.72400000000005</v>
      </c>
      <c r="R177" s="60">
        <v>5459.5609999999997</v>
      </c>
      <c r="S177" s="5"/>
      <c r="T177" s="59">
        <v>12</v>
      </c>
      <c r="U177" s="32">
        <v>33.393999999999998</v>
      </c>
      <c r="V177" s="32">
        <v>388.51799999999997</v>
      </c>
      <c r="W177" s="60">
        <v>12974.182000000001</v>
      </c>
    </row>
    <row r="178" spans="5:23" x14ac:dyDescent="0.35">
      <c r="E178" s="59">
        <v>7</v>
      </c>
      <c r="F178" s="122">
        <v>7.02</v>
      </c>
      <c r="G178" s="122">
        <v>341.238</v>
      </c>
      <c r="H178" s="60">
        <v>2395.462</v>
      </c>
      <c r="I178" s="5"/>
      <c r="J178" s="59">
        <v>18</v>
      </c>
      <c r="K178" s="32">
        <v>33.384999999999998</v>
      </c>
      <c r="L178" s="32">
        <v>308.11500000000001</v>
      </c>
      <c r="M178" s="60">
        <v>10286.499</v>
      </c>
      <c r="N178" s="5"/>
      <c r="O178" s="59">
        <v>8</v>
      </c>
      <c r="P178" s="32">
        <v>33.323999999999998</v>
      </c>
      <c r="Q178" s="32">
        <v>409.92099999999999</v>
      </c>
      <c r="R178" s="60">
        <v>13660.094999999999</v>
      </c>
      <c r="S178" s="5"/>
      <c r="T178" s="59">
        <v>13</v>
      </c>
      <c r="U178" s="32">
        <v>7.02</v>
      </c>
      <c r="V178" s="32">
        <v>631.10199999999998</v>
      </c>
      <c r="W178" s="60">
        <v>4430.2839999999997</v>
      </c>
    </row>
    <row r="179" spans="5:23" x14ac:dyDescent="0.35">
      <c r="E179" s="59">
        <v>8</v>
      </c>
      <c r="F179" s="122">
        <v>41.978999999999999</v>
      </c>
      <c r="G179" s="122">
        <v>295.27</v>
      </c>
      <c r="H179" s="60">
        <v>12395.099</v>
      </c>
      <c r="I179" s="5"/>
      <c r="J179" s="59">
        <v>19</v>
      </c>
      <c r="K179" s="32">
        <v>7.02</v>
      </c>
      <c r="L179" s="32">
        <v>805.08500000000004</v>
      </c>
      <c r="M179" s="60">
        <v>5651.6310000000003</v>
      </c>
      <c r="N179" s="5"/>
      <c r="O179" s="59">
        <v>9</v>
      </c>
      <c r="P179" s="32">
        <v>7.02</v>
      </c>
      <c r="Q179" s="32">
        <v>501.32400000000001</v>
      </c>
      <c r="R179" s="60">
        <v>3519.2550000000001</v>
      </c>
      <c r="S179" s="5"/>
      <c r="T179" s="59">
        <v>14</v>
      </c>
      <c r="U179" s="32">
        <v>23.433</v>
      </c>
      <c r="V179" s="32">
        <v>331.43099999999998</v>
      </c>
      <c r="W179" s="60">
        <v>7766.5559999999996</v>
      </c>
    </row>
    <row r="180" spans="5:23" x14ac:dyDescent="0.35">
      <c r="E180" s="59">
        <v>9</v>
      </c>
      <c r="F180" s="122">
        <v>7.02</v>
      </c>
      <c r="G180" s="122">
        <v>323.43400000000003</v>
      </c>
      <c r="H180" s="60">
        <v>2270.4789999999998</v>
      </c>
      <c r="I180" s="5"/>
      <c r="J180" s="59">
        <v>20</v>
      </c>
      <c r="K180" s="32">
        <v>34.228999999999999</v>
      </c>
      <c r="L180" s="32">
        <v>349.52300000000002</v>
      </c>
      <c r="M180" s="60">
        <v>11963.89</v>
      </c>
      <c r="N180" s="5"/>
      <c r="O180" s="59">
        <v>10</v>
      </c>
      <c r="P180" s="32">
        <v>26.106000000000002</v>
      </c>
      <c r="Q180" s="32">
        <v>260.00099999999998</v>
      </c>
      <c r="R180" s="60">
        <v>6787.5870000000004</v>
      </c>
      <c r="S180" s="5"/>
      <c r="T180" s="59">
        <v>15</v>
      </c>
      <c r="U180" s="32">
        <v>7.02</v>
      </c>
      <c r="V180" s="32">
        <v>596.31600000000003</v>
      </c>
      <c r="W180" s="60">
        <v>4186.0860000000002</v>
      </c>
    </row>
    <row r="181" spans="5:23" x14ac:dyDescent="0.35">
      <c r="E181" s="59">
        <v>10</v>
      </c>
      <c r="F181" s="122">
        <v>21.469000000000001</v>
      </c>
      <c r="G181" s="122">
        <v>287.62299999999999</v>
      </c>
      <c r="H181" s="60">
        <v>6174.8410000000003</v>
      </c>
      <c r="I181" s="5"/>
      <c r="J181" s="59">
        <v>21</v>
      </c>
      <c r="K181" s="32">
        <v>7.02</v>
      </c>
      <c r="L181" s="32">
        <v>1170.3219999999999</v>
      </c>
      <c r="M181" s="60">
        <v>8215.5669999999991</v>
      </c>
      <c r="N181" s="5"/>
      <c r="O181" s="59">
        <v>11</v>
      </c>
      <c r="P181" s="32">
        <v>7.02</v>
      </c>
      <c r="Q181" s="32">
        <v>556.95299999999997</v>
      </c>
      <c r="R181" s="60">
        <v>3909.7640000000001</v>
      </c>
      <c r="S181" s="5"/>
      <c r="T181" s="59">
        <v>16</v>
      </c>
      <c r="U181" s="32">
        <v>16.154</v>
      </c>
      <c r="V181" s="32">
        <v>363.29599999999999</v>
      </c>
      <c r="W181" s="60">
        <v>5868.7430000000004</v>
      </c>
    </row>
    <row r="182" spans="5:23" x14ac:dyDescent="0.35">
      <c r="E182" s="59">
        <v>11</v>
      </c>
      <c r="F182" s="122">
        <v>7.02</v>
      </c>
      <c r="G182" s="122">
        <v>253.86799999999999</v>
      </c>
      <c r="H182" s="60">
        <v>1782.1310000000001</v>
      </c>
      <c r="I182" s="5"/>
      <c r="J182" s="59">
        <v>22</v>
      </c>
      <c r="K182" s="32">
        <v>35.447000000000003</v>
      </c>
      <c r="L182" s="32">
        <v>412.923</v>
      </c>
      <c r="M182" s="60">
        <v>14636.821</v>
      </c>
      <c r="N182" s="5"/>
      <c r="O182" s="59">
        <v>12</v>
      </c>
      <c r="P182" s="32">
        <v>18.334</v>
      </c>
      <c r="Q182" s="32">
        <v>433.339</v>
      </c>
      <c r="R182" s="60">
        <v>7945.0290000000005</v>
      </c>
      <c r="S182" s="5"/>
      <c r="T182" s="59">
        <v>17</v>
      </c>
      <c r="U182" s="32">
        <v>7.02</v>
      </c>
      <c r="V182" s="32">
        <v>1066.115</v>
      </c>
      <c r="W182" s="60">
        <v>7484.0360000000001</v>
      </c>
    </row>
    <row r="183" spans="5:23" x14ac:dyDescent="0.35">
      <c r="E183" s="59">
        <v>12</v>
      </c>
      <c r="F183" s="122">
        <v>27.526</v>
      </c>
      <c r="G183" s="122">
        <v>216.114</v>
      </c>
      <c r="H183" s="60">
        <v>5948.7139999999999</v>
      </c>
      <c r="I183" s="5"/>
      <c r="J183" s="59">
        <v>23</v>
      </c>
      <c r="K183" s="32">
        <v>7.02</v>
      </c>
      <c r="L183" s="32">
        <v>1111.8530000000001</v>
      </c>
      <c r="M183" s="60">
        <v>7805.1149999999998</v>
      </c>
      <c r="N183" s="5"/>
      <c r="O183" s="59">
        <v>13</v>
      </c>
      <c r="P183" s="32">
        <v>7.02</v>
      </c>
      <c r="Q183" s="32">
        <v>633.62199999999996</v>
      </c>
      <c r="R183" s="60">
        <v>4447.9719999999998</v>
      </c>
      <c r="S183" s="5"/>
      <c r="T183" s="59">
        <v>18</v>
      </c>
      <c r="U183" s="32">
        <v>44.99</v>
      </c>
      <c r="V183" s="32">
        <v>551.72900000000004</v>
      </c>
      <c r="W183" s="60">
        <v>24822.237000000001</v>
      </c>
    </row>
    <row r="184" spans="5:23" x14ac:dyDescent="0.35">
      <c r="E184" s="59">
        <v>13</v>
      </c>
      <c r="F184" s="122">
        <v>7.02</v>
      </c>
      <c r="G184" s="122">
        <v>323.43400000000003</v>
      </c>
      <c r="H184" s="60">
        <v>2270.4789999999998</v>
      </c>
      <c r="I184" s="5"/>
      <c r="J184" s="59">
        <v>24</v>
      </c>
      <c r="K184" s="32">
        <v>38.625</v>
      </c>
      <c r="L184" s="32">
        <v>416.74900000000002</v>
      </c>
      <c r="M184" s="60">
        <v>16096.911</v>
      </c>
      <c r="N184" s="5"/>
      <c r="O184" s="59">
        <v>14</v>
      </c>
      <c r="P184" s="32">
        <v>39.345999999999997</v>
      </c>
      <c r="Q184" s="32">
        <v>441.08600000000001</v>
      </c>
      <c r="R184" s="60">
        <v>17354.883000000002</v>
      </c>
      <c r="S184" s="5"/>
      <c r="T184" s="59">
        <v>19</v>
      </c>
      <c r="U184" s="32">
        <v>7.02</v>
      </c>
      <c r="V184" s="32">
        <v>769.899</v>
      </c>
      <c r="W184" s="60">
        <v>5404.6239999999998</v>
      </c>
    </row>
    <row r="185" spans="5:23" x14ac:dyDescent="0.35">
      <c r="E185" s="59">
        <v>14</v>
      </c>
      <c r="F185" s="122">
        <v>20.576000000000001</v>
      </c>
      <c r="G185" s="122">
        <v>289.68799999999999</v>
      </c>
      <c r="H185" s="60">
        <v>5960.6790000000001</v>
      </c>
      <c r="I185" s="5"/>
      <c r="J185" s="22">
        <v>25</v>
      </c>
      <c r="K185" s="21">
        <v>2.3340000000000001</v>
      </c>
      <c r="L185" s="21">
        <v>173.43700000000001</v>
      </c>
      <c r="M185" s="117">
        <v>404.82100000000003</v>
      </c>
      <c r="N185" s="5"/>
      <c r="O185" s="59">
        <v>15</v>
      </c>
      <c r="P185" s="32">
        <v>7.02</v>
      </c>
      <c r="Q185" s="32">
        <v>543.58399999999995</v>
      </c>
      <c r="R185" s="60">
        <v>3815.9119999999998</v>
      </c>
      <c r="S185" s="5"/>
      <c r="T185" s="59">
        <v>20</v>
      </c>
      <c r="U185" s="32">
        <v>39.029000000000003</v>
      </c>
      <c r="V185" s="32">
        <v>321.50299999999999</v>
      </c>
      <c r="W185" s="60">
        <v>12548.029</v>
      </c>
    </row>
    <row r="186" spans="5:23" x14ac:dyDescent="0.35">
      <c r="E186" s="59">
        <v>15</v>
      </c>
      <c r="F186" s="122">
        <v>7.02</v>
      </c>
      <c r="G186" s="122">
        <v>358.21699999999998</v>
      </c>
      <c r="H186" s="60">
        <v>2514.6509999999998</v>
      </c>
      <c r="I186" s="5"/>
      <c r="J186" s="22">
        <v>26</v>
      </c>
      <c r="K186" s="21">
        <v>2.8039999999999998</v>
      </c>
      <c r="L186" s="21">
        <v>180.38399999999999</v>
      </c>
      <c r="M186" s="117">
        <v>505.87799999999999</v>
      </c>
      <c r="N186" s="5"/>
      <c r="O186" s="59">
        <v>16</v>
      </c>
      <c r="P186" s="32">
        <v>18.013999999999999</v>
      </c>
      <c r="Q186" s="32">
        <v>440.48</v>
      </c>
      <c r="R186" s="60">
        <v>7934.6120000000001</v>
      </c>
      <c r="S186" s="5"/>
      <c r="T186" s="22">
        <v>21</v>
      </c>
      <c r="U186" s="21">
        <v>5.2789999999999999</v>
      </c>
      <c r="V186" s="21">
        <v>144.81399999999999</v>
      </c>
      <c r="W186" s="117">
        <v>764.50699999999995</v>
      </c>
    </row>
    <row r="187" spans="5:23" ht="16" thickBot="1" x14ac:dyDescent="0.4">
      <c r="E187" s="59">
        <v>16</v>
      </c>
      <c r="F187" s="122">
        <v>19.829000000000001</v>
      </c>
      <c r="G187" s="122">
        <v>256.26900000000001</v>
      </c>
      <c r="H187" s="60">
        <v>5081.5540000000001</v>
      </c>
      <c r="I187" s="5"/>
      <c r="J187" s="23">
        <v>27</v>
      </c>
      <c r="K187" s="118">
        <v>2.3740000000000001</v>
      </c>
      <c r="L187" s="118">
        <v>168.833</v>
      </c>
      <c r="M187" s="119">
        <v>400.755</v>
      </c>
      <c r="N187" s="5"/>
      <c r="O187" s="22">
        <v>17</v>
      </c>
      <c r="P187" s="21">
        <v>4.492</v>
      </c>
      <c r="Q187" s="21">
        <v>145.928</v>
      </c>
      <c r="R187" s="117">
        <v>655.56399999999996</v>
      </c>
      <c r="S187" s="5"/>
      <c r="T187" s="22">
        <v>22</v>
      </c>
      <c r="U187" s="21">
        <v>3.78</v>
      </c>
      <c r="V187" s="21">
        <v>162.75800000000001</v>
      </c>
      <c r="W187" s="117">
        <v>615.274</v>
      </c>
    </row>
    <row r="188" spans="5:23" x14ac:dyDescent="0.35">
      <c r="E188" s="59">
        <v>17</v>
      </c>
      <c r="F188" s="122">
        <v>7.02</v>
      </c>
      <c r="G188" s="122">
        <v>355.45400000000001</v>
      </c>
      <c r="H188" s="60">
        <v>2495.2570000000001</v>
      </c>
      <c r="I188" s="5"/>
      <c r="J188" s="122"/>
      <c r="K188" s="122"/>
      <c r="L188" s="122"/>
      <c r="M188" s="122"/>
      <c r="N188" s="5"/>
      <c r="O188" s="22">
        <v>18</v>
      </c>
      <c r="P188" s="21">
        <v>4.4569999999999999</v>
      </c>
      <c r="Q188" s="21">
        <v>143.46700000000001</v>
      </c>
      <c r="R188" s="117">
        <v>639.46699999999998</v>
      </c>
      <c r="S188" s="5"/>
      <c r="T188" s="22">
        <v>23</v>
      </c>
      <c r="U188" s="21">
        <v>5.4770000000000003</v>
      </c>
      <c r="V188" s="21">
        <v>143.18899999999999</v>
      </c>
      <c r="W188" s="117">
        <v>784.25300000000004</v>
      </c>
    </row>
    <row r="189" spans="5:23" x14ac:dyDescent="0.35">
      <c r="E189" s="59">
        <v>18</v>
      </c>
      <c r="F189" s="122">
        <v>21.2</v>
      </c>
      <c r="G189" s="122">
        <v>271.14699999999999</v>
      </c>
      <c r="H189" s="60">
        <v>5748.4279999999999</v>
      </c>
      <c r="I189" s="5"/>
      <c r="J189" s="122"/>
      <c r="K189" s="122"/>
      <c r="L189" s="122"/>
      <c r="M189" s="122"/>
      <c r="N189" s="5"/>
      <c r="O189" s="22">
        <v>19</v>
      </c>
      <c r="P189" s="21">
        <v>2.8839999999999999</v>
      </c>
      <c r="Q189" s="21">
        <v>155.994</v>
      </c>
      <c r="R189" s="117">
        <v>449.82</v>
      </c>
      <c r="S189" s="5"/>
      <c r="T189" s="8"/>
      <c r="U189" s="18"/>
      <c r="V189" s="18"/>
      <c r="W189" s="9"/>
    </row>
    <row r="190" spans="5:23" ht="39.5" x14ac:dyDescent="0.35">
      <c r="E190" s="59">
        <v>19</v>
      </c>
      <c r="F190" s="122">
        <v>7.02</v>
      </c>
      <c r="G190" s="122">
        <v>251.71299999999999</v>
      </c>
      <c r="H190" s="60">
        <v>1767.0060000000001</v>
      </c>
      <c r="I190" s="5"/>
      <c r="J190" s="5"/>
      <c r="K190" s="5"/>
      <c r="L190" s="5"/>
      <c r="M190" s="5"/>
      <c r="N190" s="5"/>
      <c r="O190" s="59"/>
      <c r="P190" s="32"/>
      <c r="Q190" s="32"/>
      <c r="R190" s="60"/>
      <c r="S190" s="5"/>
      <c r="T190" s="101" t="s">
        <v>159</v>
      </c>
      <c r="U190" s="43" t="s">
        <v>4</v>
      </c>
      <c r="V190" s="43" t="s">
        <v>5</v>
      </c>
      <c r="W190" s="39" t="s">
        <v>6</v>
      </c>
    </row>
    <row r="191" spans="5:23" ht="39.5" x14ac:dyDescent="0.35">
      <c r="E191" s="59">
        <v>20</v>
      </c>
      <c r="F191" s="122">
        <v>82.265000000000001</v>
      </c>
      <c r="G191" s="122">
        <v>207.369</v>
      </c>
      <c r="H191" s="60">
        <v>17059.281999999999</v>
      </c>
      <c r="I191" s="5"/>
      <c r="J191" s="5"/>
      <c r="K191" s="5"/>
      <c r="L191" s="5"/>
      <c r="M191" s="5"/>
      <c r="N191" s="5"/>
      <c r="O191" s="101" t="s">
        <v>152</v>
      </c>
      <c r="P191" s="43" t="s">
        <v>4</v>
      </c>
      <c r="Q191" s="43" t="s">
        <v>5</v>
      </c>
      <c r="R191" s="39" t="s">
        <v>6</v>
      </c>
      <c r="S191" s="5"/>
      <c r="T191" s="59">
        <v>1</v>
      </c>
      <c r="U191" s="32">
        <v>7.02</v>
      </c>
      <c r="V191" s="32">
        <v>599.81700000000001</v>
      </c>
      <c r="W191" s="60">
        <v>4210.6670000000004</v>
      </c>
    </row>
    <row r="192" spans="5:23" x14ac:dyDescent="0.35">
      <c r="E192" s="59">
        <v>21</v>
      </c>
      <c r="F192" s="122">
        <v>7.02</v>
      </c>
      <c r="G192" s="122">
        <v>301.13799999999998</v>
      </c>
      <c r="H192" s="60">
        <v>2113.962</v>
      </c>
      <c r="I192" s="5"/>
      <c r="J192" s="5"/>
      <c r="K192" s="5"/>
      <c r="L192" s="5"/>
      <c r="M192" s="5"/>
      <c r="N192" s="5"/>
      <c r="O192" s="59">
        <v>1</v>
      </c>
      <c r="P192" s="32">
        <v>7.02</v>
      </c>
      <c r="Q192" s="32">
        <v>1459.691</v>
      </c>
      <c r="R192" s="60">
        <v>10246.912</v>
      </c>
      <c r="S192" s="5"/>
      <c r="T192" s="59">
        <v>2</v>
      </c>
      <c r="U192" s="32">
        <v>22.071000000000002</v>
      </c>
      <c r="V192" s="32">
        <v>299.245</v>
      </c>
      <c r="W192" s="60">
        <v>6604.5550000000003</v>
      </c>
    </row>
    <row r="193" spans="5:23" x14ac:dyDescent="0.35">
      <c r="E193" s="59">
        <v>22</v>
      </c>
      <c r="F193" s="122">
        <v>27.776</v>
      </c>
      <c r="G193" s="122">
        <v>238.41900000000001</v>
      </c>
      <c r="H193" s="60">
        <v>6622.4189999999999</v>
      </c>
      <c r="I193" s="5"/>
      <c r="J193" s="5"/>
      <c r="K193" s="5"/>
      <c r="L193" s="5"/>
      <c r="M193" s="5"/>
      <c r="N193" s="5"/>
      <c r="O193" s="59">
        <v>2</v>
      </c>
      <c r="P193" s="32">
        <v>25.507999999999999</v>
      </c>
      <c r="Q193" s="32">
        <v>895.24099999999999</v>
      </c>
      <c r="R193" s="60">
        <v>22835.973999999998</v>
      </c>
      <c r="S193" s="5"/>
      <c r="T193" s="59">
        <v>3</v>
      </c>
      <c r="U193" s="32">
        <v>7.02</v>
      </c>
      <c r="V193" s="32">
        <v>538.505</v>
      </c>
      <c r="W193" s="60">
        <v>3780.2629999999999</v>
      </c>
    </row>
    <row r="194" spans="5:23" x14ac:dyDescent="0.35">
      <c r="E194" s="22">
        <v>23</v>
      </c>
      <c r="F194" s="116">
        <v>22.616</v>
      </c>
      <c r="G194" s="116">
        <v>119.92400000000001</v>
      </c>
      <c r="H194" s="117">
        <v>2712.1759999999999</v>
      </c>
      <c r="I194" s="5"/>
      <c r="J194" s="5"/>
      <c r="K194" s="5"/>
      <c r="L194" s="5"/>
      <c r="M194" s="5"/>
      <c r="N194" s="5"/>
      <c r="O194" s="59">
        <v>3</v>
      </c>
      <c r="P194" s="32">
        <v>7.02</v>
      </c>
      <c r="Q194" s="32">
        <v>957.44899999999996</v>
      </c>
      <c r="R194" s="60">
        <v>6721.2120000000004</v>
      </c>
      <c r="S194" s="5"/>
      <c r="T194" s="59">
        <v>4</v>
      </c>
      <c r="U194" s="32">
        <v>32.927999999999997</v>
      </c>
      <c r="V194" s="32">
        <v>286.86399999999998</v>
      </c>
      <c r="W194" s="60">
        <v>9445.8760000000002</v>
      </c>
    </row>
    <row r="195" spans="5:23" x14ac:dyDescent="0.35">
      <c r="E195" s="22">
        <v>24</v>
      </c>
      <c r="F195" s="116">
        <v>10.282</v>
      </c>
      <c r="G195" s="116">
        <v>121.94199999999999</v>
      </c>
      <c r="H195" s="117">
        <v>1253.752</v>
      </c>
      <c r="I195" s="5"/>
      <c r="J195" s="5"/>
      <c r="K195" s="5"/>
      <c r="L195" s="5"/>
      <c r="M195" s="5"/>
      <c r="N195" s="5"/>
      <c r="O195" s="59">
        <v>4</v>
      </c>
      <c r="P195" s="32">
        <v>27.108000000000001</v>
      </c>
      <c r="Q195" s="32">
        <v>614.53599999999994</v>
      </c>
      <c r="R195" s="60">
        <v>16658.984</v>
      </c>
      <c r="S195" s="5"/>
      <c r="T195" s="59">
        <v>5</v>
      </c>
      <c r="U195" s="32">
        <v>7.02</v>
      </c>
      <c r="V195" s="32">
        <v>505.08300000000003</v>
      </c>
      <c r="W195" s="60">
        <v>3545.6379999999999</v>
      </c>
    </row>
    <row r="196" spans="5:23" ht="16" thickBot="1" x14ac:dyDescent="0.4">
      <c r="E196" s="23">
        <v>25</v>
      </c>
      <c r="F196" s="118">
        <v>15.763</v>
      </c>
      <c r="G196" s="118">
        <v>119.979</v>
      </c>
      <c r="H196" s="119">
        <v>1891.2280000000001</v>
      </c>
      <c r="I196" s="5"/>
      <c r="J196" s="5"/>
      <c r="K196" s="5"/>
      <c r="L196" s="5"/>
      <c r="M196" s="5"/>
      <c r="N196" s="5"/>
      <c r="O196" s="59">
        <v>5</v>
      </c>
      <c r="P196" s="32">
        <v>7.02</v>
      </c>
      <c r="Q196" s="32">
        <v>878.73800000000006</v>
      </c>
      <c r="R196" s="60">
        <v>6168.665</v>
      </c>
      <c r="S196" s="5"/>
      <c r="T196" s="59">
        <v>6</v>
      </c>
      <c r="U196" s="32">
        <v>19.873000000000001</v>
      </c>
      <c r="V196" s="32">
        <v>324.58199999999999</v>
      </c>
      <c r="W196" s="60">
        <v>6450.3980000000001</v>
      </c>
    </row>
    <row r="197" spans="5:23" x14ac:dyDescent="0.35">
      <c r="E197" s="122"/>
      <c r="F197" s="122"/>
      <c r="G197" s="122"/>
      <c r="H197" s="122"/>
      <c r="I197" s="5"/>
      <c r="J197" s="5"/>
      <c r="K197" s="5"/>
      <c r="L197" s="5"/>
      <c r="M197" s="5"/>
      <c r="N197" s="5"/>
      <c r="O197" s="59">
        <v>6</v>
      </c>
      <c r="P197" s="32">
        <v>20.835999999999999</v>
      </c>
      <c r="Q197" s="32">
        <v>603.81399999999996</v>
      </c>
      <c r="R197" s="60">
        <v>12580.812</v>
      </c>
      <c r="S197" s="5"/>
      <c r="T197" s="59">
        <v>7</v>
      </c>
      <c r="U197" s="32">
        <v>7.02</v>
      </c>
      <c r="V197" s="32">
        <v>551.53499999999997</v>
      </c>
      <c r="W197" s="60">
        <v>3871.7280000000001</v>
      </c>
    </row>
    <row r="198" spans="5:23" x14ac:dyDescent="0.35">
      <c r="E198" s="122"/>
      <c r="F198" s="122"/>
      <c r="G198" s="122"/>
      <c r="H198" s="122"/>
      <c r="I198" s="5"/>
      <c r="J198" s="5"/>
      <c r="K198" s="5"/>
      <c r="L198" s="5"/>
      <c r="M198" s="5"/>
      <c r="N198" s="5"/>
      <c r="O198" s="59">
        <v>7</v>
      </c>
      <c r="P198" s="32">
        <v>7.02</v>
      </c>
      <c r="Q198" s="32">
        <v>687.81399999999996</v>
      </c>
      <c r="R198" s="60">
        <v>4828.3969999999999</v>
      </c>
      <c r="S198" s="5"/>
      <c r="T198" s="59">
        <v>8</v>
      </c>
      <c r="U198" s="32">
        <v>24.093</v>
      </c>
      <c r="V198" s="32">
        <v>287.44600000000003</v>
      </c>
      <c r="W198" s="60">
        <v>6925.3789999999999</v>
      </c>
    </row>
    <row r="199" spans="5:23" x14ac:dyDescent="0.35">
      <c r="E199" s="122"/>
      <c r="F199" s="122"/>
      <c r="G199" s="122"/>
      <c r="H199" s="122"/>
      <c r="I199" s="5"/>
      <c r="J199" s="5"/>
      <c r="K199" s="5"/>
      <c r="L199" s="5"/>
      <c r="M199" s="5"/>
      <c r="N199" s="5"/>
      <c r="O199" s="59">
        <v>8</v>
      </c>
      <c r="P199" s="32">
        <v>36.686</v>
      </c>
      <c r="Q199" s="32">
        <v>445.19600000000003</v>
      </c>
      <c r="R199" s="60">
        <v>16332.665000000001</v>
      </c>
      <c r="S199" s="5"/>
      <c r="T199" s="59">
        <v>9</v>
      </c>
      <c r="U199" s="32">
        <v>7.02</v>
      </c>
      <c r="V199" s="32">
        <v>356.8</v>
      </c>
      <c r="W199" s="60">
        <v>2504.7080000000001</v>
      </c>
    </row>
    <row r="200" spans="5:23" x14ac:dyDescent="0.35">
      <c r="E200" s="122"/>
      <c r="F200" s="122"/>
      <c r="G200" s="122"/>
      <c r="H200" s="122"/>
      <c r="I200" s="5"/>
      <c r="J200" s="5"/>
      <c r="K200" s="5"/>
      <c r="L200" s="5"/>
      <c r="M200" s="5"/>
      <c r="N200" s="5"/>
      <c r="O200" s="59">
        <v>9</v>
      </c>
      <c r="P200" s="32">
        <v>7.02</v>
      </c>
      <c r="Q200" s="32">
        <v>1342.4749999999999</v>
      </c>
      <c r="R200" s="60">
        <v>9424.06</v>
      </c>
      <c r="S200" s="5"/>
      <c r="T200" s="59">
        <v>10</v>
      </c>
      <c r="U200" s="32">
        <v>15.468</v>
      </c>
      <c r="V200" s="32">
        <v>265.971</v>
      </c>
      <c r="W200" s="60">
        <v>4114.1589999999997</v>
      </c>
    </row>
    <row r="201" spans="5:23" x14ac:dyDescent="0.35">
      <c r="E201" s="122"/>
      <c r="F201" s="122"/>
      <c r="G201" s="122"/>
      <c r="H201" s="122"/>
      <c r="I201" s="5"/>
      <c r="J201" s="5"/>
      <c r="K201" s="5"/>
      <c r="L201" s="5"/>
      <c r="M201" s="5"/>
      <c r="N201" s="5"/>
      <c r="O201" s="59">
        <v>10</v>
      </c>
      <c r="P201" s="32">
        <v>37.042000000000002</v>
      </c>
      <c r="Q201" s="32">
        <v>924.39599999999996</v>
      </c>
      <c r="R201" s="60">
        <v>34241.906000000003</v>
      </c>
      <c r="S201" s="5"/>
      <c r="T201" s="59">
        <v>11</v>
      </c>
      <c r="U201" s="32">
        <v>7.02</v>
      </c>
      <c r="V201" s="32">
        <v>315.51499999999999</v>
      </c>
      <c r="W201" s="60">
        <v>2214.8910000000001</v>
      </c>
    </row>
    <row r="202" spans="5:23" x14ac:dyDescent="0.35"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9">
        <v>11</v>
      </c>
      <c r="P202" s="32">
        <v>7.02</v>
      </c>
      <c r="Q202" s="32">
        <v>569.99400000000003</v>
      </c>
      <c r="R202" s="60">
        <v>4001.3130000000001</v>
      </c>
      <c r="S202" s="5"/>
      <c r="T202" s="59">
        <v>12</v>
      </c>
      <c r="U202" s="32">
        <v>28.585000000000001</v>
      </c>
      <c r="V202" s="32">
        <v>232.494</v>
      </c>
      <c r="W202" s="60">
        <v>6645.8919999999998</v>
      </c>
    </row>
    <row r="203" spans="5:23" x14ac:dyDescent="0.35"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9">
        <v>12</v>
      </c>
      <c r="P203" s="32">
        <v>39.613999999999997</v>
      </c>
      <c r="Q203" s="32">
        <v>375.10399999999998</v>
      </c>
      <c r="R203" s="60">
        <v>14859.352999999999</v>
      </c>
      <c r="S203" s="5"/>
      <c r="T203" s="59">
        <v>13</v>
      </c>
      <c r="U203" s="32">
        <v>7.02</v>
      </c>
      <c r="V203" s="32">
        <v>740.399</v>
      </c>
      <c r="W203" s="60">
        <v>5197.5429999999997</v>
      </c>
    </row>
    <row r="204" spans="5:23" x14ac:dyDescent="0.35"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9">
        <v>13</v>
      </c>
      <c r="P204" s="32">
        <v>7.02</v>
      </c>
      <c r="Q204" s="32">
        <v>710.64499999999998</v>
      </c>
      <c r="R204" s="60">
        <v>4988.6689999999999</v>
      </c>
      <c r="S204" s="5"/>
      <c r="T204" s="59">
        <v>14</v>
      </c>
      <c r="U204" s="32">
        <v>23.715</v>
      </c>
      <c r="V204" s="32">
        <v>337.71699999999998</v>
      </c>
      <c r="W204" s="60">
        <v>8008.8720000000003</v>
      </c>
    </row>
    <row r="205" spans="5:23" x14ac:dyDescent="0.35"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9">
        <v>14</v>
      </c>
      <c r="P205" s="32">
        <v>31.978999999999999</v>
      </c>
      <c r="Q205" s="32">
        <v>464.14600000000002</v>
      </c>
      <c r="R205" s="60">
        <v>14842.763999999999</v>
      </c>
      <c r="S205" s="5"/>
      <c r="T205" s="59">
        <v>15</v>
      </c>
      <c r="U205" s="32">
        <v>7.02</v>
      </c>
      <c r="V205" s="32">
        <v>704.48699999999997</v>
      </c>
      <c r="W205" s="60">
        <v>4945.4409999999998</v>
      </c>
    </row>
    <row r="206" spans="5:23" x14ac:dyDescent="0.35"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9">
        <v>15</v>
      </c>
      <c r="P206" s="32">
        <v>7.02</v>
      </c>
      <c r="Q206" s="32">
        <v>617.57899999999995</v>
      </c>
      <c r="R206" s="60">
        <v>4335.3500000000004</v>
      </c>
      <c r="S206" s="5"/>
      <c r="T206" s="59">
        <v>16</v>
      </c>
      <c r="U206" s="32">
        <v>45.218000000000004</v>
      </c>
      <c r="V206" s="32">
        <v>300.19200000000001</v>
      </c>
      <c r="W206" s="60">
        <v>13574.228999999999</v>
      </c>
    </row>
    <row r="207" spans="5:23" x14ac:dyDescent="0.35"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9">
        <v>16</v>
      </c>
      <c r="P207" s="32">
        <v>40.000999999999998</v>
      </c>
      <c r="Q207" s="32">
        <v>323.93200000000002</v>
      </c>
      <c r="R207" s="60">
        <v>12957.518</v>
      </c>
      <c r="S207" s="5"/>
      <c r="T207" s="59">
        <v>17</v>
      </c>
      <c r="U207" s="32">
        <v>7.02</v>
      </c>
      <c r="V207" s="32">
        <v>622.65700000000004</v>
      </c>
      <c r="W207" s="60">
        <v>4370.9989999999998</v>
      </c>
    </row>
    <row r="208" spans="5:23" x14ac:dyDescent="0.35"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9">
        <v>17</v>
      </c>
      <c r="P208" s="32">
        <v>7.02</v>
      </c>
      <c r="Q208" s="32">
        <v>456.53199999999998</v>
      </c>
      <c r="R208" s="60">
        <v>3204.8139999999999</v>
      </c>
      <c r="S208" s="5"/>
      <c r="T208" s="59">
        <v>18</v>
      </c>
      <c r="U208" s="32">
        <v>29.306000000000001</v>
      </c>
      <c r="V208" s="32">
        <v>294.82900000000001</v>
      </c>
      <c r="W208" s="60">
        <v>8640.2690000000002</v>
      </c>
    </row>
    <row r="209" spans="5:23" x14ac:dyDescent="0.35"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9">
        <v>18</v>
      </c>
      <c r="P209" s="32">
        <v>25.539000000000001</v>
      </c>
      <c r="Q209" s="32">
        <v>314.82600000000002</v>
      </c>
      <c r="R209" s="60">
        <v>8040.3370000000004</v>
      </c>
      <c r="S209" s="5"/>
      <c r="T209" s="59">
        <v>19</v>
      </c>
      <c r="U209" s="32">
        <v>7.02</v>
      </c>
      <c r="V209" s="32">
        <v>642.13</v>
      </c>
      <c r="W209" s="60">
        <v>4507.6970000000001</v>
      </c>
    </row>
    <row r="210" spans="5:23" x14ac:dyDescent="0.35"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22">
        <v>19</v>
      </c>
      <c r="P210" s="21">
        <v>5.8070000000000004</v>
      </c>
      <c r="Q210" s="21">
        <v>138.03299999999999</v>
      </c>
      <c r="R210" s="117">
        <v>801.51900000000001</v>
      </c>
      <c r="S210" s="5"/>
      <c r="T210" s="59">
        <v>20</v>
      </c>
      <c r="U210" s="32">
        <v>59.521999999999998</v>
      </c>
      <c r="V210" s="32">
        <v>344.53500000000003</v>
      </c>
      <c r="W210" s="60">
        <v>20507.401999999998</v>
      </c>
    </row>
    <row r="211" spans="5:23" x14ac:dyDescent="0.35"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22">
        <v>20</v>
      </c>
      <c r="P211" s="21">
        <v>10.813000000000001</v>
      </c>
      <c r="Q211" s="21">
        <v>131.52099999999999</v>
      </c>
      <c r="R211" s="117">
        <v>1422.1859999999999</v>
      </c>
      <c r="S211" s="5"/>
      <c r="T211" s="22">
        <v>21</v>
      </c>
      <c r="U211" s="21">
        <v>5.8639999999999999</v>
      </c>
      <c r="V211" s="21">
        <v>132.51400000000001</v>
      </c>
      <c r="W211" s="117">
        <v>777.04399999999998</v>
      </c>
    </row>
    <row r="212" spans="5:23" ht="16" thickBot="1" x14ac:dyDescent="0.4"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23">
        <v>21</v>
      </c>
      <c r="P212" s="118">
        <v>5.2750000000000004</v>
      </c>
      <c r="Q212" s="118">
        <v>142.05799999999999</v>
      </c>
      <c r="R212" s="119">
        <v>749.33299999999997</v>
      </c>
      <c r="S212" s="5"/>
      <c r="T212" s="22">
        <v>22</v>
      </c>
      <c r="U212" s="21">
        <v>1.6220000000000001</v>
      </c>
      <c r="V212" s="21">
        <v>141.393</v>
      </c>
      <c r="W212" s="117">
        <v>229.34100000000001</v>
      </c>
    </row>
    <row r="213" spans="5:23" ht="16" thickBot="1" x14ac:dyDescent="0.4"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122"/>
      <c r="P213" s="122"/>
      <c r="Q213" s="122"/>
      <c r="R213" s="122"/>
      <c r="S213" s="5"/>
      <c r="T213" s="23">
        <v>23</v>
      </c>
      <c r="U213" s="118">
        <v>2.5139999999999998</v>
      </c>
      <c r="V213" s="118">
        <v>142.14500000000001</v>
      </c>
      <c r="W213" s="119">
        <v>357.4</v>
      </c>
    </row>
    <row r="214" spans="5:23" x14ac:dyDescent="0.35"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122"/>
      <c r="P214" s="122"/>
      <c r="Q214" s="122"/>
      <c r="R214" s="122"/>
      <c r="S214" s="5"/>
      <c r="T214" s="5"/>
      <c r="U214" s="5"/>
      <c r="V214" s="5"/>
      <c r="W214" s="5"/>
    </row>
    <row r="215" spans="5:23" x14ac:dyDescent="0.35"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122"/>
      <c r="P215" s="122"/>
      <c r="Q215" s="122"/>
      <c r="R215" s="122"/>
      <c r="S215" s="5"/>
      <c r="T215" s="5"/>
      <c r="U215" s="5"/>
      <c r="V215" s="5"/>
      <c r="W215" s="5"/>
    </row>
    <row r="216" spans="5:23" x14ac:dyDescent="0.35"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</row>
  </sheetData>
  <mergeCells count="4">
    <mergeCell ref="E4:H4"/>
    <mergeCell ref="J4:M4"/>
    <mergeCell ref="O4:R4"/>
    <mergeCell ref="T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zoomScale="80" zoomScaleNormal="80" workbookViewId="0">
      <selection activeCell="L10" sqref="L10"/>
    </sheetView>
  </sheetViews>
  <sheetFormatPr baseColWidth="10" defaultRowHeight="15.5" x14ac:dyDescent="0.35"/>
  <cols>
    <col min="7" max="7" width="16.1640625" customWidth="1"/>
    <col min="8" max="8" width="18.83203125" customWidth="1"/>
  </cols>
  <sheetData>
    <row r="2" spans="1:8" x14ac:dyDescent="0.35">
      <c r="A2" s="71" t="s">
        <v>46</v>
      </c>
    </row>
    <row r="5" spans="1:8" x14ac:dyDescent="0.35">
      <c r="A5" s="72"/>
      <c r="B5" s="72"/>
      <c r="C5" s="72"/>
      <c r="D5" s="73" t="s">
        <v>60</v>
      </c>
      <c r="E5" s="73" t="s">
        <v>17</v>
      </c>
      <c r="F5" s="74"/>
      <c r="G5" s="73" t="s">
        <v>72</v>
      </c>
      <c r="H5" s="85" t="s">
        <v>73</v>
      </c>
    </row>
    <row r="6" spans="1:8" x14ac:dyDescent="0.35">
      <c r="A6" s="72"/>
      <c r="B6" s="72"/>
      <c r="C6" s="72"/>
      <c r="D6" s="75" t="s">
        <v>16</v>
      </c>
      <c r="E6" s="75" t="s">
        <v>16</v>
      </c>
      <c r="F6" s="72"/>
      <c r="G6" s="72"/>
    </row>
    <row r="7" spans="1:8" x14ac:dyDescent="0.35">
      <c r="A7" s="79" t="s">
        <v>48</v>
      </c>
      <c r="B7" s="79"/>
      <c r="C7" s="72"/>
      <c r="D7" s="2">
        <v>964624</v>
      </c>
      <c r="E7" s="2">
        <v>46852585</v>
      </c>
      <c r="F7" s="72"/>
      <c r="G7" s="76">
        <v>2.0588490474965256E-2</v>
      </c>
      <c r="H7" s="76">
        <f>G7/G16</f>
        <v>1.580124375878561E-2</v>
      </c>
    </row>
    <row r="8" spans="1:8" x14ac:dyDescent="0.35">
      <c r="A8" s="79" t="s">
        <v>49</v>
      </c>
      <c r="B8" s="79"/>
      <c r="C8" s="72"/>
      <c r="D8" s="2">
        <v>66185911</v>
      </c>
      <c r="E8" s="2">
        <v>51344401</v>
      </c>
      <c r="F8" s="72"/>
      <c r="G8" s="76">
        <v>1.2890580026437546</v>
      </c>
      <c r="H8" s="76">
        <f>G8/G16</f>
        <v>0.98932555272834521</v>
      </c>
    </row>
    <row r="9" spans="1:8" x14ac:dyDescent="0.35">
      <c r="A9" s="79" t="s">
        <v>50</v>
      </c>
      <c r="B9" s="79"/>
      <c r="C9" s="72"/>
      <c r="D9" s="2">
        <v>43703894</v>
      </c>
      <c r="E9" s="2">
        <v>49792675</v>
      </c>
      <c r="F9" s="72"/>
      <c r="G9" s="76">
        <v>0.87771733492928428</v>
      </c>
      <c r="H9" s="76">
        <f>G9/G16</f>
        <v>0.67363003506223285</v>
      </c>
    </row>
    <row r="10" spans="1:8" x14ac:dyDescent="0.35">
      <c r="A10" s="79" t="s">
        <v>51</v>
      </c>
      <c r="B10" s="79"/>
      <c r="C10" s="72"/>
      <c r="D10" s="2">
        <v>33444284</v>
      </c>
      <c r="E10" s="2">
        <v>47217979</v>
      </c>
      <c r="F10" s="72"/>
      <c r="G10" s="76">
        <v>0.70829554140807249</v>
      </c>
      <c r="H10" s="76">
        <f>G10/G16</f>
        <v>0.54360228675623035</v>
      </c>
    </row>
    <row r="11" spans="1:8" x14ac:dyDescent="0.35">
      <c r="A11" s="79" t="s">
        <v>52</v>
      </c>
      <c r="B11" s="79"/>
      <c r="C11" s="72"/>
      <c r="D11" s="2">
        <v>41090767</v>
      </c>
      <c r="E11" s="2">
        <v>44195237</v>
      </c>
      <c r="F11" s="72"/>
      <c r="G11" s="76">
        <v>0.9297555526175818</v>
      </c>
      <c r="H11" s="76">
        <f>G11/G16</f>
        <v>0.71356829879581662</v>
      </c>
    </row>
    <row r="12" spans="1:8" x14ac:dyDescent="0.35">
      <c r="A12" s="79" t="s">
        <v>53</v>
      </c>
      <c r="B12" s="79"/>
      <c r="C12" s="72"/>
      <c r="D12" s="2">
        <v>38470627</v>
      </c>
      <c r="E12" s="2">
        <v>46654314</v>
      </c>
      <c r="F12" s="72"/>
      <c r="G12" s="76">
        <v>0.82458884723929282</v>
      </c>
      <c r="H12" s="76">
        <f>G12/G16</f>
        <v>0.63285501148554146</v>
      </c>
    </row>
    <row r="13" spans="1:8" x14ac:dyDescent="0.35">
      <c r="A13" s="79" t="s">
        <v>54</v>
      </c>
      <c r="B13" s="79"/>
      <c r="C13" s="72"/>
      <c r="D13" s="2">
        <v>1353951</v>
      </c>
      <c r="E13" s="2">
        <v>33820538</v>
      </c>
      <c r="F13" s="72"/>
      <c r="G13" s="76">
        <v>4.0033396275363807E-2</v>
      </c>
      <c r="H13" s="76">
        <f>G13/G16</f>
        <v>3.0724809757581364E-2</v>
      </c>
    </row>
    <row r="14" spans="1:8" x14ac:dyDescent="0.35">
      <c r="A14" s="79" t="s">
        <v>55</v>
      </c>
      <c r="B14" s="79"/>
      <c r="C14" s="72"/>
      <c r="D14" s="2">
        <v>33811752</v>
      </c>
      <c r="E14" s="2">
        <v>34254176</v>
      </c>
      <c r="F14" s="72"/>
      <c r="G14" s="76">
        <v>0.98708408574767648</v>
      </c>
      <c r="H14" s="76">
        <f>G14/G16</f>
        <v>0.75756677102105008</v>
      </c>
    </row>
    <row r="15" spans="1:8" x14ac:dyDescent="0.35">
      <c r="A15" s="79" t="s">
        <v>56</v>
      </c>
      <c r="B15" s="79"/>
      <c r="C15" s="72"/>
      <c r="D15" s="2">
        <v>27419255</v>
      </c>
      <c r="E15" s="2">
        <v>37398263</v>
      </c>
      <c r="F15" s="72"/>
      <c r="G15" s="76">
        <v>0.73316921162889304</v>
      </c>
      <c r="H15" s="76">
        <f>G15/G16</f>
        <v>0.56269231799541941</v>
      </c>
    </row>
    <row r="16" spans="1:8" x14ac:dyDescent="0.35">
      <c r="A16" s="79" t="s">
        <v>57</v>
      </c>
      <c r="B16" s="79"/>
      <c r="C16" s="72"/>
      <c r="D16" s="2">
        <v>23879986</v>
      </c>
      <c r="E16" s="2">
        <v>18327399</v>
      </c>
      <c r="F16" s="72"/>
      <c r="G16" s="76">
        <v>1.3029664493035809</v>
      </c>
      <c r="H16" s="76">
        <v>1</v>
      </c>
    </row>
    <row r="17" spans="1:8" x14ac:dyDescent="0.35">
      <c r="A17" s="79" t="s">
        <v>58</v>
      </c>
      <c r="B17" s="79"/>
      <c r="C17" s="72"/>
      <c r="D17" s="2">
        <v>30861607</v>
      </c>
      <c r="E17" s="2">
        <v>40194808</v>
      </c>
      <c r="F17" s="72"/>
      <c r="G17" s="76">
        <v>0.76780083139095978</v>
      </c>
      <c r="H17" s="76">
        <f>G17/G16</f>
        <v>0.58927137517726547</v>
      </c>
    </row>
    <row r="18" spans="1:8" x14ac:dyDescent="0.35">
      <c r="A18" s="79" t="s">
        <v>59</v>
      </c>
      <c r="B18" s="79"/>
      <c r="C18" s="72"/>
      <c r="D18" s="2">
        <v>33501290</v>
      </c>
      <c r="E18" s="2">
        <v>27301643</v>
      </c>
      <c r="F18" s="72"/>
      <c r="G18" s="76">
        <v>1.2270796303358007</v>
      </c>
      <c r="H18" s="76">
        <f>G18/G16</f>
        <v>0.9417584243950865</v>
      </c>
    </row>
    <row r="19" spans="1:8" x14ac:dyDescent="0.35">
      <c r="A19" s="78"/>
      <c r="B19" s="78"/>
      <c r="C19" s="78"/>
      <c r="D19" s="78"/>
      <c r="E19" s="78"/>
      <c r="F19" s="78"/>
      <c r="G19" s="7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zoomScale="80" zoomScaleNormal="80" workbookViewId="0">
      <selection activeCell="F12" sqref="F12"/>
    </sheetView>
  </sheetViews>
  <sheetFormatPr baseColWidth="10" defaultRowHeight="15.5" x14ac:dyDescent="0.35"/>
  <sheetData>
    <row r="1" spans="1:31" x14ac:dyDescent="0.35">
      <c r="A1" s="53" t="s">
        <v>20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6" thickBot="1" x14ac:dyDescent="0.4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</row>
    <row r="3" spans="1:31" x14ac:dyDescent="0.35">
      <c r="A3" s="31"/>
      <c r="B3" s="184" t="s">
        <v>111</v>
      </c>
      <c r="C3" s="180"/>
      <c r="D3" s="181"/>
      <c r="E3" s="182" t="s">
        <v>112</v>
      </c>
      <c r="F3" s="180"/>
      <c r="G3" s="181"/>
      <c r="H3" s="182" t="s">
        <v>108</v>
      </c>
      <c r="I3" s="180"/>
      <c r="J3" s="181"/>
      <c r="K3" s="182" t="s">
        <v>109</v>
      </c>
      <c r="L3" s="180"/>
      <c r="M3" s="181"/>
      <c r="N3" s="185"/>
      <c r="O3" s="178"/>
      <c r="P3" s="178"/>
      <c r="Q3" s="178"/>
      <c r="R3" s="178"/>
      <c r="S3" s="178"/>
      <c r="T3" s="178"/>
      <c r="U3" s="178"/>
      <c r="V3" s="178"/>
      <c r="W3" s="178"/>
      <c r="X3" s="178"/>
      <c r="Y3" s="178"/>
      <c r="Z3" s="178"/>
      <c r="AA3" s="178"/>
      <c r="AB3" s="178"/>
      <c r="AC3" s="178"/>
      <c r="AD3" s="178"/>
      <c r="AE3" s="178"/>
    </row>
    <row r="4" spans="1:31" x14ac:dyDescent="0.35">
      <c r="A4" s="33" t="s">
        <v>19</v>
      </c>
      <c r="B4" s="80">
        <v>0</v>
      </c>
      <c r="C4" s="80">
        <v>0</v>
      </c>
      <c r="D4" s="95">
        <v>0</v>
      </c>
      <c r="E4" s="80">
        <v>0</v>
      </c>
      <c r="F4" s="80">
        <v>0</v>
      </c>
      <c r="G4" s="95">
        <v>0</v>
      </c>
      <c r="H4" s="80">
        <v>0</v>
      </c>
      <c r="I4" s="80">
        <v>0</v>
      </c>
      <c r="J4" s="95">
        <v>0</v>
      </c>
      <c r="K4" s="80">
        <v>0</v>
      </c>
      <c r="L4" s="80">
        <v>0</v>
      </c>
      <c r="M4" s="95">
        <v>0</v>
      </c>
      <c r="N4" s="98"/>
      <c r="O4" s="98"/>
      <c r="P4" s="98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</row>
    <row r="5" spans="1:31" x14ac:dyDescent="0.35">
      <c r="A5" s="33" t="s">
        <v>20</v>
      </c>
      <c r="B5" s="80">
        <v>0</v>
      </c>
      <c r="C5" s="80">
        <v>1</v>
      </c>
      <c r="D5" s="95">
        <v>0</v>
      </c>
      <c r="E5" s="80">
        <v>1</v>
      </c>
      <c r="F5" s="80">
        <v>3</v>
      </c>
      <c r="G5" s="95">
        <v>1</v>
      </c>
      <c r="H5" s="80">
        <v>0</v>
      </c>
      <c r="I5" s="80">
        <v>1</v>
      </c>
      <c r="J5" s="95">
        <v>1</v>
      </c>
      <c r="K5" s="80">
        <v>2</v>
      </c>
      <c r="L5" s="80">
        <v>1</v>
      </c>
      <c r="M5" s="95">
        <v>0</v>
      </c>
      <c r="N5" s="98"/>
      <c r="O5" s="98"/>
      <c r="P5" s="98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</row>
    <row r="6" spans="1:31" x14ac:dyDescent="0.35">
      <c r="A6" s="33" t="s">
        <v>21</v>
      </c>
      <c r="B6" s="80">
        <v>1</v>
      </c>
      <c r="C6" s="80">
        <v>0</v>
      </c>
      <c r="D6" s="95">
        <v>0</v>
      </c>
      <c r="E6" s="80">
        <v>0</v>
      </c>
      <c r="F6" s="80">
        <v>0</v>
      </c>
      <c r="G6" s="95">
        <v>1</v>
      </c>
      <c r="H6" s="80">
        <v>0</v>
      </c>
      <c r="I6" s="80">
        <v>1</v>
      </c>
      <c r="J6" s="95">
        <v>0</v>
      </c>
      <c r="K6" s="80">
        <v>1</v>
      </c>
      <c r="L6" s="80">
        <v>1</v>
      </c>
      <c r="M6" s="95">
        <v>0</v>
      </c>
      <c r="N6" s="98"/>
      <c r="O6" s="98"/>
      <c r="P6" s="98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</row>
    <row r="7" spans="1:31" x14ac:dyDescent="0.35">
      <c r="A7" s="33" t="s">
        <v>22</v>
      </c>
      <c r="B7" s="80">
        <v>1</v>
      </c>
      <c r="C7" s="80">
        <v>0</v>
      </c>
      <c r="D7" s="95">
        <v>1</v>
      </c>
      <c r="E7" s="80">
        <v>2</v>
      </c>
      <c r="F7" s="80">
        <v>2</v>
      </c>
      <c r="G7" s="95">
        <v>3</v>
      </c>
      <c r="H7" s="80">
        <v>1</v>
      </c>
      <c r="I7" s="80">
        <v>0</v>
      </c>
      <c r="J7" s="95">
        <v>1</v>
      </c>
      <c r="K7" s="80">
        <v>0</v>
      </c>
      <c r="L7" s="80">
        <v>0</v>
      </c>
      <c r="M7" s="95">
        <v>2</v>
      </c>
      <c r="N7" s="98"/>
      <c r="O7" s="98"/>
      <c r="P7" s="98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</row>
    <row r="8" spans="1:31" x14ac:dyDescent="0.35">
      <c r="A8" s="33" t="s">
        <v>23</v>
      </c>
      <c r="B8" s="80">
        <v>0</v>
      </c>
      <c r="C8" s="80">
        <v>0</v>
      </c>
      <c r="D8" s="95">
        <v>1</v>
      </c>
      <c r="E8" s="80">
        <v>23</v>
      </c>
      <c r="F8" s="80">
        <v>18</v>
      </c>
      <c r="G8" s="95">
        <v>19</v>
      </c>
      <c r="H8" s="80">
        <v>2</v>
      </c>
      <c r="I8" s="80">
        <v>1</v>
      </c>
      <c r="J8" s="95">
        <v>3</v>
      </c>
      <c r="K8" s="80">
        <v>17</v>
      </c>
      <c r="L8" s="80">
        <v>8</v>
      </c>
      <c r="M8" s="95">
        <v>13</v>
      </c>
      <c r="N8" s="98"/>
      <c r="O8" s="98"/>
      <c r="P8" s="98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</row>
    <row r="9" spans="1:31" x14ac:dyDescent="0.35">
      <c r="A9" s="33" t="s">
        <v>24</v>
      </c>
      <c r="B9" s="80">
        <v>0</v>
      </c>
      <c r="C9" s="80">
        <v>2</v>
      </c>
      <c r="D9" s="95">
        <v>1</v>
      </c>
      <c r="E9" s="80">
        <v>35</v>
      </c>
      <c r="F9" s="80">
        <v>33</v>
      </c>
      <c r="G9" s="95">
        <v>27</v>
      </c>
      <c r="H9" s="80">
        <v>4</v>
      </c>
      <c r="I9" s="80">
        <v>3</v>
      </c>
      <c r="J9" s="95">
        <v>4</v>
      </c>
      <c r="K9" s="80">
        <v>29</v>
      </c>
      <c r="L9" s="80">
        <v>26</v>
      </c>
      <c r="M9" s="95">
        <v>20</v>
      </c>
      <c r="N9" s="98"/>
      <c r="O9" s="98"/>
      <c r="P9" s="98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</row>
    <row r="10" spans="1:31" ht="16" thickBot="1" x14ac:dyDescent="0.4">
      <c r="A10" s="34" t="s">
        <v>25</v>
      </c>
      <c r="B10" s="93">
        <v>2</v>
      </c>
      <c r="C10" s="94">
        <v>2</v>
      </c>
      <c r="D10" s="96">
        <v>5</v>
      </c>
      <c r="E10" s="94">
        <v>39</v>
      </c>
      <c r="F10" s="94">
        <v>57</v>
      </c>
      <c r="G10" s="96">
        <v>40</v>
      </c>
      <c r="H10" s="94">
        <v>5</v>
      </c>
      <c r="I10" s="94">
        <v>6</v>
      </c>
      <c r="J10" s="96">
        <v>6</v>
      </c>
      <c r="K10" s="94">
        <v>45</v>
      </c>
      <c r="L10" s="94">
        <v>41</v>
      </c>
      <c r="M10" s="96">
        <v>33</v>
      </c>
      <c r="N10" s="98"/>
      <c r="O10" s="98"/>
      <c r="P10" s="98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</row>
    <row r="11" spans="1:31" x14ac:dyDescent="0.35"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 x14ac:dyDescent="0.35"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</row>
    <row r="13" spans="1:31" x14ac:dyDescent="0.35"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</row>
  </sheetData>
  <mergeCells count="10">
    <mergeCell ref="T3:V3"/>
    <mergeCell ref="W3:Y3"/>
    <mergeCell ref="Z3:AB3"/>
    <mergeCell ref="AC3:AE3"/>
    <mergeCell ref="B3:D3"/>
    <mergeCell ref="E3:G3"/>
    <mergeCell ref="H3:J3"/>
    <mergeCell ref="K3:M3"/>
    <mergeCell ref="N3:P3"/>
    <mergeCell ref="Q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zoomScale="80" zoomScaleNormal="80" workbookViewId="0">
      <selection activeCell="F15" sqref="F15"/>
    </sheetView>
  </sheetViews>
  <sheetFormatPr baseColWidth="10" defaultRowHeight="15.5" x14ac:dyDescent="0.35"/>
  <cols>
    <col min="5" max="5" width="12.83203125" customWidth="1"/>
    <col min="8" max="8" width="18" customWidth="1"/>
    <col min="9" max="9" width="19.33203125" customWidth="1"/>
  </cols>
  <sheetData>
    <row r="1" spans="1:13" ht="21" customHeight="1" x14ac:dyDescent="0.35">
      <c r="A1" s="4" t="s">
        <v>26</v>
      </c>
    </row>
    <row r="2" spans="1:13" x14ac:dyDescent="0.35">
      <c r="F2" s="183"/>
      <c r="G2" s="183"/>
    </row>
    <row r="3" spans="1:13" x14ac:dyDescent="0.35">
      <c r="A3" s="5"/>
      <c r="B3" s="5"/>
      <c r="C3" s="5"/>
      <c r="D3" s="5"/>
      <c r="E3" s="120" t="s">
        <v>15</v>
      </c>
      <c r="F3" s="120" t="s">
        <v>17</v>
      </c>
      <c r="G3" s="102"/>
      <c r="H3" s="120" t="s">
        <v>18</v>
      </c>
      <c r="I3" s="120" t="s">
        <v>71</v>
      </c>
      <c r="K3" s="183"/>
      <c r="L3" s="183"/>
      <c r="M3" s="183"/>
    </row>
    <row r="4" spans="1:13" x14ac:dyDescent="0.35">
      <c r="A4" s="5"/>
      <c r="B4" s="5"/>
      <c r="C4" s="5"/>
      <c r="D4" s="5"/>
      <c r="E4" s="109" t="s">
        <v>16</v>
      </c>
      <c r="F4" s="109" t="s">
        <v>16</v>
      </c>
      <c r="G4" s="5"/>
      <c r="H4" s="5"/>
      <c r="I4" s="5"/>
      <c r="K4" s="183"/>
      <c r="L4" s="183"/>
      <c r="M4" s="183"/>
    </row>
    <row r="5" spans="1:13" x14ac:dyDescent="0.35">
      <c r="A5" s="183" t="s">
        <v>2</v>
      </c>
      <c r="B5" s="183"/>
      <c r="C5" s="183"/>
      <c r="D5" s="105" t="s">
        <v>22</v>
      </c>
      <c r="E5" s="110">
        <v>56330753</v>
      </c>
      <c r="F5" s="110">
        <v>8569756</v>
      </c>
      <c r="G5" s="122"/>
      <c r="H5" s="123">
        <v>6.5732038345082406</v>
      </c>
      <c r="I5" s="123">
        <v>0.86134490948701825</v>
      </c>
      <c r="K5" s="183"/>
      <c r="L5" s="183"/>
      <c r="M5" s="183"/>
    </row>
    <row r="6" spans="1:13" x14ac:dyDescent="0.35">
      <c r="A6" s="5"/>
      <c r="B6" s="5"/>
      <c r="C6" s="5"/>
      <c r="D6" s="105" t="s">
        <v>24</v>
      </c>
      <c r="E6" s="110">
        <v>41592505</v>
      </c>
      <c r="F6" s="110">
        <v>5450233</v>
      </c>
      <c r="G6" s="122"/>
      <c r="H6" s="123">
        <v>7.631326036886863</v>
      </c>
      <c r="I6" s="123">
        <v>1</v>
      </c>
      <c r="K6" s="183"/>
      <c r="L6" s="183"/>
      <c r="M6" s="183"/>
    </row>
    <row r="7" spans="1:13" x14ac:dyDescent="0.35">
      <c r="A7" s="183" t="s">
        <v>97</v>
      </c>
      <c r="B7" s="183"/>
      <c r="C7" s="183"/>
      <c r="D7" s="105" t="s">
        <v>22</v>
      </c>
      <c r="E7" s="110">
        <v>34749764</v>
      </c>
      <c r="F7" s="110">
        <v>6128434</v>
      </c>
      <c r="G7" s="122"/>
      <c r="H7" s="123">
        <v>5.6702518131059252</v>
      </c>
      <c r="I7" s="123">
        <v>0.74302313722387603</v>
      </c>
    </row>
    <row r="8" spans="1:13" x14ac:dyDescent="0.35">
      <c r="A8" s="5"/>
      <c r="B8" s="5"/>
      <c r="C8" s="5"/>
      <c r="D8" s="105" t="s">
        <v>24</v>
      </c>
      <c r="E8" s="110">
        <v>12178429</v>
      </c>
      <c r="F8" s="110">
        <v>4468391</v>
      </c>
      <c r="G8" s="122"/>
      <c r="H8" s="123">
        <v>2.725461804931574</v>
      </c>
      <c r="I8" s="123">
        <v>0.357141313548622</v>
      </c>
    </row>
    <row r="9" spans="1:13" x14ac:dyDescent="0.35">
      <c r="A9" s="183" t="s">
        <v>108</v>
      </c>
      <c r="B9" s="183"/>
      <c r="C9" s="183"/>
      <c r="D9" s="105" t="s">
        <v>22</v>
      </c>
      <c r="E9" s="110">
        <v>51435451</v>
      </c>
      <c r="F9" s="110">
        <v>8828077</v>
      </c>
      <c r="G9" s="122"/>
      <c r="H9" s="123">
        <v>5.8263482522864267</v>
      </c>
      <c r="I9" s="123">
        <v>0.76347783126079594</v>
      </c>
    </row>
    <row r="10" spans="1:13" x14ac:dyDescent="0.35">
      <c r="A10" s="5"/>
      <c r="B10" s="5"/>
      <c r="C10" s="5"/>
      <c r="D10" s="105" t="s">
        <v>24</v>
      </c>
      <c r="E10" s="110">
        <v>35036523</v>
      </c>
      <c r="F10" s="110">
        <v>6030688</v>
      </c>
      <c r="G10" s="122"/>
      <c r="H10" s="123">
        <v>5.8097057914453538</v>
      </c>
      <c r="I10" s="123">
        <v>0.76129702274067379</v>
      </c>
    </row>
    <row r="11" spans="1:13" x14ac:dyDescent="0.35">
      <c r="A11" s="183" t="s">
        <v>109</v>
      </c>
      <c r="B11" s="183"/>
      <c r="C11" s="183"/>
      <c r="D11" s="105" t="s">
        <v>22</v>
      </c>
      <c r="E11" s="110">
        <v>38455969</v>
      </c>
      <c r="F11" s="110">
        <v>8151311</v>
      </c>
      <c r="G11" s="122"/>
      <c r="H11" s="123">
        <v>4.7177649092274851</v>
      </c>
      <c r="I11" s="123">
        <v>0.61821037214550179</v>
      </c>
    </row>
    <row r="12" spans="1:13" x14ac:dyDescent="0.35">
      <c r="A12" s="5"/>
      <c r="B12" s="5"/>
      <c r="C12" s="5"/>
      <c r="D12" s="105" t="s">
        <v>24</v>
      </c>
      <c r="E12" s="110">
        <v>13746275</v>
      </c>
      <c r="F12" s="110">
        <v>5662039</v>
      </c>
      <c r="G12" s="122"/>
      <c r="H12" s="123">
        <v>2.4277958876652033</v>
      </c>
      <c r="I12" s="123">
        <v>0.31813552139302947</v>
      </c>
    </row>
    <row r="13" spans="1:13" x14ac:dyDescent="0.35">
      <c r="A13" s="186"/>
      <c r="B13" s="183"/>
      <c r="C13" s="183"/>
      <c r="D13" s="37"/>
      <c r="E13" s="56"/>
      <c r="F13" s="56"/>
      <c r="G13" s="7"/>
      <c r="H13" s="97"/>
      <c r="I13" s="97"/>
    </row>
    <row r="14" spans="1:13" x14ac:dyDescent="0.35">
      <c r="D14" s="37"/>
      <c r="E14" s="56"/>
      <c r="F14" s="56"/>
      <c r="G14" s="7"/>
      <c r="H14" s="97"/>
      <c r="I14" s="97"/>
    </row>
    <row r="15" spans="1:13" x14ac:dyDescent="0.35">
      <c r="E15" s="2"/>
      <c r="F15" s="2"/>
      <c r="H15" s="38"/>
      <c r="I15" s="38"/>
    </row>
    <row r="16" spans="1:13" x14ac:dyDescent="0.35">
      <c r="A16" s="183"/>
      <c r="B16" s="183"/>
      <c r="C16" s="183"/>
      <c r="D16" s="37"/>
      <c r="E16" s="2"/>
      <c r="F16" s="2"/>
      <c r="H16" s="38"/>
      <c r="I16" s="38"/>
    </row>
    <row r="17" spans="1:9" x14ac:dyDescent="0.35">
      <c r="D17" s="37"/>
      <c r="E17" s="2"/>
      <c r="F17" s="2"/>
      <c r="H17" s="38"/>
      <c r="I17" s="38"/>
    </row>
    <row r="18" spans="1:9" x14ac:dyDescent="0.35">
      <c r="D18" s="37"/>
      <c r="E18" s="2"/>
      <c r="F18" s="2"/>
      <c r="H18" s="38"/>
      <c r="I18" s="38"/>
    </row>
    <row r="19" spans="1:9" x14ac:dyDescent="0.35">
      <c r="A19" s="183"/>
      <c r="B19" s="183"/>
      <c r="C19" s="183"/>
      <c r="D19" s="37"/>
      <c r="E19" s="2"/>
      <c r="F19" s="2"/>
      <c r="H19" s="38"/>
      <c r="I19" s="38"/>
    </row>
    <row r="20" spans="1:9" x14ac:dyDescent="0.35">
      <c r="D20" s="37"/>
      <c r="E20" s="2"/>
      <c r="F20" s="2"/>
      <c r="H20" s="38"/>
      <c r="I20" s="38"/>
    </row>
    <row r="21" spans="1:9" x14ac:dyDescent="0.35">
      <c r="D21" s="37"/>
      <c r="E21" s="2"/>
      <c r="F21" s="2"/>
      <c r="H21" s="38"/>
      <c r="I21" s="38"/>
    </row>
  </sheetData>
  <mergeCells count="12">
    <mergeCell ref="A19:C19"/>
    <mergeCell ref="F2:G2"/>
    <mergeCell ref="K3:M3"/>
    <mergeCell ref="K4:M4"/>
    <mergeCell ref="A5:C5"/>
    <mergeCell ref="K5:M5"/>
    <mergeCell ref="K6:M6"/>
    <mergeCell ref="A7:C7"/>
    <mergeCell ref="A9:C9"/>
    <mergeCell ref="A11:C11"/>
    <mergeCell ref="A13:C13"/>
    <mergeCell ref="A16:C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="80" zoomScaleNormal="80" workbookViewId="0">
      <selection sqref="A1:D6"/>
    </sheetView>
  </sheetViews>
  <sheetFormatPr baseColWidth="10" defaultRowHeight="15.5" x14ac:dyDescent="0.35"/>
  <cols>
    <col min="1" max="1" width="18.83203125" customWidth="1"/>
    <col min="2" max="2" width="13.5" customWidth="1"/>
    <col min="3" max="3" width="22.1640625" customWidth="1"/>
    <col min="4" max="4" width="17.33203125" customWidth="1"/>
  </cols>
  <sheetData>
    <row r="1" spans="1:4" x14ac:dyDescent="0.35">
      <c r="A1" s="72" t="s">
        <v>113</v>
      </c>
      <c r="B1" s="3"/>
      <c r="C1" s="3"/>
    </row>
    <row r="2" spans="1:4" x14ac:dyDescent="0.35">
      <c r="A2" s="4"/>
      <c r="B2" s="4"/>
      <c r="C2" s="4"/>
    </row>
    <row r="3" spans="1:4" x14ac:dyDescent="0.35">
      <c r="A3" s="99" t="s">
        <v>47</v>
      </c>
      <c r="B3" s="99" t="s">
        <v>114</v>
      </c>
      <c r="C3" s="99" t="s">
        <v>111</v>
      </c>
      <c r="D3" s="99" t="s">
        <v>115</v>
      </c>
    </row>
    <row r="4" spans="1:4" x14ac:dyDescent="0.35">
      <c r="A4" s="1">
        <v>57</v>
      </c>
      <c r="B4" s="1">
        <v>64</v>
      </c>
      <c r="C4" s="1">
        <v>0</v>
      </c>
      <c r="D4" s="1">
        <v>0</v>
      </c>
    </row>
    <row r="5" spans="1:4" x14ac:dyDescent="0.35">
      <c r="A5" s="1">
        <v>62</v>
      </c>
      <c r="B5" s="1">
        <v>60</v>
      </c>
      <c r="C5" s="1">
        <v>2</v>
      </c>
      <c r="D5" s="1">
        <v>0</v>
      </c>
    </row>
    <row r="6" spans="1:4" x14ac:dyDescent="0.35">
      <c r="A6" s="1">
        <v>60</v>
      </c>
      <c r="B6" s="1">
        <v>59</v>
      </c>
      <c r="C6" s="1">
        <v>1</v>
      </c>
      <c r="D6" s="1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zoomScale="80" zoomScaleNormal="80" workbookViewId="0">
      <selection activeCell="K14" sqref="K14"/>
    </sheetView>
  </sheetViews>
  <sheetFormatPr baseColWidth="10" defaultRowHeight="15.5" x14ac:dyDescent="0.35"/>
  <sheetData>
    <row r="1" spans="1:31" x14ac:dyDescent="0.35">
      <c r="A1" s="53" t="s">
        <v>11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6" thickBot="1" x14ac:dyDescent="0.4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</row>
    <row r="3" spans="1:31" ht="16" thickBot="1" x14ac:dyDescent="0.4">
      <c r="A3" s="31"/>
      <c r="B3" s="190" t="s">
        <v>187</v>
      </c>
      <c r="C3" s="188"/>
      <c r="D3" s="188"/>
      <c r="E3" s="190" t="s">
        <v>186</v>
      </c>
      <c r="F3" s="188"/>
      <c r="G3" s="188"/>
      <c r="H3" s="132"/>
      <c r="I3" s="132"/>
      <c r="J3" s="133"/>
      <c r="K3" s="190" t="s">
        <v>188</v>
      </c>
      <c r="L3" s="188"/>
      <c r="M3" s="189"/>
      <c r="N3" s="190" t="s">
        <v>189</v>
      </c>
      <c r="O3" s="188"/>
      <c r="P3" s="189"/>
      <c r="Q3" s="188" t="s">
        <v>116</v>
      </c>
      <c r="R3" s="188"/>
      <c r="S3" s="189"/>
      <c r="T3" s="187" t="s">
        <v>117</v>
      </c>
      <c r="U3" s="188"/>
      <c r="V3" s="189"/>
      <c r="W3" s="178"/>
      <c r="X3" s="178"/>
      <c r="Y3" s="178"/>
      <c r="Z3" s="178"/>
      <c r="AA3" s="178"/>
      <c r="AB3" s="178"/>
      <c r="AC3" s="178"/>
      <c r="AD3" s="178"/>
      <c r="AE3" s="178"/>
    </row>
    <row r="4" spans="1:31" x14ac:dyDescent="0.35">
      <c r="A4" s="33" t="s">
        <v>19</v>
      </c>
      <c r="B4" s="131">
        <v>0</v>
      </c>
      <c r="C4" s="98">
        <v>0</v>
      </c>
      <c r="D4" s="98">
        <v>0</v>
      </c>
      <c r="E4" s="131">
        <v>0</v>
      </c>
      <c r="F4" s="98">
        <v>0</v>
      </c>
      <c r="G4" s="98">
        <v>0</v>
      </c>
      <c r="H4" s="98">
        <v>0</v>
      </c>
      <c r="I4" s="98">
        <v>0</v>
      </c>
      <c r="J4" s="95">
        <v>0</v>
      </c>
      <c r="K4" s="131">
        <v>0</v>
      </c>
      <c r="L4" s="98">
        <v>0</v>
      </c>
      <c r="M4" s="95">
        <v>0</v>
      </c>
      <c r="N4" s="131">
        <v>0</v>
      </c>
      <c r="O4" s="98">
        <v>0</v>
      </c>
      <c r="P4" s="95">
        <v>0</v>
      </c>
      <c r="Q4" s="80">
        <v>0</v>
      </c>
      <c r="R4" s="80">
        <v>0</v>
      </c>
      <c r="S4" s="95">
        <v>0</v>
      </c>
      <c r="T4" s="80">
        <v>0</v>
      </c>
      <c r="U4" s="80">
        <v>0</v>
      </c>
      <c r="V4" s="95">
        <v>0</v>
      </c>
      <c r="W4" s="40"/>
      <c r="X4" s="40"/>
      <c r="Y4" s="40"/>
      <c r="Z4" s="40"/>
      <c r="AA4" s="40"/>
      <c r="AB4" s="40"/>
      <c r="AC4" s="40"/>
      <c r="AD4" s="40"/>
      <c r="AE4" s="40"/>
    </row>
    <row r="5" spans="1:31" x14ac:dyDescent="0.35">
      <c r="A5" s="33" t="s">
        <v>20</v>
      </c>
      <c r="B5" s="131">
        <v>6</v>
      </c>
      <c r="C5" s="98">
        <v>4</v>
      </c>
      <c r="D5" s="98">
        <v>5</v>
      </c>
      <c r="E5" s="131">
        <v>1</v>
      </c>
      <c r="F5" s="98">
        <v>4</v>
      </c>
      <c r="G5" s="98">
        <v>1</v>
      </c>
      <c r="H5" s="98">
        <v>6</v>
      </c>
      <c r="I5" s="98">
        <v>9</v>
      </c>
      <c r="J5" s="95">
        <v>4</v>
      </c>
      <c r="K5" s="131">
        <v>1</v>
      </c>
      <c r="L5" s="98">
        <v>4</v>
      </c>
      <c r="M5" s="95">
        <v>1</v>
      </c>
      <c r="N5" s="131">
        <v>1</v>
      </c>
      <c r="O5" s="98">
        <v>1</v>
      </c>
      <c r="P5" s="95">
        <v>0</v>
      </c>
      <c r="Q5" s="80">
        <v>2</v>
      </c>
      <c r="R5" s="80">
        <v>2</v>
      </c>
      <c r="S5" s="95">
        <v>2</v>
      </c>
      <c r="T5" s="80">
        <v>2</v>
      </c>
      <c r="U5" s="80">
        <v>2</v>
      </c>
      <c r="V5" s="95">
        <v>2</v>
      </c>
      <c r="W5" s="40"/>
      <c r="X5" s="40"/>
      <c r="Y5" s="40"/>
      <c r="Z5" s="40"/>
      <c r="AA5" s="40"/>
      <c r="AB5" s="40"/>
      <c r="AC5" s="40"/>
      <c r="AD5" s="40"/>
      <c r="AE5" s="40"/>
    </row>
    <row r="6" spans="1:31" x14ac:dyDescent="0.35">
      <c r="A6" s="33" t="s">
        <v>21</v>
      </c>
      <c r="B6" s="131">
        <v>38</v>
      </c>
      <c r="C6" s="98">
        <v>35</v>
      </c>
      <c r="D6" s="98">
        <v>30</v>
      </c>
      <c r="E6" s="131">
        <v>17</v>
      </c>
      <c r="F6" s="98">
        <v>23</v>
      </c>
      <c r="G6" s="98">
        <v>22</v>
      </c>
      <c r="H6" s="98">
        <v>21</v>
      </c>
      <c r="I6" s="98">
        <v>32</v>
      </c>
      <c r="J6" s="95">
        <v>28</v>
      </c>
      <c r="K6" s="131">
        <v>11</v>
      </c>
      <c r="L6" s="98">
        <v>7</v>
      </c>
      <c r="M6" s="95">
        <v>11</v>
      </c>
      <c r="N6" s="131">
        <v>0</v>
      </c>
      <c r="O6" s="98">
        <v>0</v>
      </c>
      <c r="P6" s="95">
        <v>2</v>
      </c>
      <c r="Q6" s="80">
        <v>0</v>
      </c>
      <c r="R6" s="80">
        <v>0</v>
      </c>
      <c r="S6" s="95">
        <v>2</v>
      </c>
      <c r="T6" s="80">
        <v>0</v>
      </c>
      <c r="U6" s="80">
        <v>1</v>
      </c>
      <c r="V6" s="95">
        <v>0</v>
      </c>
      <c r="W6" s="40"/>
      <c r="X6" s="40"/>
      <c r="Y6" s="40"/>
      <c r="Z6" s="40"/>
      <c r="AA6" s="40"/>
      <c r="AB6" s="40"/>
      <c r="AC6" s="40"/>
      <c r="AD6" s="40"/>
      <c r="AE6" s="40"/>
    </row>
    <row r="7" spans="1:31" x14ac:dyDescent="0.35">
      <c r="A7" s="33" t="s">
        <v>22</v>
      </c>
      <c r="B7" s="131">
        <v>43</v>
      </c>
      <c r="C7" s="98">
        <v>47</v>
      </c>
      <c r="D7" s="98">
        <v>52</v>
      </c>
      <c r="E7" s="131">
        <v>27</v>
      </c>
      <c r="F7" s="98">
        <v>24</v>
      </c>
      <c r="G7" s="98">
        <v>23</v>
      </c>
      <c r="H7" s="98">
        <v>30</v>
      </c>
      <c r="I7" s="98">
        <v>38</v>
      </c>
      <c r="J7" s="95">
        <v>29</v>
      </c>
      <c r="K7" s="131">
        <v>10</v>
      </c>
      <c r="L7" s="98">
        <v>8</v>
      </c>
      <c r="M7" s="95">
        <v>9</v>
      </c>
      <c r="N7" s="131">
        <v>0</v>
      </c>
      <c r="O7" s="98">
        <v>0</v>
      </c>
      <c r="P7" s="95">
        <v>1</v>
      </c>
      <c r="Q7" s="80">
        <v>1</v>
      </c>
      <c r="R7" s="80">
        <v>2</v>
      </c>
      <c r="S7" s="95">
        <v>2</v>
      </c>
      <c r="T7" s="80">
        <v>2</v>
      </c>
      <c r="U7" s="80">
        <v>4</v>
      </c>
      <c r="V7" s="95">
        <v>1</v>
      </c>
      <c r="W7" s="40"/>
      <c r="X7" s="40"/>
      <c r="Y7" s="40"/>
      <c r="Z7" s="40"/>
      <c r="AA7" s="40"/>
      <c r="AB7" s="40"/>
      <c r="AC7" s="40"/>
      <c r="AD7" s="40"/>
      <c r="AE7" s="40"/>
    </row>
    <row r="8" spans="1:31" x14ac:dyDescent="0.35">
      <c r="A8" s="33" t="s">
        <v>23</v>
      </c>
      <c r="B8" s="131">
        <v>56</v>
      </c>
      <c r="C8" s="98">
        <v>53</v>
      </c>
      <c r="D8" s="98">
        <v>57</v>
      </c>
      <c r="E8" s="131">
        <v>40</v>
      </c>
      <c r="F8" s="98">
        <v>32</v>
      </c>
      <c r="G8" s="98">
        <v>33</v>
      </c>
      <c r="H8" s="98">
        <v>37</v>
      </c>
      <c r="I8" s="98">
        <v>33</v>
      </c>
      <c r="J8" s="95">
        <v>46</v>
      </c>
      <c r="K8" s="131">
        <v>11</v>
      </c>
      <c r="L8" s="98">
        <v>6</v>
      </c>
      <c r="M8" s="95">
        <v>8</v>
      </c>
      <c r="N8" s="131">
        <v>0</v>
      </c>
      <c r="O8" s="98">
        <v>1</v>
      </c>
      <c r="P8" s="95">
        <v>0</v>
      </c>
      <c r="Q8" s="80">
        <v>3</v>
      </c>
      <c r="R8" s="80">
        <v>1</v>
      </c>
      <c r="S8" s="95">
        <v>2</v>
      </c>
      <c r="T8" s="80">
        <v>1</v>
      </c>
      <c r="U8" s="80">
        <v>0</v>
      </c>
      <c r="V8" s="95">
        <v>0</v>
      </c>
      <c r="W8" s="40"/>
      <c r="X8" s="40"/>
      <c r="Y8" s="40"/>
      <c r="Z8" s="40"/>
      <c r="AA8" s="40"/>
      <c r="AB8" s="40"/>
      <c r="AC8" s="40"/>
      <c r="AD8" s="40"/>
      <c r="AE8" s="40"/>
    </row>
    <row r="9" spans="1:31" x14ac:dyDescent="0.35">
      <c r="A9" s="33" t="s">
        <v>24</v>
      </c>
      <c r="B9" s="131">
        <v>59</v>
      </c>
      <c r="C9" s="98">
        <v>63</v>
      </c>
      <c r="D9" s="98">
        <v>57</v>
      </c>
      <c r="E9" s="131">
        <v>45</v>
      </c>
      <c r="F9" s="98">
        <v>35</v>
      </c>
      <c r="G9" s="98">
        <v>34</v>
      </c>
      <c r="H9" s="98">
        <v>53</v>
      </c>
      <c r="I9" s="98">
        <v>38</v>
      </c>
      <c r="J9" s="95">
        <v>41</v>
      </c>
      <c r="K9" s="131">
        <v>8</v>
      </c>
      <c r="L9" s="98">
        <v>7</v>
      </c>
      <c r="M9" s="95">
        <v>10</v>
      </c>
      <c r="N9" s="131">
        <v>3</v>
      </c>
      <c r="O9" s="98">
        <v>2</v>
      </c>
      <c r="P9" s="95">
        <v>3</v>
      </c>
      <c r="Q9" s="80">
        <v>4</v>
      </c>
      <c r="R9" s="80">
        <v>2</v>
      </c>
      <c r="S9" s="95">
        <v>2</v>
      </c>
      <c r="T9" s="80">
        <v>2</v>
      </c>
      <c r="U9" s="80">
        <v>2</v>
      </c>
      <c r="V9" s="95">
        <v>1</v>
      </c>
      <c r="W9" s="40"/>
      <c r="X9" s="40"/>
      <c r="Y9" s="40"/>
      <c r="Z9" s="40"/>
      <c r="AA9" s="40"/>
      <c r="AB9" s="40"/>
      <c r="AC9" s="40"/>
      <c r="AD9" s="40"/>
      <c r="AE9" s="40"/>
    </row>
    <row r="10" spans="1:31" ht="16" thickBot="1" x14ac:dyDescent="0.4">
      <c r="A10" s="34" t="s">
        <v>25</v>
      </c>
      <c r="B10" s="93">
        <v>61</v>
      </c>
      <c r="C10" s="94">
        <v>72</v>
      </c>
      <c r="D10" s="94">
        <v>66</v>
      </c>
      <c r="E10" s="93">
        <v>48</v>
      </c>
      <c r="F10" s="94">
        <v>47</v>
      </c>
      <c r="G10" s="94">
        <v>43</v>
      </c>
      <c r="H10" s="94">
        <v>39</v>
      </c>
      <c r="I10" s="94">
        <v>51</v>
      </c>
      <c r="J10" s="96">
        <v>60</v>
      </c>
      <c r="K10" s="93">
        <v>3</v>
      </c>
      <c r="L10" s="94">
        <v>6</v>
      </c>
      <c r="M10" s="96">
        <v>4</v>
      </c>
      <c r="N10" s="93">
        <v>4</v>
      </c>
      <c r="O10" s="94">
        <v>3</v>
      </c>
      <c r="P10" s="96">
        <v>1</v>
      </c>
      <c r="Q10" s="94">
        <v>5</v>
      </c>
      <c r="R10" s="94">
        <v>3</v>
      </c>
      <c r="S10" s="96">
        <v>3</v>
      </c>
      <c r="T10" s="94">
        <v>4</v>
      </c>
      <c r="U10" s="94">
        <v>2</v>
      </c>
      <c r="V10" s="96">
        <v>4</v>
      </c>
      <c r="W10" s="40"/>
      <c r="X10" s="40"/>
      <c r="Y10" s="40"/>
      <c r="Z10" s="40"/>
      <c r="AA10" s="40"/>
      <c r="AB10" s="40"/>
      <c r="AC10" s="40"/>
      <c r="AD10" s="40"/>
      <c r="AE10" s="40"/>
    </row>
    <row r="11" spans="1:31" x14ac:dyDescent="0.35"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 x14ac:dyDescent="0.35"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</row>
    <row r="13" spans="1:31" x14ac:dyDescent="0.35">
      <c r="W13" s="26"/>
      <c r="X13" s="26"/>
      <c r="Y13" s="26"/>
      <c r="Z13" s="26"/>
      <c r="AA13" s="26"/>
      <c r="AB13" s="26"/>
      <c r="AC13" s="26"/>
      <c r="AD13" s="26"/>
      <c r="AE13" s="26"/>
    </row>
  </sheetData>
  <mergeCells count="9">
    <mergeCell ref="W3:Y3"/>
    <mergeCell ref="Z3:AB3"/>
    <mergeCell ref="AC3:AE3"/>
    <mergeCell ref="T3:V3"/>
    <mergeCell ref="B3:D3"/>
    <mergeCell ref="E3:G3"/>
    <mergeCell ref="K3:M3"/>
    <mergeCell ref="N3:P3"/>
    <mergeCell ref="Q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zoomScale="80" zoomScaleNormal="80" workbookViewId="0">
      <selection sqref="A1:C7"/>
    </sheetView>
  </sheetViews>
  <sheetFormatPr baseColWidth="10" defaultRowHeight="15.5" x14ac:dyDescent="0.35"/>
  <cols>
    <col min="1" max="1" width="45.1640625" customWidth="1"/>
    <col min="9" max="9" width="42.6640625" customWidth="1"/>
    <col min="10" max="10" width="12.5" customWidth="1"/>
    <col min="11" max="11" width="15" customWidth="1"/>
  </cols>
  <sheetData>
    <row r="1" spans="1:3" x14ac:dyDescent="0.35">
      <c r="A1" s="4" t="s">
        <v>167</v>
      </c>
    </row>
    <row r="3" spans="1:3" x14ac:dyDescent="0.35">
      <c r="B3" s="104" t="s">
        <v>160</v>
      </c>
      <c r="C3" s="104" t="s">
        <v>161</v>
      </c>
    </row>
    <row r="4" spans="1:3" x14ac:dyDescent="0.35">
      <c r="A4" s="103" t="s">
        <v>162</v>
      </c>
      <c r="B4" s="105">
        <v>0</v>
      </c>
      <c r="C4" s="105">
        <v>10</v>
      </c>
    </row>
    <row r="5" spans="1:3" x14ac:dyDescent="0.35">
      <c r="A5" s="103" t="s">
        <v>163</v>
      </c>
      <c r="B5" s="105">
        <v>5</v>
      </c>
      <c r="C5" s="105">
        <v>12</v>
      </c>
    </row>
    <row r="6" spans="1:3" x14ac:dyDescent="0.35">
      <c r="A6" s="103" t="s">
        <v>164</v>
      </c>
      <c r="B6" s="105">
        <v>0</v>
      </c>
      <c r="C6" s="105">
        <v>13</v>
      </c>
    </row>
    <row r="7" spans="1:3" x14ac:dyDescent="0.35">
      <c r="A7" s="103" t="s">
        <v>165</v>
      </c>
      <c r="B7" s="105">
        <v>9</v>
      </c>
      <c r="C7" s="105">
        <v>11</v>
      </c>
    </row>
    <row r="21" spans="12:12" x14ac:dyDescent="0.35">
      <c r="L21" s="10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80" zoomScaleNormal="80" zoomScalePageLayoutView="74" workbookViewId="0">
      <selection activeCell="E36" sqref="E36"/>
    </sheetView>
  </sheetViews>
  <sheetFormatPr baseColWidth="10" defaultRowHeight="15.5" x14ac:dyDescent="0.35"/>
  <cols>
    <col min="1" max="1" width="31.5" customWidth="1"/>
    <col min="2" max="2" width="19.1640625" customWidth="1"/>
    <col min="5" max="5" width="36.33203125" customWidth="1"/>
    <col min="6" max="6" width="19.83203125" customWidth="1"/>
    <col min="7" max="7" width="9.83203125" customWidth="1"/>
    <col min="9" max="9" width="23.33203125" customWidth="1"/>
    <col min="10" max="10" width="18.83203125" customWidth="1"/>
  </cols>
  <sheetData>
    <row r="1" spans="1:12" x14ac:dyDescent="0.35">
      <c r="A1" s="4" t="s">
        <v>168</v>
      </c>
    </row>
    <row r="2" spans="1:12" x14ac:dyDescent="0.35">
      <c r="A2" s="5"/>
      <c r="B2" s="5"/>
      <c r="C2" s="5"/>
      <c r="D2" s="5"/>
      <c r="E2" s="5"/>
    </row>
    <row r="3" spans="1:12" x14ac:dyDescent="0.35">
      <c r="A3" s="127" t="s">
        <v>183</v>
      </c>
      <c r="B3" s="128"/>
      <c r="C3" s="128"/>
      <c r="D3" s="5"/>
      <c r="E3" s="127" t="s">
        <v>165</v>
      </c>
      <c r="F3" s="128"/>
      <c r="G3" s="128"/>
      <c r="H3" s="104"/>
    </row>
    <row r="4" spans="1:12" x14ac:dyDescent="0.35">
      <c r="H4" s="105"/>
      <c r="L4" s="5"/>
    </row>
    <row r="5" spans="1:12" x14ac:dyDescent="0.35">
      <c r="A5" s="126" t="s">
        <v>182</v>
      </c>
      <c r="B5" s="126" t="s">
        <v>181</v>
      </c>
      <c r="C5" s="126" t="s">
        <v>166</v>
      </c>
      <c r="E5" s="126" t="s">
        <v>184</v>
      </c>
      <c r="F5" s="126" t="s">
        <v>181</v>
      </c>
      <c r="G5" s="126" t="s">
        <v>166</v>
      </c>
      <c r="H5" s="105"/>
    </row>
    <row r="6" spans="1:12" x14ac:dyDescent="0.35">
      <c r="A6" s="37">
        <v>25</v>
      </c>
      <c r="B6" s="37">
        <v>5</v>
      </c>
      <c r="C6" s="37">
        <v>30</v>
      </c>
      <c r="E6" s="126" t="s">
        <v>185</v>
      </c>
      <c r="F6" s="37"/>
      <c r="G6" s="37"/>
    </row>
    <row r="7" spans="1:12" x14ac:dyDescent="0.35">
      <c r="E7" s="37">
        <v>33</v>
      </c>
      <c r="F7" s="37">
        <v>9</v>
      </c>
      <c r="G7" s="37">
        <v>42</v>
      </c>
    </row>
    <row r="8" spans="1:12" x14ac:dyDescent="0.35">
      <c r="I8" s="37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32"/>
  <sheetViews>
    <sheetView zoomScale="80" zoomScaleNormal="80" zoomScalePageLayoutView="70" workbookViewId="0">
      <selection activeCell="C20" sqref="C20"/>
    </sheetView>
  </sheetViews>
  <sheetFormatPr baseColWidth="10" defaultRowHeight="15.5" x14ac:dyDescent="0.35"/>
  <cols>
    <col min="1" max="1" width="18.33203125" customWidth="1"/>
    <col min="2" max="2" width="10.5" customWidth="1"/>
    <col min="4" max="4" width="6.33203125" customWidth="1"/>
    <col min="5" max="5" width="14.33203125" customWidth="1"/>
    <col min="6" max="6" width="15" customWidth="1"/>
    <col min="7" max="7" width="9.33203125" customWidth="1"/>
    <col min="10" max="10" width="18.33203125" customWidth="1"/>
    <col min="11" max="11" width="12.5" customWidth="1"/>
    <col min="13" max="13" width="12.1640625" customWidth="1"/>
    <col min="15" max="15" width="18.33203125" customWidth="1"/>
    <col min="17" max="17" width="18.5" customWidth="1"/>
    <col min="20" max="20" width="18.5" customWidth="1"/>
  </cols>
  <sheetData>
    <row r="1" spans="1:31" x14ac:dyDescent="0.35">
      <c r="O1" s="4"/>
      <c r="P1" s="4"/>
      <c r="Q1" s="4"/>
    </row>
    <row r="2" spans="1:31" x14ac:dyDescent="0.35">
      <c r="A2" s="72" t="s">
        <v>119</v>
      </c>
      <c r="B2" s="54"/>
      <c r="C2" s="54"/>
      <c r="D2" s="54"/>
      <c r="E2" s="55"/>
      <c r="G2" s="4"/>
      <c r="H2" s="4"/>
      <c r="I2" s="4"/>
      <c r="J2" s="4"/>
      <c r="K2" s="4"/>
      <c r="L2" s="4"/>
      <c r="M2" s="4"/>
      <c r="N2" s="4"/>
      <c r="O2" s="30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 ht="16" thickBot="1" x14ac:dyDescent="0.4">
      <c r="A3" s="30"/>
      <c r="B3" s="30"/>
      <c r="C3" s="30"/>
      <c r="D3" s="30"/>
      <c r="E3" s="26"/>
      <c r="F3" s="26"/>
      <c r="G3" s="30"/>
      <c r="H3" s="30"/>
      <c r="I3" s="30"/>
      <c r="J3" s="30"/>
      <c r="K3" s="30"/>
      <c r="L3" s="30"/>
      <c r="M3" s="30"/>
      <c r="N3" s="30"/>
      <c r="O3" s="26"/>
      <c r="P3" s="26"/>
      <c r="Q3" s="26"/>
      <c r="R3" s="26"/>
      <c r="S3" s="26"/>
      <c r="T3" s="48"/>
      <c r="U3" s="32"/>
      <c r="V3" s="90"/>
      <c r="W3" s="32"/>
      <c r="X3" s="18"/>
      <c r="Y3" s="18"/>
      <c r="Z3" s="26"/>
      <c r="AA3" s="35"/>
      <c r="AB3" s="18"/>
      <c r="AC3" s="18"/>
      <c r="AD3" s="18"/>
      <c r="AE3" s="26"/>
    </row>
    <row r="4" spans="1:31" ht="16" thickBot="1" x14ac:dyDescent="0.4">
      <c r="E4" s="171" t="s">
        <v>2</v>
      </c>
      <c r="F4" s="172"/>
      <c r="G4" s="172"/>
      <c r="H4" s="173"/>
      <c r="I4" s="18"/>
      <c r="J4" s="176" t="s">
        <v>120</v>
      </c>
      <c r="K4" s="172"/>
      <c r="L4" s="172"/>
      <c r="M4" s="173"/>
      <c r="N4" s="18"/>
      <c r="O4" s="176" t="s">
        <v>121</v>
      </c>
      <c r="P4" s="172"/>
      <c r="Q4" s="172"/>
      <c r="R4" s="173"/>
      <c r="S4" s="9"/>
      <c r="T4" s="191" t="s">
        <v>122</v>
      </c>
      <c r="U4" s="172"/>
      <c r="V4" s="172"/>
      <c r="W4" s="173"/>
      <c r="X4" s="18"/>
      <c r="Y4" s="18"/>
      <c r="Z4" s="26"/>
      <c r="AA4" s="24"/>
      <c r="AB4" s="18"/>
      <c r="AC4" s="18"/>
      <c r="AD4" s="18"/>
      <c r="AE4" s="26"/>
    </row>
    <row r="5" spans="1:31" ht="27" thickBot="1" x14ac:dyDescent="0.4">
      <c r="E5" s="91" t="s">
        <v>8</v>
      </c>
      <c r="F5" s="44" t="s">
        <v>4</v>
      </c>
      <c r="G5" s="44" t="s">
        <v>5</v>
      </c>
      <c r="H5" s="52" t="s">
        <v>6</v>
      </c>
      <c r="I5" s="65"/>
      <c r="J5" s="114" t="s">
        <v>123</v>
      </c>
      <c r="K5" s="43" t="s">
        <v>4</v>
      </c>
      <c r="L5" s="43" t="s">
        <v>5</v>
      </c>
      <c r="M5" s="52" t="s">
        <v>6</v>
      </c>
      <c r="N5" s="9"/>
      <c r="O5" s="114" t="s">
        <v>124</v>
      </c>
      <c r="P5" s="44" t="s">
        <v>4</v>
      </c>
      <c r="Q5" s="44" t="s">
        <v>5</v>
      </c>
      <c r="R5" s="52" t="s">
        <v>6</v>
      </c>
      <c r="S5" s="9"/>
      <c r="T5" s="114" t="s">
        <v>125</v>
      </c>
      <c r="U5" s="44" t="s">
        <v>4</v>
      </c>
      <c r="V5" s="44" t="s">
        <v>5</v>
      </c>
      <c r="W5" s="52" t="s">
        <v>6</v>
      </c>
      <c r="X5" s="18"/>
      <c r="Y5" s="18"/>
      <c r="Z5" s="26"/>
      <c r="AA5" s="18"/>
      <c r="AB5" s="18"/>
      <c r="AC5" s="18"/>
      <c r="AD5" s="18"/>
      <c r="AE5" s="26"/>
    </row>
    <row r="6" spans="1:31" x14ac:dyDescent="0.35">
      <c r="A6" s="12" t="s">
        <v>10</v>
      </c>
      <c r="B6" s="13"/>
      <c r="D6" s="27"/>
      <c r="E6" s="5">
        <v>1</v>
      </c>
      <c r="F6" s="5">
        <v>4.4969999999999999</v>
      </c>
      <c r="G6" s="5">
        <v>582.00599999999997</v>
      </c>
      <c r="H6" s="5">
        <v>2617.1590000000001</v>
      </c>
      <c r="I6" s="63"/>
      <c r="J6" s="5">
        <v>1</v>
      </c>
      <c r="K6" s="5">
        <v>8.7650000000000006</v>
      </c>
      <c r="L6" s="5">
        <v>408.96100000000001</v>
      </c>
      <c r="M6" s="9">
        <v>3584.5450000000001</v>
      </c>
      <c r="N6" s="9"/>
      <c r="O6" s="5">
        <v>1</v>
      </c>
      <c r="P6" s="5">
        <v>5.9610000000000003</v>
      </c>
      <c r="Q6" s="5">
        <v>457.274</v>
      </c>
      <c r="R6" s="9">
        <v>2725.605</v>
      </c>
      <c r="S6" s="9"/>
      <c r="T6" s="5">
        <v>1</v>
      </c>
      <c r="U6" s="5">
        <v>6.9279999999999999</v>
      </c>
      <c r="V6" s="5">
        <v>837.38800000000003</v>
      </c>
      <c r="W6" s="9">
        <v>5801.0929999999998</v>
      </c>
      <c r="X6" s="18"/>
      <c r="Y6" s="18"/>
      <c r="Z6" s="26"/>
      <c r="AA6" s="18"/>
      <c r="AB6" s="18"/>
      <c r="AC6" s="18"/>
      <c r="AD6" s="18"/>
      <c r="AE6" s="26"/>
    </row>
    <row r="7" spans="1:31" x14ac:dyDescent="0.35">
      <c r="A7" s="14" t="s">
        <v>11</v>
      </c>
      <c r="B7" s="15"/>
      <c r="D7" s="27"/>
      <c r="E7" s="5">
        <v>2</v>
      </c>
      <c r="F7" s="5">
        <v>14.172000000000001</v>
      </c>
      <c r="G7" s="5">
        <v>405.404</v>
      </c>
      <c r="H7" s="5">
        <v>5745.2719999999999</v>
      </c>
      <c r="I7" s="63"/>
      <c r="J7" s="5">
        <v>2</v>
      </c>
      <c r="K7" s="5">
        <v>32.554000000000002</v>
      </c>
      <c r="L7" s="5">
        <v>415.70299999999997</v>
      </c>
      <c r="M7" s="9">
        <v>13532.989</v>
      </c>
      <c r="N7" s="9"/>
      <c r="O7" s="5">
        <v>2</v>
      </c>
      <c r="P7" s="5">
        <v>19.789000000000001</v>
      </c>
      <c r="Q7" s="5">
        <v>456.80799999999999</v>
      </c>
      <c r="R7" s="9">
        <v>9039.9560000000001</v>
      </c>
      <c r="S7" s="9"/>
      <c r="T7" s="5">
        <v>2</v>
      </c>
      <c r="U7" s="5">
        <v>15.257</v>
      </c>
      <c r="V7" s="5">
        <v>376.66399999999999</v>
      </c>
      <c r="W7" s="9">
        <v>5746.9250000000002</v>
      </c>
      <c r="X7" s="18"/>
      <c r="Y7" s="18"/>
      <c r="Z7" s="26"/>
      <c r="AA7" s="18"/>
      <c r="AB7" s="18"/>
      <c r="AC7" s="18"/>
      <c r="AD7" s="18"/>
      <c r="AE7" s="26"/>
    </row>
    <row r="8" spans="1:31" ht="16" thickBot="1" x14ac:dyDescent="0.4">
      <c r="A8" s="16" t="s">
        <v>12</v>
      </c>
      <c r="B8" s="17"/>
      <c r="D8" s="27"/>
      <c r="E8" s="5">
        <v>3</v>
      </c>
      <c r="F8" s="5">
        <v>8.07</v>
      </c>
      <c r="G8" s="5">
        <v>695.31799999999998</v>
      </c>
      <c r="H8" s="5">
        <v>5611.5510000000004</v>
      </c>
      <c r="I8" s="63"/>
      <c r="J8" s="5">
        <v>3</v>
      </c>
      <c r="K8" s="5">
        <v>6.6989999999999998</v>
      </c>
      <c r="L8" s="5">
        <v>423.255</v>
      </c>
      <c r="M8" s="9">
        <v>2835.3960000000002</v>
      </c>
      <c r="N8" s="9"/>
      <c r="O8" s="5">
        <v>3</v>
      </c>
      <c r="P8" s="5">
        <v>6.55</v>
      </c>
      <c r="Q8" s="5">
        <v>246.75</v>
      </c>
      <c r="R8" s="9">
        <v>1616.106</v>
      </c>
      <c r="S8" s="9"/>
      <c r="T8" s="5">
        <v>3</v>
      </c>
      <c r="U8" s="5">
        <v>7.4950000000000001</v>
      </c>
      <c r="V8" s="5">
        <v>727.78200000000004</v>
      </c>
      <c r="W8" s="9">
        <v>5454.4750000000004</v>
      </c>
      <c r="X8" s="18"/>
      <c r="Y8" s="18"/>
      <c r="Z8" s="26"/>
      <c r="AA8" s="18"/>
      <c r="AB8" s="18"/>
      <c r="AC8" s="18"/>
      <c r="AD8" s="18"/>
      <c r="AE8" s="26"/>
    </row>
    <row r="9" spans="1:31" x14ac:dyDescent="0.35">
      <c r="D9" s="27"/>
      <c r="E9" s="5">
        <v>4</v>
      </c>
      <c r="F9" s="5">
        <v>35.674999999999997</v>
      </c>
      <c r="G9" s="5">
        <v>661.14700000000005</v>
      </c>
      <c r="H9" s="5">
        <v>23586.71</v>
      </c>
      <c r="I9" s="63"/>
      <c r="J9" s="5">
        <v>4</v>
      </c>
      <c r="K9" s="5">
        <v>28.994</v>
      </c>
      <c r="L9" s="5">
        <v>421.59</v>
      </c>
      <c r="M9" s="9">
        <v>12223.561</v>
      </c>
      <c r="N9" s="9"/>
      <c r="O9" s="5">
        <v>4</v>
      </c>
      <c r="P9" s="5">
        <v>42.502000000000002</v>
      </c>
      <c r="Q9" s="5">
        <v>251.61600000000001</v>
      </c>
      <c r="R9" s="9">
        <v>10694.173000000001</v>
      </c>
      <c r="S9" s="9"/>
      <c r="T9" s="5">
        <v>4</v>
      </c>
      <c r="U9" s="5">
        <v>23.687999999999999</v>
      </c>
      <c r="V9" s="5">
        <v>344.46</v>
      </c>
      <c r="W9" s="9">
        <v>8159.6970000000001</v>
      </c>
      <c r="X9" s="18"/>
      <c r="Y9" s="18"/>
      <c r="Z9" s="26"/>
      <c r="AA9" s="18"/>
      <c r="AB9" s="18"/>
      <c r="AC9" s="18"/>
      <c r="AD9" s="18"/>
      <c r="AE9" s="26"/>
    </row>
    <row r="10" spans="1:31" x14ac:dyDescent="0.35">
      <c r="D10" s="27"/>
      <c r="E10" s="5">
        <v>5</v>
      </c>
      <c r="F10" s="5">
        <v>6.9669999999999996</v>
      </c>
      <c r="G10" s="5">
        <v>535.59100000000001</v>
      </c>
      <c r="H10" s="5">
        <v>3731.55</v>
      </c>
      <c r="I10" s="63"/>
      <c r="J10" s="5">
        <v>5</v>
      </c>
      <c r="K10" s="5">
        <v>7.649</v>
      </c>
      <c r="L10" s="5">
        <v>318.87900000000002</v>
      </c>
      <c r="M10" s="9">
        <v>2438.944</v>
      </c>
      <c r="N10" s="9"/>
      <c r="O10" s="5">
        <v>5</v>
      </c>
      <c r="P10" s="5">
        <v>5.7670000000000003</v>
      </c>
      <c r="Q10" s="5">
        <v>306.81299999999999</v>
      </c>
      <c r="R10" s="9">
        <v>1769.4369999999999</v>
      </c>
      <c r="S10" s="9"/>
      <c r="T10" s="5">
        <v>5</v>
      </c>
      <c r="U10" s="5">
        <v>8.8089999999999993</v>
      </c>
      <c r="V10" s="5">
        <v>982.66700000000003</v>
      </c>
      <c r="W10" s="9">
        <v>8656.2739999999994</v>
      </c>
      <c r="X10" s="18"/>
      <c r="Y10" s="18"/>
      <c r="Z10" s="26"/>
      <c r="AA10" s="18"/>
      <c r="AB10" s="18"/>
      <c r="AC10" s="18"/>
      <c r="AD10" s="18"/>
      <c r="AE10" s="26"/>
    </row>
    <row r="11" spans="1:31" x14ac:dyDescent="0.35">
      <c r="D11" s="27"/>
      <c r="E11" s="5">
        <v>6</v>
      </c>
      <c r="F11" s="5">
        <v>30.15</v>
      </c>
      <c r="G11" s="5">
        <v>533.42600000000004</v>
      </c>
      <c r="H11" s="5">
        <v>16082.826999999999</v>
      </c>
      <c r="I11" s="63"/>
      <c r="J11" s="5">
        <v>6</v>
      </c>
      <c r="K11" s="5">
        <v>21.372</v>
      </c>
      <c r="L11" s="5">
        <v>324.95</v>
      </c>
      <c r="M11" s="9">
        <v>6944.777</v>
      </c>
      <c r="N11" s="9"/>
      <c r="O11" s="5">
        <v>6</v>
      </c>
      <c r="P11" s="5">
        <v>24.861999999999998</v>
      </c>
      <c r="Q11" s="5">
        <v>289.45</v>
      </c>
      <c r="R11" s="9">
        <v>7196.3249999999998</v>
      </c>
      <c r="S11" s="9"/>
      <c r="T11" s="5">
        <v>6</v>
      </c>
      <c r="U11" s="5">
        <v>30.734999999999999</v>
      </c>
      <c r="V11" s="5">
        <v>409.23399999999998</v>
      </c>
      <c r="W11" s="9">
        <v>12577.674000000001</v>
      </c>
      <c r="X11" s="18"/>
      <c r="Y11" s="18"/>
      <c r="Z11" s="26"/>
      <c r="AA11" s="18"/>
      <c r="AB11" s="18"/>
      <c r="AC11" s="18"/>
      <c r="AD11" s="18"/>
      <c r="AE11" s="26"/>
    </row>
    <row r="12" spans="1:31" x14ac:dyDescent="0.35">
      <c r="D12" s="27"/>
      <c r="E12" s="5">
        <v>7</v>
      </c>
      <c r="F12" s="5">
        <v>8.07</v>
      </c>
      <c r="G12" s="5">
        <v>472.86700000000002</v>
      </c>
      <c r="H12" s="5">
        <v>3816.2629999999999</v>
      </c>
      <c r="I12" s="63"/>
      <c r="J12" s="5">
        <v>7</v>
      </c>
      <c r="K12" s="5">
        <v>4.7469999999999999</v>
      </c>
      <c r="L12" s="5">
        <v>349.61099999999999</v>
      </c>
      <c r="M12" s="9">
        <v>1659.7249999999999</v>
      </c>
      <c r="N12" s="9"/>
      <c r="O12" s="5">
        <v>7</v>
      </c>
      <c r="P12" s="5">
        <v>4.976</v>
      </c>
      <c r="Q12" s="5">
        <v>218.14099999999999</v>
      </c>
      <c r="R12" s="9">
        <v>1085.454</v>
      </c>
      <c r="S12" s="9"/>
      <c r="T12" s="5">
        <v>7</v>
      </c>
      <c r="U12" s="5">
        <v>8.1630000000000003</v>
      </c>
      <c r="V12" s="5">
        <v>900.38099999999997</v>
      </c>
      <c r="W12" s="9">
        <v>7349.6239999999998</v>
      </c>
      <c r="X12" s="18"/>
      <c r="Y12" s="18"/>
      <c r="Z12" s="26"/>
      <c r="AA12" s="18"/>
      <c r="AB12" s="18"/>
      <c r="AC12" s="18"/>
      <c r="AD12" s="18"/>
      <c r="AE12" s="26"/>
    </row>
    <row r="13" spans="1:31" x14ac:dyDescent="0.35">
      <c r="D13" s="27"/>
      <c r="E13" s="5">
        <v>8</v>
      </c>
      <c r="F13" s="5">
        <v>33.481999999999999</v>
      </c>
      <c r="G13" s="5">
        <v>427.48700000000002</v>
      </c>
      <c r="H13" s="5">
        <v>14313.105</v>
      </c>
      <c r="I13" s="63"/>
      <c r="J13" s="5">
        <v>8</v>
      </c>
      <c r="K13" s="5">
        <v>13.851000000000001</v>
      </c>
      <c r="L13" s="5">
        <v>359.779</v>
      </c>
      <c r="M13" s="9">
        <v>4983.24</v>
      </c>
      <c r="N13" s="9"/>
      <c r="O13" s="5">
        <v>8</v>
      </c>
      <c r="P13" s="5">
        <v>23.715</v>
      </c>
      <c r="Q13" s="5">
        <v>223.732</v>
      </c>
      <c r="R13" s="9">
        <v>5305.7430000000004</v>
      </c>
      <c r="S13" s="9"/>
      <c r="T13" s="5">
        <v>8</v>
      </c>
      <c r="U13" s="5">
        <v>25.978999999999999</v>
      </c>
      <c r="V13" s="5">
        <v>478.93599999999998</v>
      </c>
      <c r="W13" s="9">
        <v>12442.062</v>
      </c>
      <c r="X13" s="18"/>
      <c r="Y13" s="18"/>
      <c r="Z13" s="26"/>
      <c r="AA13" s="18"/>
      <c r="AB13" s="18"/>
      <c r="AC13" s="18"/>
      <c r="AD13" s="18"/>
      <c r="AE13" s="26"/>
    </row>
    <row r="14" spans="1:31" x14ac:dyDescent="0.35">
      <c r="D14" s="27"/>
      <c r="E14" s="5">
        <v>9</v>
      </c>
      <c r="F14" s="5">
        <v>7.9429999999999996</v>
      </c>
      <c r="G14" s="5">
        <v>658.38800000000003</v>
      </c>
      <c r="H14" s="5">
        <v>5229.5879999999997</v>
      </c>
      <c r="I14" s="63"/>
      <c r="J14" s="5">
        <v>9</v>
      </c>
      <c r="K14" s="5">
        <v>10.409000000000001</v>
      </c>
      <c r="L14" s="5">
        <v>496.94299999999998</v>
      </c>
      <c r="M14" s="9">
        <v>5172.6809999999996</v>
      </c>
      <c r="N14" s="9"/>
      <c r="O14" s="5">
        <v>9</v>
      </c>
      <c r="P14" s="5">
        <v>5.1079999999999997</v>
      </c>
      <c r="Q14" s="5">
        <v>216.12200000000001</v>
      </c>
      <c r="R14" s="9">
        <v>1103.9069999999999</v>
      </c>
      <c r="S14" s="9"/>
      <c r="T14" s="5">
        <v>9</v>
      </c>
      <c r="U14" s="5">
        <v>7.6349999999999998</v>
      </c>
      <c r="V14" s="5">
        <v>720.53499999999997</v>
      </c>
      <c r="W14" s="9">
        <v>5501.5140000000001</v>
      </c>
      <c r="X14" s="18"/>
      <c r="Y14" s="18"/>
      <c r="Z14" s="26"/>
      <c r="AA14" s="18"/>
      <c r="AB14" s="18"/>
      <c r="AC14" s="18"/>
      <c r="AD14" s="18"/>
      <c r="AE14" s="26"/>
    </row>
    <row r="15" spans="1:31" x14ac:dyDescent="0.35">
      <c r="D15" s="27"/>
      <c r="E15" s="5">
        <v>10</v>
      </c>
      <c r="F15" s="5">
        <v>23.948</v>
      </c>
      <c r="G15" s="5">
        <v>589.54999999999995</v>
      </c>
      <c r="H15" s="5">
        <v>14118.38</v>
      </c>
      <c r="I15" s="63"/>
      <c r="J15" s="5">
        <v>10</v>
      </c>
      <c r="K15" s="5">
        <v>43.332999999999998</v>
      </c>
      <c r="L15" s="5">
        <v>526.00300000000004</v>
      </c>
      <c r="M15" s="9">
        <v>22793.13</v>
      </c>
      <c r="N15" s="9"/>
      <c r="O15" s="5">
        <v>10</v>
      </c>
      <c r="P15" s="5">
        <v>26.004999999999999</v>
      </c>
      <c r="Q15" s="5">
        <v>215.648</v>
      </c>
      <c r="R15" s="9">
        <v>5607.9160000000002</v>
      </c>
      <c r="S15" s="9"/>
      <c r="T15" s="5">
        <v>10</v>
      </c>
      <c r="U15" s="5">
        <v>24.321000000000002</v>
      </c>
      <c r="V15" s="5">
        <v>312.17500000000001</v>
      </c>
      <c r="W15" s="9">
        <v>7592.5169999999998</v>
      </c>
      <c r="X15" s="18"/>
      <c r="Y15" s="18"/>
      <c r="Z15" s="26"/>
      <c r="AA15" s="18"/>
      <c r="AB15" s="18"/>
      <c r="AC15" s="18"/>
      <c r="AD15" s="18"/>
      <c r="AE15" s="26"/>
    </row>
    <row r="16" spans="1:31" x14ac:dyDescent="0.35">
      <c r="D16" s="27"/>
      <c r="E16" s="5">
        <v>11</v>
      </c>
      <c r="F16" s="5">
        <v>9.5210000000000008</v>
      </c>
      <c r="G16" s="5">
        <v>517.50900000000001</v>
      </c>
      <c r="H16" s="5">
        <v>4927.2389999999996</v>
      </c>
      <c r="I16" s="63"/>
      <c r="J16" s="5">
        <v>11</v>
      </c>
      <c r="K16" s="5">
        <v>8.9890000000000008</v>
      </c>
      <c r="L16" s="5">
        <v>308.48700000000002</v>
      </c>
      <c r="M16" s="9">
        <v>2773.0430000000001</v>
      </c>
      <c r="N16" s="9"/>
      <c r="O16" s="5">
        <v>11</v>
      </c>
      <c r="P16" s="5">
        <v>6.5229999999999997</v>
      </c>
      <c r="Q16" s="5">
        <v>255.40299999999999</v>
      </c>
      <c r="R16" s="9">
        <v>1666.046</v>
      </c>
      <c r="S16" s="9"/>
      <c r="T16" s="5">
        <v>11</v>
      </c>
      <c r="U16" s="5">
        <v>10.444000000000001</v>
      </c>
      <c r="V16" s="5">
        <v>677.85</v>
      </c>
      <c r="W16" s="9">
        <v>7079.5749999999998</v>
      </c>
      <c r="X16" s="18"/>
      <c r="Y16" s="18"/>
      <c r="Z16" s="26"/>
      <c r="AA16" s="18"/>
      <c r="AB16" s="18"/>
      <c r="AC16" s="18"/>
      <c r="AD16" s="18"/>
      <c r="AE16" s="26"/>
    </row>
    <row r="17" spans="4:31" x14ac:dyDescent="0.35">
      <c r="D17" s="27"/>
      <c r="E17" s="5">
        <v>12</v>
      </c>
      <c r="F17" s="5">
        <v>41.377000000000002</v>
      </c>
      <c r="G17" s="5">
        <v>473.45100000000002</v>
      </c>
      <c r="H17" s="5">
        <v>19589.796999999999</v>
      </c>
      <c r="I17" s="63"/>
      <c r="J17" s="5">
        <v>12</v>
      </c>
      <c r="K17" s="5">
        <v>38.673000000000002</v>
      </c>
      <c r="L17" s="5">
        <v>315.60000000000002</v>
      </c>
      <c r="M17" s="9">
        <v>12205.306</v>
      </c>
      <c r="N17" s="9"/>
      <c r="O17" s="5">
        <v>12</v>
      </c>
      <c r="P17" s="5">
        <v>27.658000000000001</v>
      </c>
      <c r="Q17" s="5">
        <v>257.49700000000001</v>
      </c>
      <c r="R17" s="9">
        <v>7121.7560000000003</v>
      </c>
      <c r="S17" s="9"/>
      <c r="T17" s="5">
        <v>12</v>
      </c>
      <c r="U17" s="5">
        <v>37.262</v>
      </c>
      <c r="V17" s="5">
        <v>309.03500000000003</v>
      </c>
      <c r="W17" s="9">
        <v>11515.35</v>
      </c>
      <c r="X17" s="18"/>
      <c r="Y17" s="18"/>
      <c r="Z17" s="26"/>
      <c r="AA17" s="18"/>
      <c r="AB17" s="18"/>
      <c r="AC17" s="18"/>
      <c r="AD17" s="18"/>
      <c r="AE17" s="26"/>
    </row>
    <row r="18" spans="4:31" x14ac:dyDescent="0.35">
      <c r="D18" s="27"/>
      <c r="E18" s="5">
        <v>13</v>
      </c>
      <c r="F18" s="5">
        <v>7.6660000000000004</v>
      </c>
      <c r="G18" s="5">
        <v>463.964</v>
      </c>
      <c r="H18" s="5">
        <v>3556.79</v>
      </c>
      <c r="I18" s="63"/>
      <c r="J18" s="5">
        <v>13</v>
      </c>
      <c r="K18" s="5">
        <v>7.7359999999999998</v>
      </c>
      <c r="L18" s="5">
        <v>268.43</v>
      </c>
      <c r="M18" s="9">
        <v>2076.6819999999998</v>
      </c>
      <c r="N18" s="9"/>
      <c r="O18" s="5">
        <v>13</v>
      </c>
      <c r="P18" s="5">
        <v>4.484</v>
      </c>
      <c r="Q18" s="5">
        <v>258.142</v>
      </c>
      <c r="R18" s="9">
        <v>1157.4069999999999</v>
      </c>
      <c r="S18" s="9"/>
      <c r="T18" s="5">
        <v>13</v>
      </c>
      <c r="U18" s="5">
        <v>7.3140000000000001</v>
      </c>
      <c r="V18" s="5">
        <v>763.49900000000002</v>
      </c>
      <c r="W18" s="9">
        <v>5584.5569999999998</v>
      </c>
      <c r="X18" s="18"/>
      <c r="Y18" s="18"/>
      <c r="Z18" s="26"/>
      <c r="AA18" s="18"/>
      <c r="AB18" s="18"/>
      <c r="AC18" s="18"/>
      <c r="AD18" s="18"/>
      <c r="AE18" s="26"/>
    </row>
    <row r="19" spans="4:31" x14ac:dyDescent="0.35">
      <c r="D19" s="27"/>
      <c r="E19" s="5">
        <v>14</v>
      </c>
      <c r="F19" s="5">
        <v>18.009</v>
      </c>
      <c r="G19" s="5">
        <v>437.06700000000001</v>
      </c>
      <c r="H19" s="5">
        <v>7871.1989999999996</v>
      </c>
      <c r="I19" s="63"/>
      <c r="J19" s="5">
        <v>14</v>
      </c>
      <c r="K19" s="5">
        <v>22.263999999999999</v>
      </c>
      <c r="L19" s="5">
        <v>291.26900000000001</v>
      </c>
      <c r="M19" s="9">
        <v>6484.8559999999998</v>
      </c>
      <c r="N19" s="9"/>
      <c r="O19" s="5">
        <v>14</v>
      </c>
      <c r="P19" s="5">
        <v>18.914999999999999</v>
      </c>
      <c r="Q19" s="5">
        <v>276.39999999999998</v>
      </c>
      <c r="R19" s="9">
        <v>5228.018</v>
      </c>
      <c r="S19" s="9"/>
      <c r="T19" s="5">
        <v>14</v>
      </c>
      <c r="U19" s="5">
        <v>21.055</v>
      </c>
      <c r="V19" s="5">
        <v>337.32499999999999</v>
      </c>
      <c r="W19" s="9">
        <v>7102.4939999999997</v>
      </c>
      <c r="X19" s="18"/>
      <c r="Y19" s="18"/>
      <c r="Z19" s="26"/>
      <c r="AA19" s="18"/>
      <c r="AB19" s="18"/>
      <c r="AC19" s="18"/>
      <c r="AD19" s="18"/>
      <c r="AE19" s="26"/>
    </row>
    <row r="20" spans="4:31" x14ac:dyDescent="0.35">
      <c r="D20" s="27"/>
      <c r="E20" s="5">
        <v>15</v>
      </c>
      <c r="F20" s="5">
        <v>8.7390000000000008</v>
      </c>
      <c r="G20" s="5">
        <v>527.74199999999996</v>
      </c>
      <c r="H20" s="5">
        <v>4611.7430000000004</v>
      </c>
      <c r="I20" s="63"/>
      <c r="J20" s="5">
        <v>15</v>
      </c>
      <c r="K20" s="5">
        <v>6.383</v>
      </c>
      <c r="L20" s="5">
        <v>298.70299999999997</v>
      </c>
      <c r="M20" s="9">
        <v>1906.4849999999999</v>
      </c>
      <c r="N20" s="9"/>
      <c r="O20" s="116">
        <v>15</v>
      </c>
      <c r="P20" s="116">
        <v>30.048999999999999</v>
      </c>
      <c r="Q20" s="116">
        <v>131.76499999999999</v>
      </c>
      <c r="R20" s="117">
        <v>3959.3910000000001</v>
      </c>
      <c r="S20" s="9"/>
      <c r="T20" s="5">
        <v>15</v>
      </c>
      <c r="U20" s="5">
        <v>10.989000000000001</v>
      </c>
      <c r="V20" s="5">
        <v>997.25800000000004</v>
      </c>
      <c r="W20" s="9">
        <v>10959.088</v>
      </c>
      <c r="X20" s="18"/>
      <c r="Y20" s="18"/>
      <c r="Z20" s="26"/>
      <c r="AA20" s="18"/>
      <c r="AB20" s="18"/>
      <c r="AC20" s="18"/>
      <c r="AD20" s="18"/>
      <c r="AE20" s="26"/>
    </row>
    <row r="21" spans="4:31" x14ac:dyDescent="0.35">
      <c r="D21" s="27"/>
      <c r="E21" s="5">
        <v>16</v>
      </c>
      <c r="F21" s="5">
        <v>36.558999999999997</v>
      </c>
      <c r="G21" s="5">
        <v>520.08699999999999</v>
      </c>
      <c r="H21" s="5">
        <v>19013.847000000002</v>
      </c>
      <c r="I21" s="63"/>
      <c r="J21" s="5">
        <v>16</v>
      </c>
      <c r="K21" s="5">
        <v>25.587</v>
      </c>
      <c r="L21" s="5">
        <v>299.21899999999999</v>
      </c>
      <c r="M21" s="9">
        <v>7656.2110000000002</v>
      </c>
      <c r="N21" s="9"/>
      <c r="O21" s="116">
        <v>16</v>
      </c>
      <c r="P21" s="116">
        <v>28.184999999999999</v>
      </c>
      <c r="Q21" s="116">
        <v>141.488</v>
      </c>
      <c r="R21" s="117">
        <v>3987.8580000000002</v>
      </c>
      <c r="S21" s="9"/>
      <c r="T21" s="5">
        <v>16</v>
      </c>
      <c r="U21" s="5">
        <v>33.491</v>
      </c>
      <c r="V21" s="5">
        <v>469.87</v>
      </c>
      <c r="W21" s="9">
        <v>15736.293</v>
      </c>
      <c r="X21" s="18"/>
      <c r="Y21" s="18"/>
      <c r="Z21" s="26"/>
      <c r="AA21" s="18"/>
      <c r="AB21" s="18"/>
      <c r="AC21" s="18"/>
      <c r="AD21" s="18"/>
      <c r="AE21" s="26"/>
    </row>
    <row r="22" spans="4:31" x14ac:dyDescent="0.35">
      <c r="D22" s="27"/>
      <c r="E22" s="5">
        <v>17</v>
      </c>
      <c r="F22" s="5">
        <v>5.8730000000000002</v>
      </c>
      <c r="G22" s="5">
        <v>514.69200000000001</v>
      </c>
      <c r="H22" s="5">
        <v>3022.6039999999998</v>
      </c>
      <c r="I22" s="63"/>
      <c r="J22" s="5">
        <v>17</v>
      </c>
      <c r="K22" s="5">
        <v>6.7169999999999996</v>
      </c>
      <c r="L22" s="5">
        <v>296.71499999999997</v>
      </c>
      <c r="M22" s="9">
        <v>1992.922</v>
      </c>
      <c r="N22" s="65"/>
      <c r="O22" s="116">
        <v>17</v>
      </c>
      <c r="P22" s="116">
        <v>32.844999999999999</v>
      </c>
      <c r="Q22" s="116">
        <v>136.94900000000001</v>
      </c>
      <c r="R22" s="117">
        <v>4498.0479999999998</v>
      </c>
      <c r="S22" s="9"/>
      <c r="T22" s="5">
        <v>17</v>
      </c>
      <c r="U22" s="5">
        <v>7.9429999999999996</v>
      </c>
      <c r="V22" s="5">
        <v>833.26499999999999</v>
      </c>
      <c r="W22" s="9">
        <v>6618.63</v>
      </c>
      <c r="X22" s="18"/>
      <c r="Y22" s="18"/>
      <c r="Z22" s="26"/>
      <c r="AA22" s="18"/>
      <c r="AB22" s="18"/>
      <c r="AC22" s="18"/>
      <c r="AD22" s="18"/>
      <c r="AE22" s="26"/>
    </row>
    <row r="23" spans="4:31" x14ac:dyDescent="0.35">
      <c r="D23" s="27"/>
      <c r="E23" s="5">
        <v>18</v>
      </c>
      <c r="F23" s="5">
        <v>20.097000000000001</v>
      </c>
      <c r="G23" s="5">
        <v>449.21300000000002</v>
      </c>
      <c r="H23" s="9">
        <v>9027.8680000000004</v>
      </c>
      <c r="I23" s="63"/>
      <c r="J23" s="5">
        <v>18</v>
      </c>
      <c r="K23" s="5">
        <v>29.838000000000001</v>
      </c>
      <c r="L23" s="5">
        <v>279.73599999999999</v>
      </c>
      <c r="M23" s="9">
        <v>8346.7430000000004</v>
      </c>
      <c r="N23" s="65"/>
      <c r="O23" s="32"/>
      <c r="P23" s="32"/>
      <c r="Q23" s="32"/>
      <c r="R23" s="60"/>
      <c r="S23" s="9"/>
      <c r="T23" s="5">
        <v>18</v>
      </c>
      <c r="U23" s="5">
        <v>28.466000000000001</v>
      </c>
      <c r="V23" s="5">
        <v>394.61799999999999</v>
      </c>
      <c r="W23" s="9">
        <v>11233.375</v>
      </c>
      <c r="X23" s="18"/>
      <c r="Y23" s="18"/>
      <c r="Z23" s="26"/>
      <c r="AA23" s="18"/>
      <c r="AB23" s="18"/>
      <c r="AC23" s="18"/>
      <c r="AD23" s="18"/>
      <c r="AE23" s="26"/>
    </row>
    <row r="24" spans="4:31" ht="26.5" x14ac:dyDescent="0.35">
      <c r="D24" s="27"/>
      <c r="E24" s="5">
        <v>19</v>
      </c>
      <c r="F24" s="5">
        <v>6.47</v>
      </c>
      <c r="G24" s="5">
        <v>530.52599999999995</v>
      </c>
      <c r="H24" s="9">
        <v>3432.748</v>
      </c>
      <c r="I24" s="63"/>
      <c r="J24" s="5">
        <v>19</v>
      </c>
      <c r="K24" s="5">
        <v>4.8529999999999998</v>
      </c>
      <c r="L24" s="5">
        <v>211.42500000000001</v>
      </c>
      <c r="M24" s="9">
        <v>1026.011</v>
      </c>
      <c r="N24" s="65"/>
      <c r="O24" s="115" t="s">
        <v>129</v>
      </c>
      <c r="P24" s="43" t="s">
        <v>4</v>
      </c>
      <c r="Q24" s="43" t="s">
        <v>5</v>
      </c>
      <c r="R24" s="39" t="s">
        <v>6</v>
      </c>
      <c r="S24" s="9"/>
      <c r="T24" s="5">
        <v>19</v>
      </c>
      <c r="U24" s="5">
        <v>7.31</v>
      </c>
      <c r="V24" s="5">
        <v>893.34299999999996</v>
      </c>
      <c r="W24" s="9">
        <v>6530.3649999999998</v>
      </c>
      <c r="X24" s="32"/>
      <c r="Y24" s="32"/>
      <c r="Z24" s="48"/>
      <c r="AA24" s="32"/>
      <c r="AB24" s="32"/>
      <c r="AC24" s="32"/>
      <c r="AD24" s="32"/>
      <c r="AE24" s="48"/>
    </row>
    <row r="25" spans="4:31" x14ac:dyDescent="0.35">
      <c r="D25" s="27"/>
      <c r="E25" s="5">
        <v>20</v>
      </c>
      <c r="F25" s="5">
        <v>32.417999999999999</v>
      </c>
      <c r="G25" s="5">
        <v>498.916</v>
      </c>
      <c r="H25" s="9">
        <v>16173.95</v>
      </c>
      <c r="I25" s="63"/>
      <c r="J25" s="5">
        <v>20</v>
      </c>
      <c r="K25" s="5">
        <v>28.858000000000001</v>
      </c>
      <c r="L25" s="5">
        <v>238.39599999999999</v>
      </c>
      <c r="M25" s="9">
        <v>6879.5709999999999</v>
      </c>
      <c r="N25" s="65"/>
      <c r="O25" s="5">
        <v>1</v>
      </c>
      <c r="P25" s="5">
        <v>4.9409999999999998</v>
      </c>
      <c r="Q25" s="5">
        <v>231.12100000000001</v>
      </c>
      <c r="R25" s="9">
        <v>1141.912</v>
      </c>
      <c r="S25" s="9"/>
      <c r="T25" s="5">
        <v>20</v>
      </c>
      <c r="U25" s="5">
        <v>20.303999999999998</v>
      </c>
      <c r="V25" s="5">
        <v>466.90600000000001</v>
      </c>
      <c r="W25" s="9">
        <v>9479.9120000000003</v>
      </c>
      <c r="X25" s="32"/>
      <c r="Y25" s="32"/>
      <c r="Z25" s="48"/>
      <c r="AA25" s="32"/>
      <c r="AB25" s="32"/>
      <c r="AC25" s="32"/>
      <c r="AD25" s="32"/>
      <c r="AE25" s="48"/>
    </row>
    <row r="26" spans="4:31" x14ac:dyDescent="0.35">
      <c r="D26" s="27"/>
      <c r="E26" s="5">
        <v>21</v>
      </c>
      <c r="F26" s="5">
        <v>7.3849999999999998</v>
      </c>
      <c r="G26" s="5">
        <v>448.18299999999999</v>
      </c>
      <c r="H26" s="9">
        <v>3309.7260000000001</v>
      </c>
      <c r="I26" s="63"/>
      <c r="J26" s="116">
        <v>21</v>
      </c>
      <c r="K26" s="116">
        <v>4.9939999999999998</v>
      </c>
      <c r="L26" s="116">
        <v>161.25800000000001</v>
      </c>
      <c r="M26" s="117">
        <v>805.24199999999996</v>
      </c>
      <c r="N26" s="9"/>
      <c r="O26" s="5">
        <v>2</v>
      </c>
      <c r="P26" s="5">
        <v>30.695</v>
      </c>
      <c r="Q26" s="5">
        <v>239.15600000000001</v>
      </c>
      <c r="R26" s="9">
        <v>7340.9120000000003</v>
      </c>
      <c r="S26" s="9"/>
      <c r="T26" s="5">
        <v>21</v>
      </c>
      <c r="U26" s="5">
        <v>9.0239999999999991</v>
      </c>
      <c r="V26" s="5">
        <v>487.51600000000002</v>
      </c>
      <c r="W26" s="9">
        <v>4399.5140000000001</v>
      </c>
      <c r="X26" s="32"/>
      <c r="Y26" s="49"/>
      <c r="Z26" s="48"/>
      <c r="AA26" s="32"/>
      <c r="AB26" s="32"/>
      <c r="AC26" s="32"/>
      <c r="AD26" s="32"/>
      <c r="AE26" s="48"/>
    </row>
    <row r="27" spans="4:31" x14ac:dyDescent="0.35">
      <c r="D27" s="27"/>
      <c r="E27" s="5">
        <v>22</v>
      </c>
      <c r="F27" s="5">
        <v>13.477</v>
      </c>
      <c r="G27" s="5">
        <v>359.44</v>
      </c>
      <c r="H27" s="9">
        <v>4844.2349999999997</v>
      </c>
      <c r="I27" s="63"/>
      <c r="J27" s="116">
        <v>22</v>
      </c>
      <c r="K27" s="116">
        <v>11.754</v>
      </c>
      <c r="L27" s="116">
        <v>153.012</v>
      </c>
      <c r="M27" s="117">
        <v>1798.51</v>
      </c>
      <c r="N27" s="9"/>
      <c r="O27" s="5">
        <v>3</v>
      </c>
      <c r="P27" s="5">
        <v>8.2859999999999996</v>
      </c>
      <c r="Q27" s="5">
        <v>288.33600000000001</v>
      </c>
      <c r="R27" s="9">
        <v>2389.1149999999998</v>
      </c>
      <c r="S27" s="9"/>
      <c r="T27" s="5">
        <v>22</v>
      </c>
      <c r="U27" s="5">
        <v>26.870999999999999</v>
      </c>
      <c r="V27" s="5">
        <v>263.24299999999999</v>
      </c>
      <c r="W27" s="9">
        <v>7073.5529999999999</v>
      </c>
      <c r="X27" s="32"/>
      <c r="Y27" s="49"/>
      <c r="Z27" s="48"/>
      <c r="AA27" s="32"/>
      <c r="AB27" s="32"/>
      <c r="AC27" s="32"/>
      <c r="AD27" s="32"/>
      <c r="AE27" s="48"/>
    </row>
    <row r="28" spans="4:31" x14ac:dyDescent="0.35">
      <c r="D28" s="27"/>
      <c r="E28" s="5">
        <v>23</v>
      </c>
      <c r="F28" s="5">
        <v>5.2530000000000001</v>
      </c>
      <c r="G28" s="5">
        <v>598.39800000000002</v>
      </c>
      <c r="H28" s="9">
        <v>3143.2959999999998</v>
      </c>
      <c r="I28" s="63"/>
      <c r="J28" s="21">
        <v>23</v>
      </c>
      <c r="K28" s="21">
        <v>9.8379999999999992</v>
      </c>
      <c r="L28" s="21">
        <v>141.46700000000001</v>
      </c>
      <c r="M28" s="117">
        <v>1391.693</v>
      </c>
      <c r="N28" s="9"/>
      <c r="O28" s="5">
        <v>4</v>
      </c>
      <c r="P28" s="5">
        <v>32.360999999999997</v>
      </c>
      <c r="Q28" s="5">
        <v>288.16199999999998</v>
      </c>
      <c r="R28" s="9">
        <v>9325.2369999999992</v>
      </c>
      <c r="S28" s="9"/>
      <c r="T28" s="5">
        <v>23</v>
      </c>
      <c r="U28" s="5">
        <v>6.6639999999999997</v>
      </c>
      <c r="V28" s="5">
        <v>545.428</v>
      </c>
      <c r="W28" s="9">
        <v>3634.66</v>
      </c>
      <c r="X28" s="32"/>
      <c r="Y28" s="49"/>
      <c r="Z28" s="48"/>
      <c r="AA28" s="32"/>
      <c r="AB28" s="32"/>
      <c r="AC28" s="32"/>
      <c r="AD28" s="32"/>
      <c r="AE28" s="48"/>
    </row>
    <row r="29" spans="4:31" x14ac:dyDescent="0.35">
      <c r="D29" s="27"/>
      <c r="E29" s="5">
        <v>24</v>
      </c>
      <c r="F29" s="5">
        <v>30.655999999999999</v>
      </c>
      <c r="G29" s="5">
        <v>554.30999999999995</v>
      </c>
      <c r="H29" s="9">
        <v>16992.687000000002</v>
      </c>
      <c r="I29" s="63"/>
      <c r="J29" s="32"/>
      <c r="K29" s="32"/>
      <c r="L29" s="32"/>
      <c r="M29" s="60"/>
      <c r="N29" s="9"/>
      <c r="O29" s="5">
        <v>5</v>
      </c>
      <c r="P29" s="5">
        <v>5.5030000000000001</v>
      </c>
      <c r="Q29" s="5">
        <v>237.31899999999999</v>
      </c>
      <c r="R29" s="9">
        <v>1306.0650000000001</v>
      </c>
      <c r="S29" s="9"/>
      <c r="T29" s="5">
        <v>24</v>
      </c>
      <c r="U29" s="5">
        <v>22.11</v>
      </c>
      <c r="V29" s="5">
        <v>291.72899999999998</v>
      </c>
      <c r="W29" s="9">
        <v>6450.2269999999999</v>
      </c>
      <c r="X29" s="32"/>
      <c r="Y29" s="49"/>
      <c r="Z29" s="48"/>
      <c r="AA29" s="32"/>
      <c r="AB29" s="32"/>
      <c r="AC29" s="32"/>
      <c r="AD29" s="32"/>
      <c r="AE29" s="48"/>
    </row>
    <row r="30" spans="4:31" ht="26.5" x14ac:dyDescent="0.35">
      <c r="D30" s="27"/>
      <c r="E30" s="5">
        <v>25</v>
      </c>
      <c r="F30" s="5">
        <v>6.8789999999999996</v>
      </c>
      <c r="G30" s="5">
        <v>326.08199999999999</v>
      </c>
      <c r="H30" s="5">
        <v>2243.1999999999998</v>
      </c>
      <c r="I30" s="63"/>
      <c r="J30" s="115" t="s">
        <v>126</v>
      </c>
      <c r="K30" s="43" t="s">
        <v>4</v>
      </c>
      <c r="L30" s="43" t="s">
        <v>5</v>
      </c>
      <c r="M30" s="39" t="s">
        <v>6</v>
      </c>
      <c r="N30" s="9"/>
      <c r="O30" s="5">
        <v>6</v>
      </c>
      <c r="P30" s="5">
        <v>23.684000000000001</v>
      </c>
      <c r="Q30" s="5">
        <v>248.059</v>
      </c>
      <c r="R30" s="9">
        <v>5875.02</v>
      </c>
      <c r="S30" s="9"/>
      <c r="T30" s="5">
        <v>25</v>
      </c>
      <c r="U30" s="5">
        <v>8.7029999999999994</v>
      </c>
      <c r="V30" s="5">
        <v>884.95899999999995</v>
      </c>
      <c r="W30" s="9">
        <v>7702.2070000000003</v>
      </c>
      <c r="X30" s="48"/>
      <c r="Y30" s="48"/>
      <c r="Z30" s="48"/>
      <c r="AA30" s="48"/>
      <c r="AB30" s="48"/>
      <c r="AC30" s="48"/>
      <c r="AD30" s="48"/>
      <c r="AE30" s="48"/>
    </row>
    <row r="31" spans="4:31" x14ac:dyDescent="0.35">
      <c r="D31" s="27"/>
      <c r="E31" s="5">
        <v>26</v>
      </c>
      <c r="F31" s="5">
        <v>24.553999999999998</v>
      </c>
      <c r="G31" s="5">
        <v>297.24700000000001</v>
      </c>
      <c r="H31" s="5">
        <v>7298.6869999999999</v>
      </c>
      <c r="I31" s="63"/>
      <c r="J31" s="18">
        <v>1</v>
      </c>
      <c r="K31" s="18">
        <v>10.084</v>
      </c>
      <c r="L31" s="18">
        <v>363.94099999999997</v>
      </c>
      <c r="M31" s="9">
        <v>3669.8780000000002</v>
      </c>
      <c r="N31" s="9"/>
      <c r="O31" s="5">
        <v>7</v>
      </c>
      <c r="P31" s="5">
        <v>5.5519999999999996</v>
      </c>
      <c r="Q31" s="5">
        <v>241.572</v>
      </c>
      <c r="R31" s="9">
        <v>1341.1510000000001</v>
      </c>
      <c r="S31" s="9"/>
      <c r="T31" s="5">
        <v>26</v>
      </c>
      <c r="U31" s="5">
        <v>32.918999999999997</v>
      </c>
      <c r="V31" s="5">
        <v>433.34500000000003</v>
      </c>
      <c r="W31" s="9">
        <v>14265.421</v>
      </c>
      <c r="X31" s="48"/>
      <c r="Y31" s="48"/>
      <c r="Z31" s="48"/>
      <c r="AA31" s="48"/>
      <c r="AB31" s="48"/>
      <c r="AC31" s="48"/>
      <c r="AD31" s="48"/>
      <c r="AE31" s="48"/>
    </row>
    <row r="32" spans="4:31" x14ac:dyDescent="0.35">
      <c r="D32" s="27"/>
      <c r="E32" s="116">
        <v>27</v>
      </c>
      <c r="F32" s="116">
        <v>25.213999999999999</v>
      </c>
      <c r="G32" s="116">
        <v>149.304</v>
      </c>
      <c r="H32" s="116">
        <v>3764.5039999999999</v>
      </c>
      <c r="I32" s="63"/>
      <c r="J32" s="18">
        <v>2</v>
      </c>
      <c r="K32" s="18">
        <v>47.051000000000002</v>
      </c>
      <c r="L32" s="18">
        <v>393.517</v>
      </c>
      <c r="M32" s="9">
        <v>18515.534</v>
      </c>
      <c r="N32" s="9"/>
      <c r="O32" s="5">
        <v>8</v>
      </c>
      <c r="P32" s="5">
        <v>19.437999999999999</v>
      </c>
      <c r="Q32" s="5">
        <v>249.30799999999999</v>
      </c>
      <c r="R32" s="9">
        <v>4845.9759999999997</v>
      </c>
      <c r="S32" s="9"/>
      <c r="T32" s="116">
        <v>27</v>
      </c>
      <c r="U32" s="116">
        <v>33.156999999999996</v>
      </c>
      <c r="V32" s="116">
        <v>152.22200000000001</v>
      </c>
      <c r="W32" s="117">
        <v>5047.1620000000003</v>
      </c>
      <c r="X32" s="48"/>
      <c r="Y32" s="48"/>
      <c r="Z32" s="48"/>
      <c r="AA32" s="48"/>
      <c r="AB32" s="48"/>
      <c r="AC32" s="48"/>
      <c r="AD32" s="48"/>
      <c r="AE32" s="48"/>
    </row>
    <row r="33" spans="4:31" x14ac:dyDescent="0.35">
      <c r="D33" s="27"/>
      <c r="E33" s="116">
        <v>28</v>
      </c>
      <c r="F33" s="116">
        <v>25.126000000000001</v>
      </c>
      <c r="G33" s="116">
        <v>149.36099999999999</v>
      </c>
      <c r="H33" s="116">
        <v>3752.8029999999999</v>
      </c>
      <c r="I33" s="63"/>
      <c r="J33" s="5">
        <v>3</v>
      </c>
      <c r="K33" s="5">
        <v>9.5210000000000008</v>
      </c>
      <c r="L33" s="5">
        <v>525.88900000000001</v>
      </c>
      <c r="M33" s="9">
        <v>5007.0209999999997</v>
      </c>
      <c r="N33" s="9"/>
      <c r="O33" s="5">
        <v>9</v>
      </c>
      <c r="P33" s="5">
        <v>4.8090000000000002</v>
      </c>
      <c r="Q33" s="5">
        <v>277.214</v>
      </c>
      <c r="R33" s="9">
        <v>1333.09</v>
      </c>
      <c r="S33" s="9"/>
      <c r="T33" s="116">
        <v>28</v>
      </c>
      <c r="U33" s="116">
        <v>43.798999999999999</v>
      </c>
      <c r="V33" s="116">
        <v>132.41</v>
      </c>
      <c r="W33" s="117">
        <v>5799.3789999999999</v>
      </c>
      <c r="X33" s="48"/>
      <c r="Y33" s="48"/>
      <c r="Z33" s="48"/>
      <c r="AA33" s="48"/>
      <c r="AB33" s="48"/>
      <c r="AC33" s="48"/>
      <c r="AD33" s="48"/>
      <c r="AE33" s="48"/>
    </row>
    <row r="34" spans="4:31" x14ac:dyDescent="0.35">
      <c r="D34" s="27"/>
      <c r="E34" s="116">
        <v>29</v>
      </c>
      <c r="F34" s="116">
        <v>16.303999999999998</v>
      </c>
      <c r="G34" s="116">
        <v>147.07900000000001</v>
      </c>
      <c r="H34" s="117">
        <v>2397.924</v>
      </c>
      <c r="I34" s="63"/>
      <c r="J34" s="5">
        <v>4</v>
      </c>
      <c r="K34" s="5">
        <v>57.825000000000003</v>
      </c>
      <c r="L34" s="5">
        <v>558.61300000000006</v>
      </c>
      <c r="M34" s="9">
        <v>32301.952000000001</v>
      </c>
      <c r="N34" s="9"/>
      <c r="O34" s="5">
        <v>10</v>
      </c>
      <c r="P34" s="5">
        <v>15.051</v>
      </c>
      <c r="Q34" s="5">
        <v>265.94</v>
      </c>
      <c r="R34" s="9">
        <v>4002.627</v>
      </c>
      <c r="S34" s="9"/>
      <c r="T34" s="116">
        <v>29</v>
      </c>
      <c r="U34" s="116">
        <v>21.274999999999999</v>
      </c>
      <c r="V34" s="116">
        <v>160.31700000000001</v>
      </c>
      <c r="W34" s="117">
        <v>3410.761</v>
      </c>
      <c r="X34" s="26"/>
      <c r="Y34" s="26"/>
      <c r="Z34" s="26"/>
      <c r="AA34" s="26"/>
      <c r="AB34" s="26"/>
      <c r="AC34" s="26"/>
      <c r="AD34" s="26"/>
      <c r="AE34" s="26"/>
    </row>
    <row r="35" spans="4:31" x14ac:dyDescent="0.35">
      <c r="D35" s="27"/>
      <c r="E35" s="18"/>
      <c r="F35" s="18"/>
      <c r="G35" s="18"/>
      <c r="H35" s="9"/>
      <c r="I35" s="63"/>
      <c r="J35" s="5">
        <v>5</v>
      </c>
      <c r="K35" s="5">
        <v>6.3470000000000004</v>
      </c>
      <c r="L35" s="5">
        <v>231.65199999999999</v>
      </c>
      <c r="M35" s="9">
        <v>1470.385</v>
      </c>
      <c r="N35" s="9"/>
      <c r="O35" s="5">
        <v>11</v>
      </c>
      <c r="P35" s="5">
        <v>4.8620000000000001</v>
      </c>
      <c r="Q35" s="5">
        <v>214.51400000000001</v>
      </c>
      <c r="R35" s="9">
        <v>1042.886</v>
      </c>
      <c r="S35" s="9"/>
      <c r="T35" s="32"/>
      <c r="U35" s="32"/>
      <c r="V35" s="32"/>
      <c r="W35" s="60"/>
      <c r="X35" s="26"/>
      <c r="Y35" s="26"/>
      <c r="Z35" s="26"/>
      <c r="AA35" s="26"/>
      <c r="AB35" s="26"/>
      <c r="AC35" s="26"/>
      <c r="AD35" s="26"/>
      <c r="AE35" s="26"/>
    </row>
    <row r="36" spans="4:31" ht="26.5" x14ac:dyDescent="0.35">
      <c r="D36" s="27"/>
      <c r="E36" s="92" t="s">
        <v>8</v>
      </c>
      <c r="F36" s="43" t="s">
        <v>4</v>
      </c>
      <c r="G36" s="43" t="s">
        <v>5</v>
      </c>
      <c r="H36" s="39" t="s">
        <v>6</v>
      </c>
      <c r="I36" s="63"/>
      <c r="J36" s="5">
        <v>6</v>
      </c>
      <c r="K36" s="5">
        <v>18.739000000000001</v>
      </c>
      <c r="L36" s="5">
        <v>251.38</v>
      </c>
      <c r="M36" s="9">
        <v>4710.5749999999998</v>
      </c>
      <c r="N36" s="9"/>
      <c r="O36" s="5">
        <v>12</v>
      </c>
      <c r="P36" s="5">
        <v>21.803000000000001</v>
      </c>
      <c r="Q36" s="5">
        <v>219.26499999999999</v>
      </c>
      <c r="R36" s="9">
        <v>4780.5550000000003</v>
      </c>
      <c r="S36" s="9"/>
      <c r="T36" s="115" t="s">
        <v>132</v>
      </c>
      <c r="U36" s="43" t="s">
        <v>4</v>
      </c>
      <c r="V36" s="43" t="s">
        <v>5</v>
      </c>
      <c r="W36" s="39" t="s">
        <v>6</v>
      </c>
      <c r="X36" s="26"/>
      <c r="Y36" s="26"/>
      <c r="Z36" s="26"/>
      <c r="AA36" s="26"/>
      <c r="AB36" s="26"/>
      <c r="AC36" s="26"/>
      <c r="AD36" s="26"/>
      <c r="AE36" s="26"/>
    </row>
    <row r="37" spans="4:31" x14ac:dyDescent="0.35">
      <c r="D37" s="27"/>
      <c r="E37" s="5">
        <v>1</v>
      </c>
      <c r="F37" s="5">
        <v>7.93</v>
      </c>
      <c r="G37" s="5">
        <v>691.13199999999995</v>
      </c>
      <c r="H37" s="9">
        <v>5480.5550000000003</v>
      </c>
      <c r="I37" s="65"/>
      <c r="J37" s="5">
        <v>7</v>
      </c>
      <c r="K37" s="5">
        <v>5.1340000000000003</v>
      </c>
      <c r="L37" s="5">
        <v>234.65199999999999</v>
      </c>
      <c r="M37" s="9">
        <v>1204.74</v>
      </c>
      <c r="N37" s="9"/>
      <c r="O37" s="5">
        <v>13</v>
      </c>
      <c r="P37" s="5">
        <v>5.8070000000000004</v>
      </c>
      <c r="Q37" s="5">
        <v>339.71</v>
      </c>
      <c r="R37" s="9">
        <v>1972.597</v>
      </c>
      <c r="S37" s="9"/>
      <c r="T37" s="5">
        <v>1</v>
      </c>
      <c r="U37" s="5">
        <v>8.1630000000000003</v>
      </c>
      <c r="V37" s="5">
        <v>542.75800000000004</v>
      </c>
      <c r="W37" s="9">
        <v>4430.42</v>
      </c>
      <c r="X37" s="26"/>
      <c r="Y37" s="26"/>
      <c r="Z37" s="26"/>
      <c r="AA37" s="26"/>
      <c r="AB37" s="26"/>
      <c r="AC37" s="26"/>
      <c r="AD37" s="26"/>
      <c r="AE37" s="26"/>
    </row>
    <row r="38" spans="4:31" x14ac:dyDescent="0.35">
      <c r="D38" s="27"/>
      <c r="E38" s="5">
        <v>2</v>
      </c>
      <c r="F38" s="5">
        <v>27.873000000000001</v>
      </c>
      <c r="G38" s="5">
        <v>583.923</v>
      </c>
      <c r="H38" s="5">
        <v>16275.724</v>
      </c>
      <c r="I38" s="65"/>
      <c r="J38" s="5">
        <v>8</v>
      </c>
      <c r="K38" s="5">
        <v>21.06</v>
      </c>
      <c r="L38" s="5">
        <v>243.65899999999999</v>
      </c>
      <c r="M38" s="9">
        <v>5131.3879999999999</v>
      </c>
      <c r="N38" s="9"/>
      <c r="O38" s="5">
        <v>14</v>
      </c>
      <c r="P38" s="5">
        <v>35.9</v>
      </c>
      <c r="Q38" s="5">
        <v>345.56200000000001</v>
      </c>
      <c r="R38" s="9">
        <v>12405.538</v>
      </c>
      <c r="S38" s="9"/>
      <c r="T38" s="5">
        <v>2</v>
      </c>
      <c r="U38" s="5">
        <v>24.84</v>
      </c>
      <c r="V38" s="5">
        <v>294.60599999999999</v>
      </c>
      <c r="W38" s="9">
        <v>7318.0330000000004</v>
      </c>
      <c r="X38" s="26"/>
      <c r="Y38" s="26"/>
      <c r="Z38" s="26"/>
      <c r="AA38" s="26"/>
      <c r="AB38" s="26"/>
      <c r="AC38" s="26"/>
      <c r="AD38" s="26"/>
      <c r="AE38" s="26"/>
    </row>
    <row r="39" spans="4:31" x14ac:dyDescent="0.35">
      <c r="D39" s="27"/>
      <c r="E39" s="5">
        <v>3</v>
      </c>
      <c r="F39" s="5">
        <v>6.6639999999999997</v>
      </c>
      <c r="G39" s="5">
        <v>471.428</v>
      </c>
      <c r="H39" s="5">
        <v>3141.5340000000001</v>
      </c>
      <c r="I39" s="65"/>
      <c r="J39" s="5">
        <v>9</v>
      </c>
      <c r="K39" s="5">
        <v>8.1319999999999997</v>
      </c>
      <c r="L39" s="5">
        <v>226.52099999999999</v>
      </c>
      <c r="M39" s="9">
        <v>1842.0709999999999</v>
      </c>
      <c r="N39" s="9"/>
      <c r="O39" s="5">
        <v>15</v>
      </c>
      <c r="P39" s="5">
        <v>5.8019999999999996</v>
      </c>
      <c r="Q39" s="5">
        <v>301.18299999999999</v>
      </c>
      <c r="R39" s="9">
        <v>1747.559</v>
      </c>
      <c r="S39" s="9"/>
      <c r="T39" s="5">
        <v>3</v>
      </c>
      <c r="U39" s="5">
        <v>5.6790000000000003</v>
      </c>
      <c r="V39" s="5">
        <v>637.779</v>
      </c>
      <c r="W39" s="9">
        <v>3622.0970000000002</v>
      </c>
      <c r="X39" s="26"/>
      <c r="Y39" s="26"/>
      <c r="Z39" s="26"/>
      <c r="AA39" s="26"/>
      <c r="AB39" s="26"/>
      <c r="AC39" s="26"/>
      <c r="AD39" s="26"/>
      <c r="AE39" s="26"/>
    </row>
    <row r="40" spans="4:31" x14ac:dyDescent="0.35">
      <c r="D40" s="27"/>
      <c r="E40" s="5">
        <v>4</v>
      </c>
      <c r="F40" s="5">
        <v>27.741</v>
      </c>
      <c r="G40" s="5">
        <v>442.54500000000002</v>
      </c>
      <c r="H40" s="5">
        <v>12276.727000000001</v>
      </c>
      <c r="I40" s="65"/>
      <c r="J40" s="5">
        <v>10</v>
      </c>
      <c r="K40" s="5">
        <v>28.597999999999999</v>
      </c>
      <c r="L40" s="5">
        <v>234.60300000000001</v>
      </c>
      <c r="M40" s="9">
        <v>6709.2650000000003</v>
      </c>
      <c r="N40" s="9"/>
      <c r="O40" s="5">
        <v>16</v>
      </c>
      <c r="P40" s="5">
        <v>30.343</v>
      </c>
      <c r="Q40" s="5">
        <v>297.3</v>
      </c>
      <c r="R40" s="9">
        <v>9021.1029999999992</v>
      </c>
      <c r="S40" s="9"/>
      <c r="T40" s="5">
        <v>4</v>
      </c>
      <c r="U40" s="5">
        <v>22.004999999999999</v>
      </c>
      <c r="V40" s="5">
        <v>303.78699999999998</v>
      </c>
      <c r="W40" s="9">
        <v>6684.7849999999999</v>
      </c>
      <c r="X40" s="26"/>
      <c r="Y40" s="26"/>
      <c r="Z40" s="26"/>
      <c r="AA40" s="26"/>
      <c r="AB40" s="26"/>
      <c r="AC40" s="26"/>
      <c r="AD40" s="26"/>
      <c r="AE40" s="26"/>
    </row>
    <row r="41" spans="4:31" x14ac:dyDescent="0.35">
      <c r="D41" s="27"/>
      <c r="E41" s="5">
        <v>5</v>
      </c>
      <c r="F41" s="5">
        <v>7.1470000000000002</v>
      </c>
      <c r="G41" s="5">
        <v>656.38800000000003</v>
      </c>
      <c r="H41" s="5">
        <v>4691.4629999999997</v>
      </c>
      <c r="I41" s="65"/>
      <c r="J41" s="5">
        <v>11</v>
      </c>
      <c r="K41" s="5">
        <v>6.5759999999999996</v>
      </c>
      <c r="L41" s="5">
        <v>211.23400000000001</v>
      </c>
      <c r="M41" s="9">
        <v>1389.0640000000001</v>
      </c>
      <c r="N41" s="9"/>
      <c r="O41" s="116">
        <v>17</v>
      </c>
      <c r="P41" s="116">
        <v>33.548000000000002</v>
      </c>
      <c r="Q41" s="116">
        <v>121.91200000000001</v>
      </c>
      <c r="R41" s="117">
        <v>4089.8910000000001</v>
      </c>
      <c r="S41" s="9"/>
      <c r="T41" s="5">
        <v>5</v>
      </c>
      <c r="U41" s="5">
        <v>6.4619999999999997</v>
      </c>
      <c r="V41" s="5">
        <v>540.78800000000001</v>
      </c>
      <c r="W41" s="9">
        <v>3494.393</v>
      </c>
      <c r="X41" s="26"/>
      <c r="Y41" s="26"/>
      <c r="Z41" s="26"/>
      <c r="AA41" s="26"/>
      <c r="AB41" s="26"/>
      <c r="AC41" s="26"/>
      <c r="AD41" s="26"/>
      <c r="AE41" s="26"/>
    </row>
    <row r="42" spans="4:31" x14ac:dyDescent="0.35">
      <c r="D42" s="27"/>
      <c r="E42" s="5">
        <v>6</v>
      </c>
      <c r="F42" s="5">
        <v>20.562999999999999</v>
      </c>
      <c r="G42" s="5">
        <v>570.62400000000002</v>
      </c>
      <c r="H42" s="5">
        <v>11733.771000000001</v>
      </c>
      <c r="I42" s="65"/>
      <c r="J42" s="5">
        <v>12</v>
      </c>
      <c r="K42" s="5">
        <v>34.075000000000003</v>
      </c>
      <c r="L42" s="5">
        <v>211.697</v>
      </c>
      <c r="M42" s="9">
        <v>7213.6610000000001</v>
      </c>
      <c r="N42" s="9"/>
      <c r="O42" s="116">
        <v>18</v>
      </c>
      <c r="P42" s="116">
        <v>37.503999999999998</v>
      </c>
      <c r="Q42" s="116">
        <v>125.069</v>
      </c>
      <c r="R42" s="117">
        <v>4690.5839999999998</v>
      </c>
      <c r="S42" s="9"/>
      <c r="T42" s="5">
        <v>6</v>
      </c>
      <c r="U42" s="5">
        <v>18.238</v>
      </c>
      <c r="V42" s="5">
        <v>298.8</v>
      </c>
      <c r="W42" s="9">
        <v>5449.4380000000001</v>
      </c>
      <c r="X42" s="26"/>
      <c r="Y42" s="26"/>
      <c r="Z42" s="26"/>
      <c r="AA42" s="26"/>
      <c r="AB42" s="26"/>
      <c r="AC42" s="26"/>
      <c r="AD42" s="26"/>
      <c r="AE42" s="26"/>
    </row>
    <row r="43" spans="4:31" x14ac:dyDescent="0.35">
      <c r="D43" s="27"/>
      <c r="E43" s="5">
        <v>7</v>
      </c>
      <c r="F43" s="5">
        <v>6.5410000000000004</v>
      </c>
      <c r="G43" s="5">
        <v>591.27800000000002</v>
      </c>
      <c r="H43" s="5">
        <v>3867.4250000000002</v>
      </c>
      <c r="I43" s="65"/>
      <c r="J43" s="5">
        <v>13</v>
      </c>
      <c r="K43" s="5">
        <v>7.6660000000000004</v>
      </c>
      <c r="L43" s="5">
        <v>306.53699999999998</v>
      </c>
      <c r="M43" s="9">
        <v>2349.94</v>
      </c>
      <c r="N43" s="65"/>
      <c r="O43" s="116">
        <v>19</v>
      </c>
      <c r="P43" s="116">
        <v>24.140999999999998</v>
      </c>
      <c r="Q43" s="116">
        <v>128.583</v>
      </c>
      <c r="R43" s="117">
        <v>3104.1309999999999</v>
      </c>
      <c r="S43" s="9"/>
      <c r="T43" s="5">
        <v>7</v>
      </c>
      <c r="U43" s="5">
        <v>5.3890000000000002</v>
      </c>
      <c r="V43" s="5">
        <v>452.04599999999999</v>
      </c>
      <c r="W43" s="9">
        <v>2436.1309999999999</v>
      </c>
      <c r="X43" s="26"/>
      <c r="Y43" s="26"/>
      <c r="Z43" s="26"/>
      <c r="AA43" s="26"/>
      <c r="AB43" s="26"/>
      <c r="AC43" s="26"/>
      <c r="AD43" s="26"/>
      <c r="AE43" s="26"/>
    </row>
    <row r="44" spans="4:31" x14ac:dyDescent="0.35">
      <c r="D44" s="27"/>
      <c r="E44" s="5">
        <v>8</v>
      </c>
      <c r="F44" s="5">
        <v>39.816000000000003</v>
      </c>
      <c r="G44" s="5">
        <v>477.88200000000001</v>
      </c>
      <c r="H44" s="5">
        <v>19027.438999999998</v>
      </c>
      <c r="I44" s="65"/>
      <c r="J44" s="5">
        <v>14</v>
      </c>
      <c r="K44" s="5">
        <v>34.286000000000001</v>
      </c>
      <c r="L44" s="5">
        <v>320.09800000000001</v>
      </c>
      <c r="M44" s="9">
        <v>10975.018</v>
      </c>
      <c r="N44" s="65"/>
      <c r="O44" s="32"/>
      <c r="P44" s="32"/>
      <c r="Q44" s="32"/>
      <c r="R44" s="60"/>
      <c r="S44" s="9"/>
      <c r="T44" s="5">
        <v>8</v>
      </c>
      <c r="U44" s="5">
        <v>25.068999999999999</v>
      </c>
      <c r="V44" s="5">
        <v>299.375</v>
      </c>
      <c r="W44" s="9">
        <v>7504.915</v>
      </c>
      <c r="X44" s="26"/>
      <c r="Y44" s="26"/>
      <c r="Z44" s="26"/>
      <c r="AA44" s="26"/>
      <c r="AB44" s="26"/>
      <c r="AC44" s="26"/>
      <c r="AD44" s="26"/>
      <c r="AE44" s="26"/>
    </row>
    <row r="45" spans="4:31" ht="26.5" x14ac:dyDescent="0.35">
      <c r="D45" s="27"/>
      <c r="E45" s="5">
        <v>9</v>
      </c>
      <c r="F45" s="5">
        <v>6.0659999999999998</v>
      </c>
      <c r="G45" s="5">
        <v>667.2</v>
      </c>
      <c r="H45" s="5">
        <v>4047.27</v>
      </c>
      <c r="I45" s="65"/>
      <c r="J45" s="5">
        <v>15</v>
      </c>
      <c r="K45" s="5">
        <v>4.5720000000000001</v>
      </c>
      <c r="L45" s="5">
        <v>211.499</v>
      </c>
      <c r="M45" s="9">
        <v>966.87199999999996</v>
      </c>
      <c r="N45" s="65"/>
      <c r="O45" s="115" t="s">
        <v>130</v>
      </c>
      <c r="P45" s="43" t="s">
        <v>4</v>
      </c>
      <c r="Q45" s="43" t="s">
        <v>5</v>
      </c>
      <c r="R45" s="39" t="s">
        <v>6</v>
      </c>
      <c r="S45" s="9"/>
      <c r="T45" s="5">
        <v>9</v>
      </c>
      <c r="U45" s="5">
        <v>10.074999999999999</v>
      </c>
      <c r="V45" s="5">
        <v>1022.3339999999999</v>
      </c>
      <c r="W45" s="9">
        <v>10299.932000000001</v>
      </c>
      <c r="X45" s="26"/>
      <c r="Y45" s="26"/>
      <c r="Z45" s="26"/>
      <c r="AA45" s="26"/>
      <c r="AB45" s="26"/>
      <c r="AC45" s="26"/>
      <c r="AD45" s="26"/>
      <c r="AE45" s="26"/>
    </row>
    <row r="46" spans="4:31" x14ac:dyDescent="0.35">
      <c r="D46" s="27"/>
      <c r="E46" s="5">
        <v>10</v>
      </c>
      <c r="F46" s="5">
        <v>20.541</v>
      </c>
      <c r="G46" s="5">
        <v>607.096</v>
      </c>
      <c r="H46" s="5">
        <v>12470.392</v>
      </c>
      <c r="I46" s="65"/>
      <c r="J46" s="5">
        <v>16</v>
      </c>
      <c r="K46" s="5">
        <v>23.178000000000001</v>
      </c>
      <c r="L46" s="5">
        <v>217.57400000000001</v>
      </c>
      <c r="M46" s="9">
        <v>5043.03</v>
      </c>
      <c r="N46" s="65"/>
      <c r="O46" s="5">
        <v>1</v>
      </c>
      <c r="P46" s="5">
        <v>6.2069999999999999</v>
      </c>
      <c r="Q46" s="5">
        <v>240.857</v>
      </c>
      <c r="R46" s="9">
        <v>1494.93</v>
      </c>
      <c r="S46" s="9"/>
      <c r="T46" s="5">
        <v>10</v>
      </c>
      <c r="U46" s="5">
        <v>28.914999999999999</v>
      </c>
      <c r="V46" s="5">
        <v>544.49400000000003</v>
      </c>
      <c r="W46" s="9">
        <v>15743.964</v>
      </c>
      <c r="X46" s="26"/>
      <c r="Y46" s="26"/>
      <c r="Z46" s="26"/>
      <c r="AA46" s="26"/>
      <c r="AB46" s="26"/>
      <c r="AC46" s="26"/>
      <c r="AD46" s="26"/>
      <c r="AE46" s="26"/>
    </row>
    <row r="47" spans="4:31" x14ac:dyDescent="0.35">
      <c r="D47" s="27"/>
      <c r="E47" s="5">
        <v>11</v>
      </c>
      <c r="F47" s="5">
        <v>5.7670000000000003</v>
      </c>
      <c r="G47" s="5">
        <v>471.14100000000002</v>
      </c>
      <c r="H47" s="5">
        <v>2717.1390000000001</v>
      </c>
      <c r="I47" s="65"/>
      <c r="J47" s="116">
        <v>17</v>
      </c>
      <c r="K47" s="116">
        <v>6.7519999999999998</v>
      </c>
      <c r="L47" s="116">
        <v>141.221</v>
      </c>
      <c r="M47" s="117">
        <v>953.495</v>
      </c>
      <c r="N47" s="65"/>
      <c r="O47" s="5">
        <v>2</v>
      </c>
      <c r="P47" s="5">
        <v>44.651000000000003</v>
      </c>
      <c r="Q47" s="5">
        <v>253.81700000000001</v>
      </c>
      <c r="R47" s="9">
        <v>11333.284</v>
      </c>
      <c r="S47" s="9"/>
      <c r="T47" s="5">
        <v>11</v>
      </c>
      <c r="U47" s="5">
        <v>7.2439999999999998</v>
      </c>
      <c r="V47" s="5">
        <v>814.53200000000004</v>
      </c>
      <c r="W47" s="9">
        <v>5900.5460000000003</v>
      </c>
      <c r="X47" s="26"/>
      <c r="Y47" s="26"/>
      <c r="Z47" s="26"/>
      <c r="AA47" s="26"/>
      <c r="AB47" s="26"/>
      <c r="AC47" s="26"/>
      <c r="AD47" s="26"/>
      <c r="AE47" s="26"/>
    </row>
    <row r="48" spans="4:31" x14ac:dyDescent="0.35">
      <c r="D48" s="27"/>
      <c r="E48" s="5">
        <v>12</v>
      </c>
      <c r="F48" s="5">
        <v>21.829000000000001</v>
      </c>
      <c r="G48" s="5">
        <v>433.21499999999997</v>
      </c>
      <c r="H48" s="5">
        <v>9456.6540000000005</v>
      </c>
      <c r="I48" s="65"/>
      <c r="J48" s="116">
        <v>18</v>
      </c>
      <c r="K48" s="116">
        <v>20.228999999999999</v>
      </c>
      <c r="L48" s="116">
        <v>131.697</v>
      </c>
      <c r="M48" s="117">
        <v>2664.0909999999999</v>
      </c>
      <c r="N48" s="9"/>
      <c r="O48" s="5">
        <v>3</v>
      </c>
      <c r="P48" s="5">
        <v>7.3140000000000001</v>
      </c>
      <c r="Q48" s="5">
        <v>226.07300000000001</v>
      </c>
      <c r="R48" s="9">
        <v>1653.5930000000001</v>
      </c>
      <c r="S48" s="9"/>
      <c r="T48" s="5">
        <v>12</v>
      </c>
      <c r="U48" s="5">
        <v>19.806999999999999</v>
      </c>
      <c r="V48" s="5">
        <v>464.89699999999999</v>
      </c>
      <c r="W48" s="9">
        <v>9208.2060000000001</v>
      </c>
      <c r="X48" s="26"/>
      <c r="Y48" s="26"/>
      <c r="Z48" s="26"/>
      <c r="AA48" s="26"/>
      <c r="AB48" s="26"/>
      <c r="AC48" s="26"/>
      <c r="AD48" s="26"/>
      <c r="AE48" s="26"/>
    </row>
    <row r="49" spans="4:31" x14ac:dyDescent="0.35">
      <c r="D49" s="27"/>
      <c r="E49" s="5">
        <v>13</v>
      </c>
      <c r="F49" s="5">
        <v>6.9279999999999999</v>
      </c>
      <c r="G49" s="5">
        <v>433.03199999999998</v>
      </c>
      <c r="H49" s="5">
        <v>2999.8780000000002</v>
      </c>
      <c r="I49" s="65"/>
      <c r="J49" s="116">
        <v>19</v>
      </c>
      <c r="K49" s="116">
        <v>8.3339999999999996</v>
      </c>
      <c r="L49" s="116">
        <v>155.66200000000001</v>
      </c>
      <c r="M49" s="117">
        <v>1297.326</v>
      </c>
      <c r="N49" s="9"/>
      <c r="O49" s="5">
        <v>4</v>
      </c>
      <c r="P49" s="5">
        <v>24.343</v>
      </c>
      <c r="Q49" s="5">
        <v>235.17400000000001</v>
      </c>
      <c r="R49" s="9">
        <v>5724.9250000000002</v>
      </c>
      <c r="S49" s="9"/>
      <c r="T49" s="5">
        <v>13</v>
      </c>
      <c r="U49" s="5">
        <v>6.6989999999999998</v>
      </c>
      <c r="V49" s="5">
        <v>1108.7929999999999</v>
      </c>
      <c r="W49" s="9">
        <v>7427.8410000000003</v>
      </c>
      <c r="X49" s="26"/>
      <c r="Y49" s="26"/>
      <c r="Z49" s="26"/>
      <c r="AA49" s="26"/>
      <c r="AB49" s="26"/>
      <c r="AC49" s="26"/>
      <c r="AD49" s="26"/>
      <c r="AE49" s="26"/>
    </row>
    <row r="50" spans="4:31" x14ac:dyDescent="0.35">
      <c r="D50" s="27"/>
      <c r="E50" s="5">
        <v>14</v>
      </c>
      <c r="F50" s="5">
        <v>24.51</v>
      </c>
      <c r="G50" s="5">
        <v>396.73599999999999</v>
      </c>
      <c r="H50" s="5">
        <v>9724.1450000000004</v>
      </c>
      <c r="I50" s="65"/>
      <c r="J50" s="32"/>
      <c r="K50" s="32"/>
      <c r="L50" s="32"/>
      <c r="M50" s="60"/>
      <c r="N50" s="9"/>
      <c r="O50" s="5">
        <v>5</v>
      </c>
      <c r="P50" s="5">
        <v>5.82</v>
      </c>
      <c r="Q50" s="5">
        <v>218.17699999999999</v>
      </c>
      <c r="R50" s="9">
        <v>1269.7650000000001</v>
      </c>
      <c r="S50" s="9"/>
      <c r="T50" s="5">
        <v>14</v>
      </c>
      <c r="U50" s="5">
        <v>22.202999999999999</v>
      </c>
      <c r="V50" s="5">
        <v>559.23099999999999</v>
      </c>
      <c r="W50" s="9">
        <v>12416.391</v>
      </c>
      <c r="X50" s="26"/>
      <c r="Y50" s="26"/>
      <c r="Z50" s="26"/>
      <c r="AA50" s="26"/>
      <c r="AB50" s="26"/>
      <c r="AC50" s="26"/>
      <c r="AD50" s="26"/>
      <c r="AE50" s="26"/>
    </row>
    <row r="51" spans="4:31" ht="26.5" x14ac:dyDescent="0.35">
      <c r="D51" s="27"/>
      <c r="E51" s="5">
        <v>15</v>
      </c>
      <c r="F51" s="5">
        <v>6.4</v>
      </c>
      <c r="G51" s="5">
        <v>447.524</v>
      </c>
      <c r="H51" s="5">
        <v>2864.21</v>
      </c>
      <c r="I51" s="65"/>
      <c r="J51" s="115" t="s">
        <v>127</v>
      </c>
      <c r="K51" s="43" t="s">
        <v>4</v>
      </c>
      <c r="L51" s="43" t="s">
        <v>5</v>
      </c>
      <c r="M51" s="39" t="s">
        <v>6</v>
      </c>
      <c r="N51" s="9"/>
      <c r="O51" s="5">
        <v>6</v>
      </c>
      <c r="P51" s="5">
        <v>20.189</v>
      </c>
      <c r="Q51" s="5">
        <v>222.01400000000001</v>
      </c>
      <c r="R51" s="9">
        <v>4482.3329999999996</v>
      </c>
      <c r="S51" s="9"/>
      <c r="T51" s="5">
        <v>15</v>
      </c>
      <c r="U51" s="5">
        <v>7.0510000000000002</v>
      </c>
      <c r="V51" s="5">
        <v>694.35400000000004</v>
      </c>
      <c r="W51" s="9">
        <v>4895.6729999999998</v>
      </c>
      <c r="X51" s="26"/>
      <c r="Y51" s="26"/>
      <c r="Z51" s="26"/>
      <c r="AA51" s="26"/>
      <c r="AB51" s="26"/>
      <c r="AC51" s="26"/>
      <c r="AD51" s="26"/>
      <c r="AE51" s="26"/>
    </row>
    <row r="52" spans="4:31" x14ac:dyDescent="0.35">
      <c r="D52" s="27"/>
      <c r="E52" s="5">
        <v>16</v>
      </c>
      <c r="F52" s="5">
        <v>17.376000000000001</v>
      </c>
      <c r="G52" s="5">
        <v>387.25900000000001</v>
      </c>
      <c r="H52" s="5">
        <v>6729.08</v>
      </c>
      <c r="I52" s="65"/>
      <c r="J52" s="18">
        <v>1</v>
      </c>
      <c r="K52" s="18">
        <v>5.8070000000000004</v>
      </c>
      <c r="L52" s="18">
        <v>236.089</v>
      </c>
      <c r="M52" s="9">
        <v>1370.8969999999999</v>
      </c>
      <c r="N52" s="9"/>
      <c r="O52" s="5">
        <v>7</v>
      </c>
      <c r="P52" s="5">
        <v>5.4809999999999999</v>
      </c>
      <c r="Q52" s="5">
        <v>219.78700000000001</v>
      </c>
      <c r="R52" s="9">
        <v>1204.7439999999999</v>
      </c>
      <c r="S52" s="9"/>
      <c r="T52" s="5">
        <v>16</v>
      </c>
      <c r="U52" s="5">
        <v>14.66</v>
      </c>
      <c r="V52" s="5">
        <v>368.28300000000002</v>
      </c>
      <c r="W52" s="9">
        <v>5398.8879999999999</v>
      </c>
      <c r="X52" s="26"/>
      <c r="Y52" s="26"/>
      <c r="Z52" s="26"/>
      <c r="AA52" s="26"/>
      <c r="AB52" s="26"/>
      <c r="AC52" s="26"/>
      <c r="AD52" s="26"/>
      <c r="AE52" s="26"/>
    </row>
    <row r="53" spans="4:31" x14ac:dyDescent="0.35">
      <c r="D53" s="27"/>
      <c r="E53" s="116">
        <v>17</v>
      </c>
      <c r="F53" s="116">
        <v>21.099</v>
      </c>
      <c r="G53" s="116">
        <v>154.297</v>
      </c>
      <c r="H53" s="116">
        <v>3255.5619999999999</v>
      </c>
      <c r="I53" s="65"/>
      <c r="J53" s="5">
        <v>2</v>
      </c>
      <c r="K53" s="5">
        <v>19.626999999999999</v>
      </c>
      <c r="L53" s="5">
        <v>245.13200000000001</v>
      </c>
      <c r="M53" s="9">
        <v>4811.1530000000002</v>
      </c>
      <c r="N53" s="9"/>
      <c r="O53" s="5">
        <v>8</v>
      </c>
      <c r="P53" s="5">
        <v>17.591999999999999</v>
      </c>
      <c r="Q53" s="5">
        <v>231.482</v>
      </c>
      <c r="R53" s="9">
        <v>4072.1280000000002</v>
      </c>
      <c r="S53" s="9"/>
      <c r="T53" s="5">
        <v>17</v>
      </c>
      <c r="U53" s="5">
        <v>5.8730000000000002</v>
      </c>
      <c r="V53" s="5">
        <v>597.827</v>
      </c>
      <c r="W53" s="9">
        <v>3510.8240000000001</v>
      </c>
      <c r="X53" s="26"/>
      <c r="Y53" s="26"/>
      <c r="Z53" s="26"/>
      <c r="AA53" s="26"/>
      <c r="AB53" s="26"/>
      <c r="AC53" s="26"/>
      <c r="AD53" s="26"/>
      <c r="AE53" s="26"/>
    </row>
    <row r="54" spans="4:31" x14ac:dyDescent="0.35">
      <c r="D54" s="27"/>
      <c r="E54" s="116">
        <v>18</v>
      </c>
      <c r="F54" s="116">
        <v>46.417999999999999</v>
      </c>
      <c r="G54" s="116">
        <v>185.78100000000001</v>
      </c>
      <c r="H54" s="116">
        <v>8623.6669999999995</v>
      </c>
      <c r="I54" s="65"/>
      <c r="J54" s="5">
        <v>3</v>
      </c>
      <c r="K54" s="5">
        <v>7.6349999999999998</v>
      </c>
      <c r="L54" s="5">
        <v>271.98599999999999</v>
      </c>
      <c r="M54" s="9">
        <v>2076.6950000000002</v>
      </c>
      <c r="N54" s="9"/>
      <c r="O54" s="5">
        <v>9</v>
      </c>
      <c r="P54" s="5">
        <v>5.24</v>
      </c>
      <c r="Q54" s="5">
        <v>206.679</v>
      </c>
      <c r="R54" s="9">
        <v>1082.9269999999999</v>
      </c>
      <c r="S54" s="9"/>
      <c r="T54" s="5">
        <v>18</v>
      </c>
      <c r="U54" s="5">
        <v>16.966999999999999</v>
      </c>
      <c r="V54" s="5">
        <v>317.96499999999997</v>
      </c>
      <c r="W54" s="9">
        <v>5395.0190000000002</v>
      </c>
      <c r="X54" s="26"/>
      <c r="Y54" s="26"/>
      <c r="Z54" s="26"/>
      <c r="AA54" s="26"/>
      <c r="AB54" s="26"/>
      <c r="AC54" s="26"/>
      <c r="AD54" s="26"/>
      <c r="AE54" s="26"/>
    </row>
    <row r="55" spans="4:31" x14ac:dyDescent="0.35">
      <c r="D55" s="27"/>
      <c r="E55" s="116">
        <v>19</v>
      </c>
      <c r="F55" s="116">
        <v>23.024999999999999</v>
      </c>
      <c r="G55" s="116">
        <v>152.751</v>
      </c>
      <c r="H55" s="117">
        <v>3517.04</v>
      </c>
      <c r="I55" s="65"/>
      <c r="J55" s="5">
        <v>4</v>
      </c>
      <c r="K55" s="5">
        <v>37.415999999999997</v>
      </c>
      <c r="L55" s="5">
        <v>266.19</v>
      </c>
      <c r="M55" s="9">
        <v>9959.7900000000009</v>
      </c>
      <c r="N55" s="9"/>
      <c r="O55" s="5">
        <v>10</v>
      </c>
      <c r="P55" s="5">
        <v>21.047000000000001</v>
      </c>
      <c r="Q55" s="5">
        <v>223.52699999999999</v>
      </c>
      <c r="R55" s="9">
        <v>4704.47</v>
      </c>
      <c r="S55" s="9"/>
      <c r="T55" s="5">
        <v>19</v>
      </c>
      <c r="U55" s="5">
        <v>7.0510000000000002</v>
      </c>
      <c r="V55" s="5">
        <v>537.41099999999994</v>
      </c>
      <c r="W55" s="9">
        <v>3789.12</v>
      </c>
      <c r="X55" s="26"/>
      <c r="Y55" s="26"/>
      <c r="Z55" s="26"/>
      <c r="AA55" s="26"/>
      <c r="AB55" s="26"/>
      <c r="AC55" s="26"/>
      <c r="AD55" s="26"/>
      <c r="AE55" s="26"/>
    </row>
    <row r="56" spans="4:31" x14ac:dyDescent="0.35">
      <c r="D56" s="27"/>
      <c r="E56" s="32"/>
      <c r="F56" s="32"/>
      <c r="G56" s="32"/>
      <c r="H56" s="60"/>
      <c r="I56" s="65"/>
      <c r="J56" s="5">
        <v>5</v>
      </c>
      <c r="K56" s="5">
        <v>5.75</v>
      </c>
      <c r="L56" s="5">
        <v>273.78100000000001</v>
      </c>
      <c r="M56" s="9">
        <v>1574.1189999999999</v>
      </c>
      <c r="N56" s="9"/>
      <c r="O56" s="5">
        <v>11</v>
      </c>
      <c r="P56" s="5">
        <v>4.4790000000000001</v>
      </c>
      <c r="Q56" s="5">
        <v>253.09700000000001</v>
      </c>
      <c r="R56" s="9">
        <v>1133.675</v>
      </c>
      <c r="S56" s="9"/>
      <c r="T56" s="5">
        <v>20</v>
      </c>
      <c r="U56" s="5">
        <v>32.801000000000002</v>
      </c>
      <c r="V56" s="5">
        <v>296.12</v>
      </c>
      <c r="W56" s="9">
        <v>9712.91</v>
      </c>
      <c r="X56" s="26"/>
      <c r="Y56" s="26"/>
      <c r="Z56" s="26"/>
      <c r="AA56" s="26"/>
      <c r="AB56" s="26"/>
      <c r="AC56" s="26"/>
      <c r="AD56" s="26"/>
      <c r="AE56" s="26"/>
    </row>
    <row r="57" spans="4:31" ht="26.5" x14ac:dyDescent="0.35">
      <c r="D57" s="27"/>
      <c r="E57" s="92" t="s">
        <v>9</v>
      </c>
      <c r="F57" s="43" t="s">
        <v>4</v>
      </c>
      <c r="G57" s="43" t="s">
        <v>5</v>
      </c>
      <c r="H57" s="39" t="s">
        <v>6</v>
      </c>
      <c r="I57" s="65"/>
      <c r="J57" s="5">
        <v>6</v>
      </c>
      <c r="K57" s="5">
        <v>26.181000000000001</v>
      </c>
      <c r="L57" s="5">
        <v>273.90899999999999</v>
      </c>
      <c r="M57" s="9">
        <v>7171.1369999999997</v>
      </c>
      <c r="N57" s="9"/>
      <c r="O57" s="5">
        <v>12</v>
      </c>
      <c r="P57" s="5">
        <v>12.606999999999999</v>
      </c>
      <c r="Q57" s="5">
        <v>254.61799999999999</v>
      </c>
      <c r="R57" s="9">
        <v>3209.9259999999999</v>
      </c>
      <c r="S57" s="9"/>
      <c r="T57" s="5">
        <v>21</v>
      </c>
      <c r="U57" s="5">
        <v>9.125</v>
      </c>
      <c r="V57" s="5">
        <v>595.89800000000002</v>
      </c>
      <c r="W57" s="9">
        <v>5437.8379999999997</v>
      </c>
      <c r="X57" s="26"/>
      <c r="Y57" s="26"/>
      <c r="Z57" s="26"/>
      <c r="AA57" s="26"/>
      <c r="AB57" s="26"/>
      <c r="AC57" s="26"/>
      <c r="AD57" s="26"/>
      <c r="AE57" s="26"/>
    </row>
    <row r="58" spans="4:31" x14ac:dyDescent="0.35">
      <c r="D58" s="27"/>
      <c r="E58" s="5">
        <v>1</v>
      </c>
      <c r="F58" s="5">
        <v>9.5299999999999994</v>
      </c>
      <c r="G58" s="5">
        <v>575.35</v>
      </c>
      <c r="H58" s="9">
        <v>5482.9989999999998</v>
      </c>
      <c r="I58" s="65"/>
      <c r="J58" s="5">
        <v>7</v>
      </c>
      <c r="K58" s="5">
        <v>5.2439999999999998</v>
      </c>
      <c r="L58" s="5">
        <v>245.69900000000001</v>
      </c>
      <c r="M58" s="9">
        <v>1288.46</v>
      </c>
      <c r="N58" s="9"/>
      <c r="O58" s="5">
        <v>13</v>
      </c>
      <c r="P58" s="5">
        <v>5.1340000000000003</v>
      </c>
      <c r="Q58" s="5">
        <v>206.60400000000001</v>
      </c>
      <c r="R58" s="9">
        <v>1060.742</v>
      </c>
      <c r="S58" s="9"/>
      <c r="T58" s="5">
        <v>22</v>
      </c>
      <c r="U58" s="5">
        <v>22.422000000000001</v>
      </c>
      <c r="V58" s="5">
        <v>290.99299999999999</v>
      </c>
      <c r="W58" s="9">
        <v>6524.7730000000001</v>
      </c>
      <c r="X58" s="26"/>
      <c r="Y58" s="26"/>
      <c r="Z58" s="26"/>
      <c r="AA58" s="26"/>
      <c r="AB58" s="26"/>
      <c r="AC58" s="26"/>
      <c r="AD58" s="26"/>
      <c r="AE58" s="26"/>
    </row>
    <row r="59" spans="4:31" x14ac:dyDescent="0.35">
      <c r="D59" s="27"/>
      <c r="E59" s="5">
        <v>2</v>
      </c>
      <c r="F59" s="5">
        <v>27.542999999999999</v>
      </c>
      <c r="G59" s="5">
        <v>545.25099999999998</v>
      </c>
      <c r="H59" s="5">
        <v>15018.064</v>
      </c>
      <c r="I59" s="65"/>
      <c r="J59" s="5">
        <v>8</v>
      </c>
      <c r="K59" s="5">
        <v>21.143000000000001</v>
      </c>
      <c r="L59" s="5">
        <v>247.12899999999999</v>
      </c>
      <c r="M59" s="9">
        <v>5225.1080000000002</v>
      </c>
      <c r="N59" s="9"/>
      <c r="O59" s="5">
        <v>14</v>
      </c>
      <c r="P59" s="5">
        <v>24.998000000000001</v>
      </c>
      <c r="Q59" s="5">
        <v>207.678</v>
      </c>
      <c r="R59" s="9">
        <v>5191.6000000000004</v>
      </c>
      <c r="S59" s="9"/>
      <c r="T59" s="5">
        <v>23</v>
      </c>
      <c r="U59" s="5">
        <v>8.1140000000000008</v>
      </c>
      <c r="V59" s="5">
        <v>488.64400000000001</v>
      </c>
      <c r="W59" s="9">
        <v>3965.0749999999998</v>
      </c>
      <c r="X59" s="26"/>
      <c r="Y59" s="26"/>
      <c r="Z59" s="26"/>
      <c r="AA59" s="26"/>
      <c r="AB59" s="26"/>
      <c r="AC59" s="26"/>
      <c r="AD59" s="26"/>
      <c r="AE59" s="26"/>
    </row>
    <row r="60" spans="4:31" x14ac:dyDescent="0.35">
      <c r="D60" s="27"/>
      <c r="E60" s="5">
        <v>3</v>
      </c>
      <c r="F60" s="5">
        <v>5.75</v>
      </c>
      <c r="G60" s="5">
        <v>297.67399999999998</v>
      </c>
      <c r="H60" s="5">
        <v>1711.4929999999999</v>
      </c>
      <c r="I60" s="65"/>
      <c r="J60" s="5">
        <v>9</v>
      </c>
      <c r="K60" s="5">
        <v>5.6790000000000003</v>
      </c>
      <c r="L60" s="5">
        <v>246.90299999999999</v>
      </c>
      <c r="M60" s="9">
        <v>1402.221</v>
      </c>
      <c r="N60" s="9"/>
      <c r="O60" s="5">
        <v>15</v>
      </c>
      <c r="P60" s="5">
        <v>4.4969999999999999</v>
      </c>
      <c r="Q60" s="5">
        <v>256.07799999999997</v>
      </c>
      <c r="R60" s="9">
        <v>1151.53</v>
      </c>
      <c r="S60" s="9"/>
      <c r="T60" s="5">
        <v>24</v>
      </c>
      <c r="U60" s="5">
        <v>17.315000000000001</v>
      </c>
      <c r="V60" s="5">
        <v>272.78199999999998</v>
      </c>
      <c r="W60" s="9">
        <v>4723.116</v>
      </c>
      <c r="X60" s="26"/>
      <c r="Y60" s="26"/>
      <c r="Z60" s="26"/>
      <c r="AA60" s="26"/>
      <c r="AB60" s="26"/>
      <c r="AC60" s="26"/>
      <c r="AD60" s="26"/>
      <c r="AE60" s="26"/>
    </row>
    <row r="61" spans="4:31" x14ac:dyDescent="0.35">
      <c r="D61" s="27"/>
      <c r="E61" s="5">
        <v>4</v>
      </c>
      <c r="F61" s="5">
        <v>23.895</v>
      </c>
      <c r="G61" s="5">
        <v>230.13900000000001</v>
      </c>
      <c r="H61" s="5">
        <v>5499.1530000000002</v>
      </c>
      <c r="I61" s="65"/>
      <c r="J61" s="5">
        <v>10</v>
      </c>
      <c r="K61" s="5">
        <v>22.629000000000001</v>
      </c>
      <c r="L61" s="5">
        <v>246.934</v>
      </c>
      <c r="M61" s="9">
        <v>5587.88</v>
      </c>
      <c r="N61" s="9"/>
      <c r="O61" s="5">
        <v>16</v>
      </c>
      <c r="P61" s="5">
        <v>15.301</v>
      </c>
      <c r="Q61" s="5">
        <v>277.34300000000002</v>
      </c>
      <c r="R61" s="9">
        <v>4243.74</v>
      </c>
      <c r="S61" s="9"/>
      <c r="T61" s="5">
        <v>25</v>
      </c>
      <c r="U61" s="5">
        <v>7.4459999999999997</v>
      </c>
      <c r="V61" s="5">
        <v>635.596</v>
      </c>
      <c r="W61" s="9">
        <v>4732.8389999999999</v>
      </c>
      <c r="X61" s="26"/>
      <c r="Y61" s="26"/>
      <c r="Z61" s="26"/>
      <c r="AA61" s="26"/>
      <c r="AB61" s="26"/>
      <c r="AC61" s="26"/>
      <c r="AD61" s="26"/>
      <c r="AE61" s="26"/>
    </row>
    <row r="62" spans="4:31" x14ac:dyDescent="0.35">
      <c r="D62" s="27"/>
      <c r="E62" s="5">
        <v>5</v>
      </c>
      <c r="F62" s="5">
        <v>6.6639999999999997</v>
      </c>
      <c r="G62" s="5">
        <v>536.678</v>
      </c>
      <c r="H62" s="5">
        <v>3576.3510000000001</v>
      </c>
      <c r="I62" s="65"/>
      <c r="J62" s="5">
        <v>11</v>
      </c>
      <c r="K62" s="5">
        <v>4.9889999999999999</v>
      </c>
      <c r="L62" s="5">
        <v>235.51499999999999</v>
      </c>
      <c r="M62" s="9">
        <v>1175.0070000000001</v>
      </c>
      <c r="N62" s="9"/>
      <c r="O62" s="116">
        <v>17</v>
      </c>
      <c r="P62" s="116">
        <v>29.934999999999999</v>
      </c>
      <c r="Q62" s="116">
        <v>135.05500000000001</v>
      </c>
      <c r="R62" s="117">
        <v>4042.826</v>
      </c>
      <c r="S62" s="9"/>
      <c r="T62" s="5">
        <v>26</v>
      </c>
      <c r="U62" s="5">
        <v>19.344999999999999</v>
      </c>
      <c r="V62" s="5">
        <v>317.58300000000003</v>
      </c>
      <c r="W62" s="9">
        <v>6143.7860000000001</v>
      </c>
      <c r="X62" s="26"/>
      <c r="Y62" s="26"/>
      <c r="Z62" s="26"/>
      <c r="AA62" s="26"/>
      <c r="AB62" s="26"/>
      <c r="AC62" s="26"/>
      <c r="AD62" s="26"/>
      <c r="AE62" s="26"/>
    </row>
    <row r="63" spans="4:31" x14ac:dyDescent="0.35">
      <c r="D63" s="27"/>
      <c r="E63" s="5">
        <v>6</v>
      </c>
      <c r="F63" s="5">
        <v>30.774000000000001</v>
      </c>
      <c r="G63" s="5">
        <v>570.32500000000005</v>
      </c>
      <c r="H63" s="5">
        <v>17551.322</v>
      </c>
      <c r="I63" s="65"/>
      <c r="J63" s="5">
        <v>12</v>
      </c>
      <c r="K63" s="5">
        <v>23.661999999999999</v>
      </c>
      <c r="L63" s="5">
        <v>254.07499999999999</v>
      </c>
      <c r="M63" s="9">
        <v>6011.924</v>
      </c>
      <c r="N63" s="9"/>
      <c r="O63" s="116">
        <v>18</v>
      </c>
      <c r="P63" s="116">
        <v>48.142000000000003</v>
      </c>
      <c r="Q63" s="116">
        <v>127.845</v>
      </c>
      <c r="R63" s="117">
        <v>6154.643</v>
      </c>
      <c r="S63" s="9"/>
      <c r="T63" s="116">
        <v>27</v>
      </c>
      <c r="U63" s="116">
        <v>26.175999999999998</v>
      </c>
      <c r="V63" s="116">
        <v>150.33099999999999</v>
      </c>
      <c r="W63" s="117">
        <v>3935.114</v>
      </c>
      <c r="X63" s="26"/>
      <c r="Y63" s="26"/>
      <c r="Z63" s="26"/>
      <c r="AA63" s="26"/>
      <c r="AB63" s="26"/>
      <c r="AC63" s="26"/>
      <c r="AD63" s="26"/>
      <c r="AE63" s="26"/>
    </row>
    <row r="64" spans="4:31" x14ac:dyDescent="0.35">
      <c r="D64" s="27"/>
      <c r="E64" s="5">
        <v>7</v>
      </c>
      <c r="F64" s="5">
        <v>8.2989999999999995</v>
      </c>
      <c r="G64" s="5">
        <v>409.762</v>
      </c>
      <c r="H64" s="5">
        <v>3400.6379999999999</v>
      </c>
      <c r="I64" s="65"/>
      <c r="J64" s="5">
        <v>13</v>
      </c>
      <c r="K64" s="5">
        <v>4.734</v>
      </c>
      <c r="L64" s="5">
        <v>230.02600000000001</v>
      </c>
      <c r="M64" s="9">
        <v>1088.979</v>
      </c>
      <c r="N64" s="65"/>
      <c r="O64" s="116">
        <v>19</v>
      </c>
      <c r="P64" s="116">
        <v>17.617999999999999</v>
      </c>
      <c r="Q64" s="116">
        <v>127.38500000000001</v>
      </c>
      <c r="R64" s="117">
        <v>2244.259</v>
      </c>
      <c r="S64" s="9"/>
      <c r="T64" s="116">
        <v>28</v>
      </c>
      <c r="U64" s="116">
        <v>37.732999999999997</v>
      </c>
      <c r="V64" s="116">
        <v>146.822</v>
      </c>
      <c r="W64" s="117">
        <v>5539.9889999999996</v>
      </c>
      <c r="X64" s="26"/>
      <c r="Y64" s="26"/>
      <c r="Z64" s="26"/>
      <c r="AA64" s="26"/>
      <c r="AB64" s="26"/>
      <c r="AC64" s="26"/>
      <c r="AD64" s="26"/>
      <c r="AE64" s="26"/>
    </row>
    <row r="65" spans="4:31" x14ac:dyDescent="0.35">
      <c r="D65" s="27"/>
      <c r="E65" s="5">
        <v>8</v>
      </c>
      <c r="F65" s="5">
        <v>28.071000000000002</v>
      </c>
      <c r="G65" s="5">
        <v>356.28300000000002</v>
      </c>
      <c r="H65" s="5">
        <v>10001.188</v>
      </c>
      <c r="I65" s="65"/>
      <c r="J65" s="5">
        <v>14</v>
      </c>
      <c r="K65" s="5">
        <v>15.117000000000001</v>
      </c>
      <c r="L65" s="5">
        <v>231.86799999999999</v>
      </c>
      <c r="M65" s="9">
        <v>3505.0920000000001</v>
      </c>
      <c r="N65" s="65"/>
      <c r="O65" s="32"/>
      <c r="P65" s="32"/>
      <c r="Q65" s="32"/>
      <c r="R65" s="60"/>
      <c r="S65" s="9"/>
      <c r="T65" s="116">
        <v>29</v>
      </c>
      <c r="U65" s="116">
        <v>38.875</v>
      </c>
      <c r="V65" s="116">
        <v>158.39500000000001</v>
      </c>
      <c r="W65" s="117">
        <v>6157.6629999999996</v>
      </c>
      <c r="X65" s="26"/>
      <c r="Y65" s="26"/>
      <c r="Z65" s="26"/>
      <c r="AA65" s="26"/>
      <c r="AB65" s="26"/>
      <c r="AC65" s="26"/>
      <c r="AD65" s="26"/>
      <c r="AE65" s="26"/>
    </row>
    <row r="66" spans="4:31" ht="26.5" x14ac:dyDescent="0.35">
      <c r="D66" s="27"/>
      <c r="E66" s="5">
        <v>9</v>
      </c>
      <c r="F66" s="5">
        <v>7.31</v>
      </c>
      <c r="G66" s="5">
        <v>319.15800000000002</v>
      </c>
      <c r="H66" s="5">
        <v>2333.056</v>
      </c>
      <c r="I66" s="65"/>
      <c r="J66" s="5">
        <v>15</v>
      </c>
      <c r="K66" s="5">
        <v>5.0549999999999997</v>
      </c>
      <c r="L66" s="5">
        <v>209.953</v>
      </c>
      <c r="M66" s="9">
        <v>1061.3219999999999</v>
      </c>
      <c r="N66" s="65"/>
      <c r="O66" s="115" t="s">
        <v>131</v>
      </c>
      <c r="P66" s="43" t="s">
        <v>4</v>
      </c>
      <c r="Q66" s="43" t="s">
        <v>5</v>
      </c>
      <c r="R66" s="39" t="s">
        <v>6</v>
      </c>
      <c r="S66" s="9"/>
      <c r="T66" s="32"/>
      <c r="U66" s="32"/>
      <c r="V66" s="32"/>
      <c r="W66" s="60"/>
      <c r="X66" s="26"/>
      <c r="Y66" s="26"/>
      <c r="Z66" s="26"/>
      <c r="AA66" s="26"/>
      <c r="AB66" s="26"/>
      <c r="AC66" s="26"/>
      <c r="AD66" s="26"/>
      <c r="AE66" s="26"/>
    </row>
    <row r="67" spans="4:31" ht="26.5" x14ac:dyDescent="0.35">
      <c r="D67" s="27"/>
      <c r="E67" s="5">
        <v>10</v>
      </c>
      <c r="F67" s="5">
        <v>21.504000000000001</v>
      </c>
      <c r="G67" s="5">
        <v>266.91300000000001</v>
      </c>
      <c r="H67" s="5">
        <v>5739.6239999999998</v>
      </c>
      <c r="I67" s="65"/>
      <c r="J67" s="5">
        <v>16</v>
      </c>
      <c r="K67" s="5">
        <v>18.242000000000001</v>
      </c>
      <c r="L67" s="5">
        <v>209.90299999999999</v>
      </c>
      <c r="M67" s="9">
        <v>3829.0770000000002</v>
      </c>
      <c r="N67" s="65"/>
      <c r="O67" s="18">
        <v>1</v>
      </c>
      <c r="P67" s="18">
        <v>5.5389999999999997</v>
      </c>
      <c r="Q67" s="18">
        <v>258.72500000000002</v>
      </c>
      <c r="R67" s="9">
        <v>1432.9690000000001</v>
      </c>
      <c r="S67" s="9"/>
      <c r="T67" s="115" t="s">
        <v>133</v>
      </c>
      <c r="U67" s="43" t="s">
        <v>4</v>
      </c>
      <c r="V67" s="43" t="s">
        <v>5</v>
      </c>
      <c r="W67" s="39" t="s">
        <v>6</v>
      </c>
      <c r="X67" s="26"/>
      <c r="Y67" s="26"/>
      <c r="Z67" s="26"/>
      <c r="AA67" s="26"/>
      <c r="AB67" s="26"/>
      <c r="AC67" s="26"/>
      <c r="AD67" s="26"/>
      <c r="AE67" s="26"/>
    </row>
    <row r="68" spans="4:31" x14ac:dyDescent="0.35">
      <c r="D68" s="27"/>
      <c r="E68" s="5">
        <v>11</v>
      </c>
      <c r="F68" s="5">
        <v>7.7720000000000002</v>
      </c>
      <c r="G68" s="5">
        <v>376.673</v>
      </c>
      <c r="H68" s="5">
        <v>2927.3409999999999</v>
      </c>
      <c r="I68" s="65"/>
      <c r="J68" s="5">
        <v>17</v>
      </c>
      <c r="K68" s="5">
        <v>4.484</v>
      </c>
      <c r="L68" s="5">
        <v>184.23</v>
      </c>
      <c r="M68" s="9">
        <v>826.01599999999996</v>
      </c>
      <c r="N68" s="9"/>
      <c r="O68" s="5">
        <v>2</v>
      </c>
      <c r="P68" s="5">
        <v>23.983000000000001</v>
      </c>
      <c r="Q68" s="5">
        <v>269.875</v>
      </c>
      <c r="R68" s="9">
        <v>6472.3810000000003</v>
      </c>
      <c r="S68" s="9"/>
      <c r="T68" s="5">
        <v>1</v>
      </c>
      <c r="U68" s="5">
        <v>8.5280000000000005</v>
      </c>
      <c r="V68" s="5">
        <v>716.13900000000001</v>
      </c>
      <c r="W68" s="9">
        <v>6106.9719999999998</v>
      </c>
      <c r="X68" s="26"/>
      <c r="Y68" s="26"/>
      <c r="Z68" s="26"/>
      <c r="AA68" s="26"/>
      <c r="AB68" s="26"/>
      <c r="AC68" s="26"/>
      <c r="AD68" s="26"/>
      <c r="AE68" s="26"/>
    </row>
    <row r="69" spans="4:31" x14ac:dyDescent="0.35">
      <c r="D69" s="27"/>
      <c r="E69" s="5">
        <v>12</v>
      </c>
      <c r="F69" s="5">
        <v>19.745000000000001</v>
      </c>
      <c r="G69" s="5">
        <v>366.815</v>
      </c>
      <c r="H69" s="5">
        <v>7242.915</v>
      </c>
      <c r="I69" s="65"/>
      <c r="J69" s="5">
        <v>18</v>
      </c>
      <c r="K69" s="5">
        <v>22.524000000000001</v>
      </c>
      <c r="L69" s="5">
        <v>192.70400000000001</v>
      </c>
      <c r="M69" s="9">
        <v>4340.3609999999999</v>
      </c>
      <c r="N69" s="9"/>
      <c r="O69" s="5">
        <v>3</v>
      </c>
      <c r="P69" s="5">
        <v>5.8070000000000004</v>
      </c>
      <c r="Q69" s="5">
        <v>217.762</v>
      </c>
      <c r="R69" s="9">
        <v>1264.482</v>
      </c>
      <c r="S69" s="9"/>
      <c r="T69" s="5">
        <v>2</v>
      </c>
      <c r="U69" s="5">
        <v>31.904</v>
      </c>
      <c r="V69" s="5">
        <v>322.75</v>
      </c>
      <c r="W69" s="9">
        <v>10296.978999999999</v>
      </c>
      <c r="X69" s="26"/>
      <c r="Y69" s="26"/>
      <c r="Z69" s="26"/>
      <c r="AA69" s="26"/>
      <c r="AB69" s="26"/>
      <c r="AC69" s="26"/>
      <c r="AD69" s="26"/>
      <c r="AE69" s="26"/>
    </row>
    <row r="70" spans="4:31" x14ac:dyDescent="0.35">
      <c r="D70" s="27"/>
      <c r="E70" s="5">
        <v>13</v>
      </c>
      <c r="F70" s="5">
        <v>6.8049999999999997</v>
      </c>
      <c r="G70" s="5">
        <v>384.70800000000003</v>
      </c>
      <c r="H70" s="5">
        <v>2617.7559999999999</v>
      </c>
      <c r="I70" s="65"/>
      <c r="J70" s="116">
        <v>19</v>
      </c>
      <c r="K70" s="116">
        <v>53.83</v>
      </c>
      <c r="L70" s="116">
        <v>125.48099999999999</v>
      </c>
      <c r="M70" s="117">
        <v>6754.6059999999998</v>
      </c>
      <c r="N70" s="9"/>
      <c r="O70" s="5">
        <v>4</v>
      </c>
      <c r="P70" s="5">
        <v>33.359000000000002</v>
      </c>
      <c r="Q70" s="5">
        <v>220.03200000000001</v>
      </c>
      <c r="R70" s="9">
        <v>7340.0150000000003</v>
      </c>
      <c r="S70" s="9"/>
      <c r="T70" s="5">
        <v>3</v>
      </c>
      <c r="U70" s="5">
        <v>7.7009999999999996</v>
      </c>
      <c r="V70" s="5">
        <v>652.13800000000003</v>
      </c>
      <c r="W70" s="9">
        <v>5022.2740000000003</v>
      </c>
      <c r="X70" s="26"/>
      <c r="Y70" s="26"/>
      <c r="Z70" s="26"/>
      <c r="AA70" s="26"/>
      <c r="AB70" s="26"/>
      <c r="AC70" s="26"/>
      <c r="AD70" s="26"/>
      <c r="AE70" s="26"/>
    </row>
    <row r="71" spans="4:31" x14ac:dyDescent="0.35">
      <c r="D71" s="27"/>
      <c r="E71" s="5">
        <v>14</v>
      </c>
      <c r="F71" s="5">
        <v>18.071000000000002</v>
      </c>
      <c r="G71" s="5">
        <v>352.52300000000002</v>
      </c>
      <c r="H71" s="5">
        <v>6370.335</v>
      </c>
      <c r="I71" s="65"/>
      <c r="J71" s="116">
        <v>20</v>
      </c>
      <c r="K71" s="116">
        <v>51.165999999999997</v>
      </c>
      <c r="L71" s="116">
        <v>124.51600000000001</v>
      </c>
      <c r="M71" s="117">
        <v>6370.9459999999999</v>
      </c>
      <c r="N71" s="9"/>
      <c r="O71" s="5">
        <v>5</v>
      </c>
      <c r="P71" s="5">
        <v>6.6420000000000003</v>
      </c>
      <c r="Q71" s="5">
        <v>248.74100000000001</v>
      </c>
      <c r="R71" s="9">
        <v>1652.1110000000001</v>
      </c>
      <c r="S71" s="9"/>
      <c r="T71" s="5">
        <v>4</v>
      </c>
      <c r="U71" s="5">
        <v>24.282</v>
      </c>
      <c r="V71" s="5">
        <v>317.68400000000003</v>
      </c>
      <c r="W71" s="9">
        <v>7713.9260000000004</v>
      </c>
      <c r="X71" s="26"/>
      <c r="Y71" s="26"/>
      <c r="Z71" s="26"/>
      <c r="AA71" s="26"/>
      <c r="AB71" s="26"/>
      <c r="AC71" s="26"/>
      <c r="AD71" s="26"/>
      <c r="AE71" s="26"/>
    </row>
    <row r="72" spans="4:31" x14ac:dyDescent="0.35">
      <c r="D72" s="27"/>
      <c r="E72" s="5">
        <v>15</v>
      </c>
      <c r="F72" s="5">
        <v>5.415</v>
      </c>
      <c r="G72" s="5">
        <v>343.29</v>
      </c>
      <c r="H72" s="5">
        <v>1859.0820000000001</v>
      </c>
      <c r="I72" s="65"/>
      <c r="J72" s="116">
        <v>21</v>
      </c>
      <c r="K72" s="116">
        <v>49.670999999999999</v>
      </c>
      <c r="L72" s="116">
        <v>125.72499999999999</v>
      </c>
      <c r="M72" s="117">
        <v>6244.9260000000004</v>
      </c>
      <c r="N72" s="9"/>
      <c r="O72" s="5">
        <v>6</v>
      </c>
      <c r="P72" s="5">
        <v>30.994</v>
      </c>
      <c r="Q72" s="5">
        <v>254.62899999999999</v>
      </c>
      <c r="R72" s="9">
        <v>7891.9650000000001</v>
      </c>
      <c r="S72" s="9"/>
      <c r="T72" s="5">
        <v>5</v>
      </c>
      <c r="U72" s="5">
        <v>7.02</v>
      </c>
      <c r="V72" s="5">
        <v>531.29399999999998</v>
      </c>
      <c r="W72" s="9">
        <v>3729.6370000000002</v>
      </c>
      <c r="X72" s="26"/>
      <c r="Y72" s="26"/>
      <c r="Z72" s="26"/>
      <c r="AA72" s="26"/>
      <c r="AB72" s="26"/>
      <c r="AC72" s="26"/>
      <c r="AD72" s="26"/>
      <c r="AE72" s="26"/>
    </row>
    <row r="73" spans="4:31" x14ac:dyDescent="0.35">
      <c r="D73" s="27"/>
      <c r="E73" s="5">
        <v>16</v>
      </c>
      <c r="F73" s="5">
        <v>20.079999999999998</v>
      </c>
      <c r="G73" s="5">
        <v>272.62700000000001</v>
      </c>
      <c r="H73" s="5">
        <v>5474.2120000000004</v>
      </c>
      <c r="I73" s="65"/>
      <c r="J73" s="18"/>
      <c r="K73" s="18"/>
      <c r="L73" s="18"/>
      <c r="M73" s="9"/>
      <c r="N73" s="9"/>
      <c r="O73" s="5">
        <v>7</v>
      </c>
      <c r="P73" s="5">
        <v>5.7720000000000002</v>
      </c>
      <c r="Q73" s="5">
        <v>255.90600000000001</v>
      </c>
      <c r="R73" s="9">
        <v>1476.9739999999999</v>
      </c>
      <c r="S73" s="9"/>
      <c r="T73" s="5">
        <v>6</v>
      </c>
      <c r="U73" s="5">
        <v>20.742999999999999</v>
      </c>
      <c r="V73" s="5">
        <v>296.24700000000001</v>
      </c>
      <c r="W73" s="9">
        <v>6145.1350000000002</v>
      </c>
      <c r="X73" s="26"/>
      <c r="Y73" s="26"/>
      <c r="Z73" s="26"/>
      <c r="AA73" s="26"/>
      <c r="AB73" s="26"/>
      <c r="AC73" s="26"/>
      <c r="AD73" s="26"/>
      <c r="AE73" s="26"/>
    </row>
    <row r="74" spans="4:31" ht="26.5" x14ac:dyDescent="0.35">
      <c r="D74" s="27"/>
      <c r="E74" s="116">
        <v>17</v>
      </c>
      <c r="F74" s="116">
        <v>32.405000000000001</v>
      </c>
      <c r="G74" s="116">
        <v>145.38200000000001</v>
      </c>
      <c r="H74" s="116">
        <v>4711.0940000000001</v>
      </c>
      <c r="I74" s="65"/>
      <c r="J74" s="115" t="s">
        <v>128</v>
      </c>
      <c r="K74" s="43" t="s">
        <v>4</v>
      </c>
      <c r="L74" s="43" t="s">
        <v>5</v>
      </c>
      <c r="M74" s="39" t="s">
        <v>6</v>
      </c>
      <c r="N74" s="9"/>
      <c r="O74" s="5">
        <v>8</v>
      </c>
      <c r="P74" s="5">
        <v>18.189</v>
      </c>
      <c r="Q74" s="5">
        <v>279.81900000000002</v>
      </c>
      <c r="R74" s="9">
        <v>5089.7299999999996</v>
      </c>
      <c r="S74" s="9"/>
      <c r="T74" s="5">
        <v>7</v>
      </c>
      <c r="U74" s="5">
        <v>7.8769999999999998</v>
      </c>
      <c r="V74" s="5">
        <v>438.279</v>
      </c>
      <c r="W74" s="9">
        <v>3452.357</v>
      </c>
      <c r="X74" s="26"/>
      <c r="Y74" s="26"/>
      <c r="Z74" s="26"/>
      <c r="AA74" s="26"/>
      <c r="AB74" s="26"/>
      <c r="AC74" s="26"/>
      <c r="AD74" s="26"/>
      <c r="AE74" s="26"/>
    </row>
    <row r="75" spans="4:31" x14ac:dyDescent="0.35">
      <c r="D75" s="27"/>
      <c r="E75" s="116">
        <v>18</v>
      </c>
      <c r="F75" s="116">
        <v>44.133000000000003</v>
      </c>
      <c r="G75" s="116">
        <v>140.69</v>
      </c>
      <c r="H75" s="116">
        <v>6209.0219999999999</v>
      </c>
      <c r="I75" s="65"/>
      <c r="J75" s="5">
        <v>1</v>
      </c>
      <c r="K75" s="5">
        <v>7.1120000000000001</v>
      </c>
      <c r="L75" s="5">
        <v>381.47199999999998</v>
      </c>
      <c r="M75" s="9">
        <v>2713.1170000000002</v>
      </c>
      <c r="N75" s="9"/>
      <c r="O75" s="5">
        <v>9</v>
      </c>
      <c r="P75" s="5">
        <v>6.0659999999999998</v>
      </c>
      <c r="Q75" s="5">
        <v>343.54599999999999</v>
      </c>
      <c r="R75" s="9">
        <v>2083.9699999999998</v>
      </c>
      <c r="S75" s="9"/>
      <c r="T75" s="5">
        <v>8</v>
      </c>
      <c r="U75" s="5">
        <v>22.414000000000001</v>
      </c>
      <c r="V75" s="5">
        <v>266.065</v>
      </c>
      <c r="W75" s="9">
        <v>5963.4740000000002</v>
      </c>
      <c r="X75" s="26"/>
      <c r="Y75" s="26"/>
      <c r="Z75" s="26"/>
      <c r="AA75" s="26"/>
      <c r="AB75" s="26"/>
      <c r="AC75" s="26"/>
      <c r="AD75" s="26"/>
      <c r="AE75" s="26"/>
    </row>
    <row r="76" spans="4:31" x14ac:dyDescent="0.35">
      <c r="D76" s="27"/>
      <c r="E76" s="116">
        <v>19</v>
      </c>
      <c r="F76" s="116">
        <v>14.682</v>
      </c>
      <c r="G76" s="116">
        <v>139.04599999999999</v>
      </c>
      <c r="H76" s="116">
        <v>2041.4110000000001</v>
      </c>
      <c r="I76" s="65"/>
      <c r="J76" s="5">
        <v>2</v>
      </c>
      <c r="K76" s="5">
        <v>28.11</v>
      </c>
      <c r="L76" s="5">
        <v>439.548</v>
      </c>
      <c r="M76" s="9">
        <v>12355.88</v>
      </c>
      <c r="N76" s="9"/>
      <c r="O76" s="5">
        <v>10</v>
      </c>
      <c r="P76" s="5">
        <v>24.994</v>
      </c>
      <c r="Q76" s="5">
        <v>346.06099999999998</v>
      </c>
      <c r="R76" s="9">
        <v>8649.4210000000003</v>
      </c>
      <c r="S76" s="9"/>
      <c r="T76" s="5">
        <v>9</v>
      </c>
      <c r="U76" s="5">
        <v>6.84</v>
      </c>
      <c r="V76" s="5">
        <v>443.18700000000001</v>
      </c>
      <c r="W76" s="9">
        <v>3031.2629999999999</v>
      </c>
      <c r="X76" s="26"/>
      <c r="Y76" s="26"/>
      <c r="Z76" s="26"/>
      <c r="AA76" s="26"/>
      <c r="AB76" s="26"/>
      <c r="AC76" s="26"/>
      <c r="AD76" s="26"/>
      <c r="AE76" s="26"/>
    </row>
    <row r="77" spans="4:31" x14ac:dyDescent="0.35">
      <c r="D77" s="27"/>
      <c r="E77" s="18"/>
      <c r="F77" s="18"/>
      <c r="G77" s="18"/>
      <c r="H77" s="9"/>
      <c r="I77" s="65"/>
      <c r="J77" s="5">
        <v>3</v>
      </c>
      <c r="K77" s="5">
        <v>5.6529999999999996</v>
      </c>
      <c r="L77" s="5">
        <v>291.53300000000002</v>
      </c>
      <c r="M77" s="9">
        <v>1647.9970000000001</v>
      </c>
      <c r="N77" s="9"/>
      <c r="O77" s="5">
        <v>11</v>
      </c>
      <c r="P77" s="5">
        <v>5.6440000000000001</v>
      </c>
      <c r="Q77" s="5">
        <v>241.727</v>
      </c>
      <c r="R77" s="9">
        <v>1364.325</v>
      </c>
      <c r="S77" s="9"/>
      <c r="T77" s="5">
        <v>10</v>
      </c>
      <c r="U77" s="5">
        <v>16.286000000000001</v>
      </c>
      <c r="V77" s="5">
        <v>280.97699999999998</v>
      </c>
      <c r="W77" s="9">
        <v>4575.9970000000003</v>
      </c>
      <c r="X77" s="26"/>
      <c r="Y77" s="26"/>
      <c r="Z77" s="26"/>
      <c r="AA77" s="26"/>
      <c r="AB77" s="26"/>
      <c r="AC77" s="26"/>
      <c r="AD77" s="26"/>
      <c r="AE77" s="26"/>
    </row>
    <row r="78" spans="4:31" ht="26.5" x14ac:dyDescent="0.35">
      <c r="D78" s="27"/>
      <c r="E78" s="92" t="s">
        <v>96</v>
      </c>
      <c r="F78" s="43" t="s">
        <v>4</v>
      </c>
      <c r="G78" s="43" t="s">
        <v>5</v>
      </c>
      <c r="H78" s="39" t="s">
        <v>6</v>
      </c>
      <c r="I78" s="65"/>
      <c r="J78" s="5">
        <v>4</v>
      </c>
      <c r="K78" s="5">
        <v>27.047000000000001</v>
      </c>
      <c r="L78" s="5">
        <v>309.06799999999998</v>
      </c>
      <c r="M78" s="9">
        <v>8359.2659999999996</v>
      </c>
      <c r="N78" s="9"/>
      <c r="O78" s="5">
        <v>12</v>
      </c>
      <c r="P78" s="5">
        <v>21.472999999999999</v>
      </c>
      <c r="Q78" s="5">
        <v>250.113</v>
      </c>
      <c r="R78" s="9">
        <v>5370.6670000000004</v>
      </c>
      <c r="S78" s="9"/>
      <c r="T78" s="5">
        <v>11</v>
      </c>
      <c r="U78" s="5">
        <v>7.89</v>
      </c>
      <c r="V78" s="5">
        <v>629.33900000000006</v>
      </c>
      <c r="W78" s="9">
        <v>4965.6530000000002</v>
      </c>
      <c r="X78" s="26"/>
      <c r="Y78" s="26"/>
      <c r="Z78" s="26"/>
      <c r="AA78" s="26"/>
      <c r="AB78" s="26"/>
      <c r="AC78" s="26"/>
      <c r="AD78" s="26"/>
      <c r="AE78" s="26"/>
    </row>
    <row r="79" spans="4:31" x14ac:dyDescent="0.35">
      <c r="D79" s="27"/>
      <c r="E79" s="5">
        <v>1</v>
      </c>
      <c r="F79" s="5">
        <v>6.84</v>
      </c>
      <c r="G79" s="5">
        <v>635.66399999999999</v>
      </c>
      <c r="H79" s="9">
        <v>4347.7460000000001</v>
      </c>
      <c r="I79" s="65"/>
      <c r="J79" s="5">
        <v>5</v>
      </c>
      <c r="K79" s="5">
        <v>7.4729999999999999</v>
      </c>
      <c r="L79" s="5">
        <v>238.18600000000001</v>
      </c>
      <c r="M79" s="9">
        <v>1779.885</v>
      </c>
      <c r="N79" s="9"/>
      <c r="O79" s="5">
        <v>13</v>
      </c>
      <c r="P79" s="5">
        <v>5.609</v>
      </c>
      <c r="Q79" s="5">
        <v>292.76799999999997</v>
      </c>
      <c r="R79" s="9">
        <v>1642.107</v>
      </c>
      <c r="S79" s="9"/>
      <c r="T79" s="5">
        <v>12</v>
      </c>
      <c r="U79" s="5">
        <v>17.064</v>
      </c>
      <c r="V79" s="5">
        <v>360.48899999999998</v>
      </c>
      <c r="W79" s="9">
        <v>6151.4120000000003</v>
      </c>
      <c r="X79" s="26"/>
      <c r="Y79" s="26"/>
      <c r="Z79" s="26"/>
      <c r="AA79" s="26"/>
      <c r="AB79" s="26"/>
      <c r="AC79" s="26"/>
      <c r="AD79" s="26"/>
      <c r="AE79" s="26"/>
    </row>
    <row r="80" spans="4:31" x14ac:dyDescent="0.35">
      <c r="D80" s="27"/>
      <c r="E80" s="5">
        <v>2</v>
      </c>
      <c r="F80" s="5">
        <v>44.756999999999998</v>
      </c>
      <c r="G80" s="5">
        <v>582.226</v>
      </c>
      <c r="H80" s="5">
        <v>26058.648000000001</v>
      </c>
      <c r="I80" s="65"/>
      <c r="J80" s="5">
        <v>6</v>
      </c>
      <c r="K80" s="5">
        <v>40.792000000000002</v>
      </c>
      <c r="L80" s="5">
        <v>276.101</v>
      </c>
      <c r="M80" s="9">
        <v>11262.728999999999</v>
      </c>
      <c r="N80" s="9"/>
      <c r="O80" s="5">
        <v>14</v>
      </c>
      <c r="P80" s="5">
        <v>21.908000000000001</v>
      </c>
      <c r="Q80" s="5">
        <v>305.17500000000001</v>
      </c>
      <c r="R80" s="9">
        <v>6685.8010000000004</v>
      </c>
      <c r="S80" s="9"/>
      <c r="T80" s="5">
        <v>13</v>
      </c>
      <c r="U80" s="5">
        <v>6.673</v>
      </c>
      <c r="V80" s="5">
        <v>507.97300000000001</v>
      </c>
      <c r="W80" s="9">
        <v>3389.53</v>
      </c>
      <c r="X80" s="26"/>
      <c r="Y80" s="26"/>
      <c r="Z80" s="26"/>
      <c r="AA80" s="26"/>
      <c r="AB80" s="26"/>
      <c r="AC80" s="26"/>
      <c r="AD80" s="26"/>
      <c r="AE80" s="26"/>
    </row>
    <row r="81" spans="1:31" x14ac:dyDescent="0.35">
      <c r="D81" s="27"/>
      <c r="E81" s="5">
        <v>3</v>
      </c>
      <c r="F81" s="5">
        <v>6.6420000000000003</v>
      </c>
      <c r="G81" s="5">
        <v>631.20100000000002</v>
      </c>
      <c r="H81" s="5">
        <v>4192.3670000000002</v>
      </c>
      <c r="I81" s="65"/>
      <c r="J81" s="5">
        <v>7</v>
      </c>
      <c r="K81" s="5">
        <v>6.4</v>
      </c>
      <c r="L81" s="5">
        <v>277.089</v>
      </c>
      <c r="M81" s="9">
        <v>1773.4059999999999</v>
      </c>
      <c r="N81" s="9"/>
      <c r="O81" s="5">
        <v>15</v>
      </c>
      <c r="P81" s="5">
        <v>4.431</v>
      </c>
      <c r="Q81" s="5">
        <v>267.18299999999999</v>
      </c>
      <c r="R81" s="9">
        <v>1183.847</v>
      </c>
      <c r="S81" s="9"/>
      <c r="T81" s="5">
        <v>14</v>
      </c>
      <c r="U81" s="5">
        <v>11.429</v>
      </c>
      <c r="V81" s="5">
        <v>285.39999999999998</v>
      </c>
      <c r="W81" s="9">
        <v>3261.7779999999998</v>
      </c>
      <c r="X81" s="26"/>
      <c r="Y81" s="26"/>
      <c r="Z81" s="26"/>
      <c r="AA81" s="26"/>
      <c r="AB81" s="26"/>
      <c r="AC81" s="26"/>
      <c r="AD81" s="26"/>
      <c r="AE81" s="26"/>
    </row>
    <row r="82" spans="1:31" x14ac:dyDescent="0.35">
      <c r="D82" s="27"/>
      <c r="E82" s="5">
        <v>4</v>
      </c>
      <c r="F82" s="5">
        <v>34.216000000000001</v>
      </c>
      <c r="G82" s="5">
        <v>613.21199999999999</v>
      </c>
      <c r="H82" s="5">
        <v>20981.71</v>
      </c>
      <c r="I82" s="65"/>
      <c r="J82" s="5">
        <v>8</v>
      </c>
      <c r="K82" s="5">
        <v>22.984999999999999</v>
      </c>
      <c r="L82" s="5">
        <v>301.78399999999999</v>
      </c>
      <c r="M82" s="9">
        <v>6936.5259999999998</v>
      </c>
      <c r="N82" s="9"/>
      <c r="O82" s="5">
        <v>16</v>
      </c>
      <c r="P82" s="5">
        <v>23.986999999999998</v>
      </c>
      <c r="Q82" s="5">
        <v>277.69099999999997</v>
      </c>
      <c r="R82" s="9">
        <v>6661.0569999999998</v>
      </c>
      <c r="S82" s="9"/>
      <c r="T82" s="5">
        <v>15</v>
      </c>
      <c r="U82" s="5">
        <v>7.4729999999999999</v>
      </c>
      <c r="V82" s="5">
        <v>595.649</v>
      </c>
      <c r="W82" s="9">
        <v>4451.0889999999999</v>
      </c>
      <c r="X82" s="26"/>
      <c r="Y82" s="26"/>
      <c r="Z82" s="26"/>
      <c r="AA82" s="26"/>
      <c r="AB82" s="26"/>
      <c r="AC82" s="26"/>
      <c r="AD82" s="26"/>
      <c r="AE82" s="26"/>
    </row>
    <row r="83" spans="1:31" x14ac:dyDescent="0.35">
      <c r="D83" s="27"/>
      <c r="E83" s="5">
        <v>5</v>
      </c>
      <c r="F83" s="5">
        <v>6.5410000000000004</v>
      </c>
      <c r="G83" s="5">
        <v>525.58900000000006</v>
      </c>
      <c r="H83" s="5">
        <v>3437.768</v>
      </c>
      <c r="I83" s="65"/>
      <c r="J83" s="5">
        <v>9</v>
      </c>
      <c r="K83" s="5">
        <v>5.5389999999999997</v>
      </c>
      <c r="L83" s="5">
        <v>334.279</v>
      </c>
      <c r="M83" s="9">
        <v>1851.425</v>
      </c>
      <c r="N83" s="9"/>
      <c r="O83" s="116">
        <v>17</v>
      </c>
      <c r="P83" s="116">
        <v>32.140999999999998</v>
      </c>
      <c r="Q83" s="116">
        <v>118.887</v>
      </c>
      <c r="R83" s="117">
        <v>3821.1909999999998</v>
      </c>
      <c r="S83" s="9"/>
      <c r="T83" s="5">
        <v>16</v>
      </c>
      <c r="U83" s="5">
        <v>19.192</v>
      </c>
      <c r="V83" s="5">
        <v>375.07100000000003</v>
      </c>
      <c r="W83" s="9">
        <v>7198.2150000000001</v>
      </c>
      <c r="X83" s="26"/>
      <c r="Y83" s="26"/>
      <c r="Z83" s="26"/>
      <c r="AA83" s="26"/>
      <c r="AB83" s="26"/>
      <c r="AC83" s="26"/>
      <c r="AD83" s="26"/>
      <c r="AE83" s="26"/>
    </row>
    <row r="84" spans="1:31" x14ac:dyDescent="0.35">
      <c r="D84" s="27"/>
      <c r="E84" s="5">
        <v>6</v>
      </c>
      <c r="F84" s="5">
        <v>25.582999999999998</v>
      </c>
      <c r="G84" s="5">
        <v>495.92099999999999</v>
      </c>
      <c r="H84" s="5">
        <v>12687.117</v>
      </c>
      <c r="I84" s="65"/>
      <c r="J84" s="5">
        <v>10</v>
      </c>
      <c r="K84" s="5">
        <v>22.651</v>
      </c>
      <c r="L84" s="5">
        <v>347.74400000000003</v>
      </c>
      <c r="M84" s="9">
        <v>7876.7420000000002</v>
      </c>
      <c r="N84" s="9"/>
      <c r="O84" s="116">
        <v>18</v>
      </c>
      <c r="P84" s="116">
        <v>69.153000000000006</v>
      </c>
      <c r="Q84" s="116">
        <v>127.441</v>
      </c>
      <c r="R84" s="117">
        <v>8812.8970000000008</v>
      </c>
      <c r="S84" s="9"/>
      <c r="T84" s="5">
        <v>17</v>
      </c>
      <c r="U84" s="5">
        <v>9.3010000000000002</v>
      </c>
      <c r="V84" s="5">
        <v>767.41399999999999</v>
      </c>
      <c r="W84" s="9">
        <v>7137.9279999999999</v>
      </c>
      <c r="X84" s="26"/>
      <c r="Y84" s="26"/>
      <c r="Z84" s="26"/>
      <c r="AA84" s="26"/>
      <c r="AB84" s="26"/>
      <c r="AC84" s="26"/>
      <c r="AD84" s="26"/>
      <c r="AE84" s="26"/>
    </row>
    <row r="85" spans="1:31" ht="16" thickBot="1" x14ac:dyDescent="0.4">
      <c r="D85" s="27"/>
      <c r="E85" s="5">
        <v>7</v>
      </c>
      <c r="F85" s="5">
        <v>7.7720000000000002</v>
      </c>
      <c r="G85" s="5">
        <v>526.51599999999996</v>
      </c>
      <c r="H85" s="5">
        <v>4091.86</v>
      </c>
      <c r="I85" s="65"/>
      <c r="J85" s="116">
        <v>11</v>
      </c>
      <c r="K85" s="116">
        <v>42.555</v>
      </c>
      <c r="L85" s="116">
        <v>121.35599999999999</v>
      </c>
      <c r="M85" s="117">
        <v>5164.268</v>
      </c>
      <c r="N85" s="9"/>
      <c r="O85" s="23">
        <v>19</v>
      </c>
      <c r="P85" s="118">
        <v>33.372</v>
      </c>
      <c r="Q85" s="118">
        <v>120.563</v>
      </c>
      <c r="R85" s="119">
        <v>4023.4450000000002</v>
      </c>
      <c r="S85" s="9"/>
      <c r="T85" s="5">
        <v>18</v>
      </c>
      <c r="U85" s="5">
        <v>29.367999999999999</v>
      </c>
      <c r="V85" s="5">
        <v>353.27699999999999</v>
      </c>
      <c r="W85" s="9">
        <v>10374.892</v>
      </c>
      <c r="X85" s="26"/>
      <c r="Y85" s="26"/>
      <c r="Z85" s="26"/>
      <c r="AA85" s="26"/>
      <c r="AB85" s="26"/>
      <c r="AC85" s="26"/>
      <c r="AD85" s="26"/>
      <c r="AE85" s="26"/>
    </row>
    <row r="86" spans="1:31" x14ac:dyDescent="0.35">
      <c r="D86" s="27"/>
      <c r="E86" s="5">
        <v>8</v>
      </c>
      <c r="F86" s="5">
        <v>23.666</v>
      </c>
      <c r="G86" s="5">
        <v>503.46300000000002</v>
      </c>
      <c r="H86" s="5">
        <v>11915.16</v>
      </c>
      <c r="I86" s="65"/>
      <c r="J86" s="116">
        <v>12</v>
      </c>
      <c r="K86" s="116">
        <v>88.968999999999994</v>
      </c>
      <c r="L86" s="116">
        <v>124.78100000000001</v>
      </c>
      <c r="M86" s="117">
        <v>11101.618</v>
      </c>
      <c r="N86" s="18"/>
      <c r="O86" s="18"/>
      <c r="P86" s="18"/>
      <c r="Q86" s="18"/>
      <c r="R86" s="18"/>
      <c r="S86" s="9"/>
      <c r="T86" s="5">
        <v>19</v>
      </c>
      <c r="U86" s="5">
        <v>6.7169999999999996</v>
      </c>
      <c r="V86" s="5">
        <v>985.30899999999997</v>
      </c>
      <c r="W86" s="9">
        <v>6617.94</v>
      </c>
      <c r="X86" s="26"/>
      <c r="Y86" s="26"/>
      <c r="Z86" s="26"/>
      <c r="AA86" s="26"/>
      <c r="AB86" s="26"/>
      <c r="AC86" s="26"/>
      <c r="AD86" s="26"/>
      <c r="AE86" s="26"/>
    </row>
    <row r="87" spans="1:31" x14ac:dyDescent="0.35">
      <c r="A87" s="30"/>
      <c r="B87" s="30"/>
      <c r="C87" s="30"/>
      <c r="D87" s="15"/>
      <c r="E87" s="5">
        <v>9</v>
      </c>
      <c r="F87" s="5">
        <v>6.6109999999999998</v>
      </c>
      <c r="G87" s="5">
        <v>376.21100000000001</v>
      </c>
      <c r="H87" s="5">
        <v>2487.1779999999999</v>
      </c>
      <c r="I87" s="65"/>
      <c r="J87" s="116">
        <v>13</v>
      </c>
      <c r="K87" s="116">
        <v>27.271000000000001</v>
      </c>
      <c r="L87" s="116">
        <v>125.044</v>
      </c>
      <c r="M87" s="117">
        <v>3410.0709999999999</v>
      </c>
      <c r="N87" s="18"/>
      <c r="O87" s="18"/>
      <c r="P87" s="18"/>
      <c r="Q87" s="18"/>
      <c r="R87" s="18"/>
      <c r="S87" s="9"/>
      <c r="T87" s="5">
        <v>20</v>
      </c>
      <c r="U87" s="5">
        <v>24.37</v>
      </c>
      <c r="V87" s="5">
        <v>361.27199999999999</v>
      </c>
      <c r="W87" s="9">
        <v>8804.0920000000006</v>
      </c>
      <c r="X87" s="26"/>
      <c r="Y87" s="26"/>
      <c r="Z87" s="26"/>
      <c r="AA87" s="26"/>
      <c r="AB87" s="26"/>
      <c r="AC87" s="26"/>
      <c r="AD87" s="26"/>
      <c r="AE87" s="26"/>
    </row>
    <row r="88" spans="1:31" x14ac:dyDescent="0.35">
      <c r="A88" s="30"/>
      <c r="B88" s="30"/>
      <c r="C88" s="30"/>
      <c r="D88" s="15"/>
      <c r="E88" s="5">
        <v>10</v>
      </c>
      <c r="F88" s="5">
        <v>23.463999999999999</v>
      </c>
      <c r="G88" s="5">
        <v>348.22</v>
      </c>
      <c r="H88" s="5">
        <v>8170.7039999999997</v>
      </c>
      <c r="I88" s="65"/>
      <c r="J88" s="32"/>
      <c r="K88" s="32"/>
      <c r="L88" s="32"/>
      <c r="M88" s="60"/>
      <c r="N88" s="18"/>
      <c r="O88" s="18"/>
      <c r="P88" s="18"/>
      <c r="Q88" s="18"/>
      <c r="R88" s="18"/>
      <c r="S88" s="9"/>
      <c r="T88" s="5">
        <v>21</v>
      </c>
      <c r="U88" s="5">
        <v>11.872999999999999</v>
      </c>
      <c r="V88" s="5">
        <v>1054.086</v>
      </c>
      <c r="W88" s="9">
        <v>12514.912</v>
      </c>
    </row>
    <row r="89" spans="1:31" ht="16" thickBot="1" x14ac:dyDescent="0.4">
      <c r="A89" s="4"/>
      <c r="B89" s="4"/>
      <c r="C89" s="4"/>
      <c r="D89" s="15"/>
      <c r="E89" s="5">
        <v>11</v>
      </c>
      <c r="F89" s="5">
        <v>6.0839999999999996</v>
      </c>
      <c r="G89" s="5">
        <v>602.90899999999999</v>
      </c>
      <c r="H89" s="9">
        <v>3667.8780000000002</v>
      </c>
      <c r="I89" s="65"/>
      <c r="J89" s="129"/>
      <c r="K89" s="129"/>
      <c r="L89" s="129"/>
      <c r="M89" s="130"/>
      <c r="N89" s="18"/>
      <c r="O89" s="18"/>
      <c r="P89" s="18"/>
      <c r="Q89" s="18"/>
      <c r="R89" s="18"/>
      <c r="S89" s="9"/>
      <c r="T89" s="5">
        <v>22</v>
      </c>
      <c r="U89" s="5">
        <v>35.491</v>
      </c>
      <c r="V89" s="5">
        <v>438.72800000000001</v>
      </c>
      <c r="W89" s="9">
        <v>15570.822</v>
      </c>
    </row>
    <row r="90" spans="1:31" x14ac:dyDescent="0.35">
      <c r="A90" s="4"/>
      <c r="B90" s="4"/>
      <c r="C90" s="4"/>
      <c r="D90" s="15"/>
      <c r="E90" s="5">
        <v>12</v>
      </c>
      <c r="F90" s="5">
        <v>24.721</v>
      </c>
      <c r="G90" s="5">
        <v>508.95</v>
      </c>
      <c r="H90" s="9">
        <v>12581.946</v>
      </c>
      <c r="I90" s="5"/>
      <c r="J90" s="18"/>
      <c r="K90" s="18"/>
      <c r="L90" s="18"/>
      <c r="M90" s="18"/>
      <c r="N90" s="18"/>
      <c r="O90" s="18"/>
      <c r="P90" s="18"/>
      <c r="Q90" s="18"/>
      <c r="R90" s="18"/>
      <c r="S90" s="9"/>
      <c r="T90" s="5">
        <v>23</v>
      </c>
      <c r="U90" s="5">
        <v>6.84</v>
      </c>
      <c r="V90" s="5">
        <v>1135.0940000000001</v>
      </c>
      <c r="W90" s="9">
        <v>7763.6980000000003</v>
      </c>
    </row>
    <row r="91" spans="1:31" x14ac:dyDescent="0.35">
      <c r="A91" s="4"/>
      <c r="B91" s="4"/>
      <c r="C91" s="4"/>
      <c r="D91" s="15"/>
      <c r="E91" s="5">
        <v>13</v>
      </c>
      <c r="F91" s="5">
        <v>6.4260000000000002</v>
      </c>
      <c r="G91" s="5">
        <v>326.44499999999999</v>
      </c>
      <c r="H91" s="9">
        <v>2097.9</v>
      </c>
      <c r="I91" s="5"/>
      <c r="J91" s="18"/>
      <c r="K91" s="18"/>
      <c r="L91" s="18"/>
      <c r="M91" s="18"/>
      <c r="N91" s="18"/>
      <c r="O91" s="18"/>
      <c r="P91" s="18"/>
      <c r="Q91" s="18"/>
      <c r="R91" s="18"/>
      <c r="S91" s="9"/>
      <c r="T91" s="5">
        <v>24</v>
      </c>
      <c r="U91" s="5">
        <v>24.968</v>
      </c>
      <c r="V91" s="5">
        <v>622.34500000000003</v>
      </c>
      <c r="W91" s="9">
        <v>15538.421</v>
      </c>
    </row>
    <row r="92" spans="1:31" x14ac:dyDescent="0.35">
      <c r="A92" s="4"/>
      <c r="B92" s="4"/>
      <c r="C92" s="4"/>
      <c r="D92" s="15"/>
      <c r="E92" s="5">
        <v>14</v>
      </c>
      <c r="F92" s="5">
        <v>31.797999999999998</v>
      </c>
      <c r="G92" s="5">
        <v>298.71199999999999</v>
      </c>
      <c r="H92" s="9">
        <v>9498.5630000000001</v>
      </c>
      <c r="I92" s="5"/>
      <c r="J92" s="18"/>
      <c r="K92" s="18"/>
      <c r="L92" s="18"/>
      <c r="M92" s="18"/>
      <c r="N92" s="18"/>
      <c r="O92" s="18"/>
      <c r="P92" s="18"/>
      <c r="Q92" s="18"/>
      <c r="R92" s="18"/>
      <c r="S92" s="9"/>
      <c r="T92" s="5">
        <v>25</v>
      </c>
      <c r="U92" s="5">
        <v>7.31</v>
      </c>
      <c r="V92" s="5">
        <v>1307.1780000000001</v>
      </c>
      <c r="W92" s="9">
        <v>9555.5139999999992</v>
      </c>
    </row>
    <row r="93" spans="1:31" x14ac:dyDescent="0.35">
      <c r="A93" s="4"/>
      <c r="B93" s="4"/>
      <c r="C93" s="4"/>
      <c r="D93" s="15"/>
      <c r="E93" s="5">
        <v>15</v>
      </c>
      <c r="F93" s="5">
        <v>9.4420000000000002</v>
      </c>
      <c r="G93" s="5">
        <v>344.255</v>
      </c>
      <c r="H93" s="9">
        <v>3250.4369999999999</v>
      </c>
      <c r="I93" s="5"/>
      <c r="J93" s="32"/>
      <c r="K93" s="32"/>
      <c r="L93" s="32"/>
      <c r="M93" s="32"/>
      <c r="N93" s="18"/>
      <c r="O93" s="32"/>
      <c r="P93" s="32"/>
      <c r="Q93" s="32"/>
      <c r="R93" s="32"/>
      <c r="S93" s="9"/>
      <c r="T93" s="5">
        <v>26</v>
      </c>
      <c r="U93" s="5">
        <v>27.702000000000002</v>
      </c>
      <c r="V93" s="5">
        <v>737.14800000000002</v>
      </c>
      <c r="W93" s="9">
        <v>20420.2</v>
      </c>
    </row>
    <row r="94" spans="1:31" x14ac:dyDescent="0.35">
      <c r="A94" s="4"/>
      <c r="B94" s="4"/>
      <c r="C94" s="4"/>
      <c r="D94" s="15"/>
      <c r="E94" s="5">
        <v>16</v>
      </c>
      <c r="F94" s="5">
        <v>26.33</v>
      </c>
      <c r="G94" s="5">
        <v>283.13499999999999</v>
      </c>
      <c r="H94" s="9">
        <v>7455.0069999999996</v>
      </c>
      <c r="I94" s="5"/>
      <c r="J94" s="32"/>
      <c r="K94" s="32"/>
      <c r="L94" s="32"/>
      <c r="M94" s="32"/>
      <c r="N94" s="18"/>
      <c r="O94" s="32"/>
      <c r="P94" s="32"/>
      <c r="Q94" s="32"/>
      <c r="R94" s="32"/>
      <c r="S94" s="9"/>
      <c r="T94" s="5">
        <v>27</v>
      </c>
      <c r="U94" s="5">
        <v>5.2750000000000004</v>
      </c>
      <c r="V94" s="5">
        <v>984.48199999999997</v>
      </c>
      <c r="W94" s="9">
        <v>5192.9709999999995</v>
      </c>
    </row>
    <row r="95" spans="1:31" x14ac:dyDescent="0.35">
      <c r="A95" s="4"/>
      <c r="B95" s="4"/>
      <c r="C95" s="4"/>
      <c r="D95" s="15"/>
      <c r="E95" s="116">
        <v>17</v>
      </c>
      <c r="F95" s="116">
        <v>57.588000000000001</v>
      </c>
      <c r="G95" s="116">
        <v>136.898</v>
      </c>
      <c r="H95" s="117">
        <v>7883.6959999999999</v>
      </c>
      <c r="I95" s="5"/>
      <c r="J95" s="32"/>
      <c r="K95" s="32"/>
      <c r="L95" s="32"/>
      <c r="M95" s="32"/>
      <c r="N95" s="18"/>
      <c r="O95" s="32"/>
      <c r="P95" s="32"/>
      <c r="Q95" s="32"/>
      <c r="R95" s="32"/>
      <c r="S95" s="9"/>
      <c r="T95" s="5">
        <v>28</v>
      </c>
      <c r="U95" s="5">
        <v>18.414000000000001</v>
      </c>
      <c r="V95" s="5">
        <v>498.7</v>
      </c>
      <c r="W95" s="9">
        <v>9182.8289999999997</v>
      </c>
    </row>
    <row r="96" spans="1:31" x14ac:dyDescent="0.35">
      <c r="A96" s="4"/>
      <c r="B96" s="4"/>
      <c r="C96" s="4"/>
      <c r="D96" s="15"/>
      <c r="E96" s="116">
        <v>18</v>
      </c>
      <c r="F96" s="116">
        <v>51.851999999999997</v>
      </c>
      <c r="G96" s="116">
        <v>144.63800000000001</v>
      </c>
      <c r="H96" s="117">
        <v>7499.6890000000003</v>
      </c>
      <c r="I96" s="5"/>
      <c r="J96" s="18"/>
      <c r="K96" s="18"/>
      <c r="L96" s="18"/>
      <c r="M96" s="18"/>
      <c r="N96" s="5"/>
      <c r="O96" s="18"/>
      <c r="P96" s="18"/>
      <c r="Q96" s="18"/>
      <c r="R96" s="18"/>
      <c r="S96" s="9"/>
      <c r="T96" s="5">
        <v>29</v>
      </c>
      <c r="U96" s="5">
        <v>8.2639999999999993</v>
      </c>
      <c r="V96" s="5">
        <v>914.33100000000002</v>
      </c>
      <c r="W96" s="9">
        <v>7555.9409999999998</v>
      </c>
    </row>
    <row r="97" spans="4:23" ht="16" thickBot="1" x14ac:dyDescent="0.4">
      <c r="D97" s="27"/>
      <c r="E97" s="23">
        <v>19</v>
      </c>
      <c r="F97" s="118">
        <v>77.988</v>
      </c>
      <c r="G97" s="118">
        <v>153.06399999999999</v>
      </c>
      <c r="H97" s="119">
        <v>11937.169</v>
      </c>
      <c r="I97" s="5"/>
      <c r="J97" s="5"/>
      <c r="K97" s="5"/>
      <c r="L97" s="5"/>
      <c r="M97" s="5"/>
      <c r="N97" s="5"/>
      <c r="O97" s="5"/>
      <c r="P97" s="5"/>
      <c r="Q97" s="5"/>
      <c r="R97" s="5"/>
      <c r="S97" s="9"/>
      <c r="T97" s="5">
        <v>30</v>
      </c>
      <c r="U97" s="5">
        <v>37.305999999999997</v>
      </c>
      <c r="V97" s="5">
        <v>404.53</v>
      </c>
      <c r="W97" s="9">
        <v>15091.49</v>
      </c>
    </row>
    <row r="98" spans="4:23" x14ac:dyDescent="0.35"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9"/>
      <c r="T98" s="5">
        <v>31</v>
      </c>
      <c r="U98" s="5">
        <v>7.9429999999999996</v>
      </c>
      <c r="V98" s="5">
        <v>724.38599999999997</v>
      </c>
      <c r="W98" s="9">
        <v>5753.8040000000001</v>
      </c>
    </row>
    <row r="99" spans="4:23" x14ac:dyDescent="0.35"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9"/>
      <c r="T99" s="5">
        <v>32</v>
      </c>
      <c r="U99" s="5">
        <v>17.350000000000001</v>
      </c>
      <c r="V99" s="5">
        <v>355.50700000000001</v>
      </c>
      <c r="W99" s="9">
        <v>6167.9750000000004</v>
      </c>
    </row>
    <row r="100" spans="4:23" x14ac:dyDescent="0.35"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9"/>
      <c r="T100" s="116">
        <v>33</v>
      </c>
      <c r="U100" s="116">
        <v>26.128</v>
      </c>
      <c r="V100" s="116">
        <v>147.78</v>
      </c>
      <c r="W100" s="117">
        <v>3861.2</v>
      </c>
    </row>
    <row r="101" spans="4:23" x14ac:dyDescent="0.35"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9"/>
      <c r="T101" s="116">
        <v>34</v>
      </c>
      <c r="U101" s="116">
        <v>49.03</v>
      </c>
      <c r="V101" s="116">
        <v>149.46199999999999</v>
      </c>
      <c r="W101" s="117">
        <v>7328.0720000000001</v>
      </c>
    </row>
    <row r="102" spans="4:23" x14ac:dyDescent="0.35"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9"/>
      <c r="T102" s="116">
        <v>35</v>
      </c>
      <c r="U102" s="116">
        <v>24.835999999999999</v>
      </c>
      <c r="V102" s="116">
        <v>126.96</v>
      </c>
      <c r="W102" s="117">
        <v>3153.1379999999999</v>
      </c>
    </row>
    <row r="103" spans="4:23" x14ac:dyDescent="0.35"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9"/>
      <c r="T103" s="18"/>
      <c r="U103" s="18"/>
      <c r="V103" s="18"/>
      <c r="W103" s="9"/>
    </row>
    <row r="104" spans="4:23" ht="26.5" x14ac:dyDescent="0.35"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9"/>
      <c r="T104" s="115" t="s">
        <v>134</v>
      </c>
      <c r="U104" s="43" t="s">
        <v>4</v>
      </c>
      <c r="V104" s="43" t="s">
        <v>5</v>
      </c>
      <c r="W104" s="39" t="s">
        <v>6</v>
      </c>
    </row>
    <row r="105" spans="4:23" x14ac:dyDescent="0.35"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9"/>
      <c r="T105" s="18">
        <v>1</v>
      </c>
      <c r="U105" s="18">
        <v>7.6529999999999996</v>
      </c>
      <c r="V105" s="18">
        <v>654.84900000000005</v>
      </c>
      <c r="W105" s="9">
        <v>5011.491</v>
      </c>
    </row>
    <row r="106" spans="4:23" x14ac:dyDescent="0.35"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9"/>
      <c r="T106" s="5">
        <v>2</v>
      </c>
      <c r="U106" s="5">
        <v>22.475000000000001</v>
      </c>
      <c r="V106" s="5">
        <v>320.69900000000001</v>
      </c>
      <c r="W106" s="9">
        <v>7207.7579999999998</v>
      </c>
    </row>
    <row r="107" spans="4:23" x14ac:dyDescent="0.35"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9"/>
      <c r="T107" s="5">
        <v>3</v>
      </c>
      <c r="U107" s="5">
        <v>7.5780000000000003</v>
      </c>
      <c r="V107" s="5">
        <v>635.35299999999995</v>
      </c>
      <c r="W107" s="9">
        <v>4814.8149999999996</v>
      </c>
    </row>
    <row r="108" spans="4:23" x14ac:dyDescent="0.35"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9"/>
      <c r="T108" s="5">
        <v>4</v>
      </c>
      <c r="U108" s="5">
        <v>26.228999999999999</v>
      </c>
      <c r="V108" s="5">
        <v>332.72899999999998</v>
      </c>
      <c r="W108" s="9">
        <v>8727.1849999999995</v>
      </c>
    </row>
    <row r="109" spans="4:23" x14ac:dyDescent="0.35"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9"/>
      <c r="T109" s="5">
        <v>5</v>
      </c>
      <c r="U109" s="5">
        <v>9.4770000000000003</v>
      </c>
      <c r="V109" s="5">
        <v>571.90599999999995</v>
      </c>
      <c r="W109" s="9">
        <v>5420.0129999999999</v>
      </c>
    </row>
    <row r="110" spans="4:23" x14ac:dyDescent="0.35"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9"/>
      <c r="T110" s="5">
        <v>6</v>
      </c>
      <c r="U110" s="5">
        <v>40.378999999999998</v>
      </c>
      <c r="V110" s="5">
        <v>302.74200000000002</v>
      </c>
      <c r="W110" s="9">
        <v>12224.374</v>
      </c>
    </row>
    <row r="111" spans="4:23" x14ac:dyDescent="0.35"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9"/>
      <c r="T111" s="5">
        <v>7</v>
      </c>
      <c r="U111" s="5">
        <v>11.007</v>
      </c>
      <c r="V111" s="5">
        <v>694.39300000000003</v>
      </c>
      <c r="W111" s="9">
        <v>7643.0540000000001</v>
      </c>
    </row>
    <row r="112" spans="4:23" x14ac:dyDescent="0.35"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9"/>
      <c r="T112" s="5">
        <v>8</v>
      </c>
      <c r="U112" s="5">
        <v>30.382999999999999</v>
      </c>
      <c r="V112" s="5">
        <v>309.94400000000002</v>
      </c>
      <c r="W112" s="9">
        <v>9417.0360000000001</v>
      </c>
    </row>
    <row r="113" spans="5:23" x14ac:dyDescent="0.35"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9"/>
      <c r="T113" s="5">
        <v>9</v>
      </c>
      <c r="U113" s="5">
        <v>6.2069999999999999</v>
      </c>
      <c r="V113" s="5">
        <v>511.71</v>
      </c>
      <c r="W113" s="9">
        <v>3176.04</v>
      </c>
    </row>
    <row r="114" spans="5:23" x14ac:dyDescent="0.35"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9"/>
      <c r="T114" s="5">
        <v>10</v>
      </c>
      <c r="U114" s="5">
        <v>28.484000000000002</v>
      </c>
      <c r="V114" s="5">
        <v>279.12099999999998</v>
      </c>
      <c r="W114" s="9">
        <v>7950.4889999999996</v>
      </c>
    </row>
    <row r="115" spans="5:23" x14ac:dyDescent="0.35"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9"/>
      <c r="T115" s="5">
        <v>11</v>
      </c>
      <c r="U115" s="5">
        <v>7.1559999999999997</v>
      </c>
      <c r="V115" s="5">
        <v>832.35500000000002</v>
      </c>
      <c r="W115" s="9">
        <v>5956.4849999999997</v>
      </c>
    </row>
    <row r="116" spans="5:23" x14ac:dyDescent="0.35"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9"/>
      <c r="T116" s="5">
        <v>12</v>
      </c>
      <c r="U116" s="5">
        <v>19.495000000000001</v>
      </c>
      <c r="V116" s="5">
        <v>315.255</v>
      </c>
      <c r="W116" s="9">
        <v>6145.8519999999999</v>
      </c>
    </row>
    <row r="117" spans="5:23" x14ac:dyDescent="0.35"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9"/>
      <c r="T117" s="5">
        <v>13</v>
      </c>
      <c r="U117" s="5">
        <v>7.1470000000000002</v>
      </c>
      <c r="V117" s="5">
        <v>613.97799999999995</v>
      </c>
      <c r="W117" s="9">
        <v>4388.34</v>
      </c>
    </row>
    <row r="118" spans="5:23" x14ac:dyDescent="0.35"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9"/>
      <c r="T118" s="5">
        <v>14</v>
      </c>
      <c r="U118" s="5">
        <v>17.97</v>
      </c>
      <c r="V118" s="5">
        <v>362.77300000000002</v>
      </c>
      <c r="W118" s="9">
        <v>6518.87</v>
      </c>
    </row>
    <row r="119" spans="5:23" x14ac:dyDescent="0.35"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9"/>
      <c r="T119" s="5">
        <v>15</v>
      </c>
      <c r="U119" s="5">
        <v>6.69</v>
      </c>
      <c r="V119" s="5">
        <v>524.05999999999995</v>
      </c>
      <c r="W119" s="9">
        <v>3506.09</v>
      </c>
    </row>
    <row r="120" spans="5:23" x14ac:dyDescent="0.35"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9"/>
      <c r="T120" s="5">
        <v>16</v>
      </c>
      <c r="U120" s="5">
        <v>22.452999999999999</v>
      </c>
      <c r="V120" s="5">
        <v>293.459</v>
      </c>
      <c r="W120" s="9">
        <v>6589.0820000000003</v>
      </c>
    </row>
    <row r="121" spans="5:23" x14ac:dyDescent="0.35"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9"/>
      <c r="T121" s="5">
        <v>17</v>
      </c>
      <c r="U121" s="5">
        <v>6.6950000000000003</v>
      </c>
      <c r="V121" s="5">
        <v>942.97500000000002</v>
      </c>
      <c r="W121" s="9">
        <v>6312.875</v>
      </c>
    </row>
    <row r="122" spans="5:23" x14ac:dyDescent="0.35"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9"/>
      <c r="T122" s="5">
        <v>18</v>
      </c>
      <c r="U122" s="5">
        <v>27.864000000000001</v>
      </c>
      <c r="V122" s="5">
        <v>468.25099999999998</v>
      </c>
      <c r="W122" s="9">
        <v>13047.485000000001</v>
      </c>
    </row>
    <row r="123" spans="5:23" x14ac:dyDescent="0.35"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9"/>
      <c r="T123" s="5">
        <v>19</v>
      </c>
      <c r="U123" s="5">
        <v>6.4050000000000002</v>
      </c>
      <c r="V123" s="5">
        <v>1038.925</v>
      </c>
      <c r="W123" s="9">
        <v>6653.817</v>
      </c>
    </row>
    <row r="124" spans="5:23" x14ac:dyDescent="0.35"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9"/>
      <c r="T124" s="5">
        <v>20</v>
      </c>
      <c r="U124" s="5">
        <v>26.774000000000001</v>
      </c>
      <c r="V124" s="5">
        <v>490.45499999999998</v>
      </c>
      <c r="W124" s="9">
        <v>13131.517</v>
      </c>
    </row>
    <row r="125" spans="5:23" x14ac:dyDescent="0.35"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9"/>
      <c r="T125" s="5">
        <v>21</v>
      </c>
      <c r="U125" s="5">
        <v>6.7169999999999996</v>
      </c>
      <c r="V125" s="5">
        <v>823.2</v>
      </c>
      <c r="W125" s="9">
        <v>5529.1189999999997</v>
      </c>
    </row>
    <row r="126" spans="5:23" x14ac:dyDescent="0.35"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9"/>
      <c r="T126" s="5">
        <v>22</v>
      </c>
      <c r="U126" s="5">
        <v>22.382999999999999</v>
      </c>
      <c r="V126" s="5">
        <v>459.77499999999998</v>
      </c>
      <c r="W126" s="9">
        <v>10291.066000000001</v>
      </c>
    </row>
    <row r="127" spans="5:23" x14ac:dyDescent="0.35"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9"/>
      <c r="T127" s="5">
        <v>23</v>
      </c>
      <c r="U127" s="5">
        <v>9.7059999999999995</v>
      </c>
      <c r="V127" s="5">
        <v>735.04200000000003</v>
      </c>
      <c r="W127" s="9">
        <v>7134.0820000000003</v>
      </c>
    </row>
    <row r="128" spans="5:23" x14ac:dyDescent="0.35"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9"/>
      <c r="T128" s="5">
        <v>24</v>
      </c>
      <c r="U128" s="5">
        <v>24.382999999999999</v>
      </c>
      <c r="V128" s="5">
        <v>332.45299999999997</v>
      </c>
      <c r="W128" s="9">
        <v>8106.1580000000004</v>
      </c>
    </row>
    <row r="129" spans="5:23" x14ac:dyDescent="0.35"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9"/>
      <c r="T129" s="116">
        <v>25</v>
      </c>
      <c r="U129" s="116">
        <v>24.651</v>
      </c>
      <c r="V129" s="116">
        <v>143.577</v>
      </c>
      <c r="W129" s="117">
        <v>3539.33</v>
      </c>
    </row>
    <row r="130" spans="5:23" x14ac:dyDescent="0.35"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9"/>
      <c r="T130" s="116">
        <v>26</v>
      </c>
      <c r="U130" s="116">
        <v>7.4109999999999996</v>
      </c>
      <c r="V130" s="116">
        <v>160.61500000000001</v>
      </c>
      <c r="W130" s="117">
        <v>1190.3399999999999</v>
      </c>
    </row>
    <row r="131" spans="5:23" ht="16" thickBot="1" x14ac:dyDescent="0.4"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9"/>
      <c r="T131" s="23">
        <v>27</v>
      </c>
      <c r="U131" s="118">
        <v>3.4420000000000002</v>
      </c>
      <c r="V131" s="118">
        <v>159.078</v>
      </c>
      <c r="W131" s="119">
        <v>547.51800000000003</v>
      </c>
    </row>
    <row r="132" spans="5:23" x14ac:dyDescent="0.35"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</sheetData>
  <mergeCells count="4">
    <mergeCell ref="E4:H4"/>
    <mergeCell ref="J4:M4"/>
    <mergeCell ref="O4:R4"/>
    <mergeCell ref="T4:W4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7"/>
  <sheetViews>
    <sheetView zoomScale="80" zoomScaleNormal="80" workbookViewId="0">
      <selection activeCell="A6" sqref="A6"/>
    </sheetView>
  </sheetViews>
  <sheetFormatPr baseColWidth="10" defaultRowHeight="15.5" x14ac:dyDescent="0.35"/>
  <cols>
    <col min="1" max="1" width="32.6640625" customWidth="1"/>
    <col min="2" max="2" width="34.5" customWidth="1"/>
    <col min="3" max="3" width="37.6640625" customWidth="1"/>
    <col min="4" max="4" width="38.83203125" customWidth="1"/>
    <col min="6" max="6" width="15.83203125" customWidth="1"/>
    <col min="7" max="7" width="18.5" customWidth="1"/>
    <col min="8" max="8" width="19.1640625" customWidth="1"/>
    <col min="9" max="9" width="23.6640625" customWidth="1"/>
  </cols>
  <sheetData>
    <row r="2" spans="1:10" x14ac:dyDescent="0.35">
      <c r="A2" s="72" t="s">
        <v>63</v>
      </c>
    </row>
    <row r="4" spans="1:10" x14ac:dyDescent="0.35">
      <c r="A4" s="82" t="s">
        <v>88</v>
      </c>
      <c r="B4" s="82" t="s">
        <v>61</v>
      </c>
      <c r="C4" s="82" t="s">
        <v>89</v>
      </c>
      <c r="D4" s="82" t="s">
        <v>62</v>
      </c>
      <c r="E4" s="81"/>
      <c r="F4" s="81"/>
      <c r="G4" s="81"/>
      <c r="H4" s="81"/>
      <c r="I4" s="81"/>
      <c r="J4" s="81"/>
    </row>
    <row r="5" spans="1:10" x14ac:dyDescent="0.35">
      <c r="A5" s="83">
        <v>534325</v>
      </c>
      <c r="B5" s="83">
        <v>360380</v>
      </c>
      <c r="C5" s="83">
        <v>272769</v>
      </c>
      <c r="D5" s="83">
        <v>1705427</v>
      </c>
      <c r="E5" s="1"/>
      <c r="F5" s="1"/>
      <c r="G5" s="1"/>
      <c r="H5" s="1"/>
      <c r="I5" s="1"/>
      <c r="J5" s="1"/>
    </row>
    <row r="6" spans="1:10" x14ac:dyDescent="0.35">
      <c r="A6" s="83">
        <v>517501</v>
      </c>
      <c r="B6" s="83">
        <v>638944</v>
      </c>
      <c r="C6" s="83">
        <v>552285</v>
      </c>
      <c r="D6" s="83">
        <v>847724</v>
      </c>
      <c r="E6" s="1"/>
      <c r="F6" s="1"/>
      <c r="G6" s="1"/>
      <c r="H6" s="1"/>
      <c r="I6" s="1"/>
      <c r="J6" s="1"/>
    </row>
    <row r="7" spans="1:10" x14ac:dyDescent="0.35">
      <c r="A7" s="83">
        <v>339381</v>
      </c>
      <c r="B7" s="83">
        <v>602769</v>
      </c>
      <c r="C7" s="83">
        <v>382643</v>
      </c>
      <c r="D7" s="83">
        <v>737225</v>
      </c>
      <c r="E7" s="1"/>
      <c r="F7" s="1"/>
      <c r="G7" s="1"/>
      <c r="H7" s="1"/>
      <c r="I7" s="1"/>
      <c r="J7" s="1"/>
    </row>
    <row r="8" spans="1:10" x14ac:dyDescent="0.35">
      <c r="A8" s="83">
        <v>399055</v>
      </c>
      <c r="B8" s="83">
        <v>522642</v>
      </c>
      <c r="C8" s="83">
        <v>633686</v>
      </c>
      <c r="D8" s="83">
        <v>822585</v>
      </c>
      <c r="E8" s="1"/>
      <c r="F8" s="1"/>
      <c r="G8" s="1"/>
      <c r="H8" s="1"/>
      <c r="I8" s="1"/>
      <c r="J8" s="1"/>
    </row>
    <row r="9" spans="1:10" x14ac:dyDescent="0.35">
      <c r="A9" s="83">
        <v>331425</v>
      </c>
      <c r="B9" s="83">
        <v>999928</v>
      </c>
      <c r="C9" s="83">
        <v>334697</v>
      </c>
      <c r="D9" s="83">
        <v>771946</v>
      </c>
      <c r="E9" s="1"/>
      <c r="F9" s="1"/>
      <c r="G9" s="1"/>
      <c r="H9" s="1"/>
      <c r="I9" s="1"/>
      <c r="J9" s="1"/>
    </row>
    <row r="10" spans="1:10" x14ac:dyDescent="0.35">
      <c r="A10" s="83">
        <v>219546</v>
      </c>
      <c r="B10" s="83">
        <v>418800</v>
      </c>
      <c r="C10" s="83">
        <v>324207</v>
      </c>
      <c r="D10" s="83">
        <v>669199</v>
      </c>
      <c r="E10" s="1"/>
      <c r="F10" s="1"/>
      <c r="G10" s="1"/>
      <c r="H10" s="1"/>
      <c r="I10" s="1"/>
      <c r="J10" s="1"/>
    </row>
    <row r="11" spans="1:10" x14ac:dyDescent="0.35">
      <c r="A11" s="83">
        <v>340778</v>
      </c>
      <c r="B11" s="83">
        <v>755115</v>
      </c>
      <c r="C11" s="83">
        <v>660702</v>
      </c>
      <c r="D11" s="83">
        <v>632281</v>
      </c>
      <c r="E11" s="1"/>
      <c r="F11" s="1"/>
      <c r="G11" s="1"/>
      <c r="H11" s="1"/>
      <c r="I11" s="1"/>
      <c r="J11" s="1"/>
    </row>
    <row r="12" spans="1:10" x14ac:dyDescent="0.35">
      <c r="A12" s="83">
        <v>342432</v>
      </c>
      <c r="B12" s="83">
        <v>485341</v>
      </c>
      <c r="C12" s="83">
        <v>394563</v>
      </c>
      <c r="D12" s="83">
        <v>928193</v>
      </c>
      <c r="E12" s="1"/>
      <c r="F12" s="1"/>
      <c r="G12" s="1"/>
      <c r="H12" s="1"/>
      <c r="I12" s="1"/>
      <c r="J12" s="1"/>
    </row>
    <row r="13" spans="1:10" x14ac:dyDescent="0.35">
      <c r="A13" s="83">
        <v>307083</v>
      </c>
      <c r="B13" s="83">
        <v>151555</v>
      </c>
      <c r="C13" s="83">
        <v>316754</v>
      </c>
      <c r="D13" s="83">
        <v>398462</v>
      </c>
      <c r="E13" s="1"/>
      <c r="F13" s="1"/>
      <c r="G13" s="1"/>
      <c r="H13" s="1"/>
      <c r="I13" s="1"/>
      <c r="J13" s="1"/>
    </row>
    <row r="14" spans="1:10" x14ac:dyDescent="0.35">
      <c r="A14" s="83">
        <v>350535</v>
      </c>
      <c r="B14" s="83">
        <v>442239</v>
      </c>
      <c r="C14" s="83">
        <v>370352</v>
      </c>
      <c r="D14" s="83">
        <v>975392</v>
      </c>
      <c r="E14" s="1"/>
      <c r="F14" s="1"/>
      <c r="G14" s="1"/>
      <c r="H14" s="1"/>
      <c r="I14" s="1"/>
      <c r="J14" s="1"/>
    </row>
    <row r="15" spans="1:10" x14ac:dyDescent="0.35">
      <c r="A15" s="83">
        <v>411172</v>
      </c>
      <c r="B15" s="83">
        <v>944046</v>
      </c>
      <c r="C15" s="83">
        <v>373959</v>
      </c>
      <c r="D15" s="83">
        <v>739202</v>
      </c>
      <c r="E15" s="1"/>
      <c r="F15" s="1"/>
      <c r="G15" s="1"/>
      <c r="H15" s="1"/>
      <c r="I15" s="1"/>
      <c r="J15" s="1"/>
    </row>
    <row r="16" spans="1:10" x14ac:dyDescent="0.35">
      <c r="A16" s="83">
        <v>329044</v>
      </c>
      <c r="B16" s="83">
        <v>591182</v>
      </c>
      <c r="C16" s="83"/>
      <c r="D16" s="83">
        <v>653040</v>
      </c>
      <c r="E16" s="1"/>
      <c r="F16" s="1"/>
      <c r="G16" s="1"/>
      <c r="H16" s="1"/>
      <c r="I16" s="1"/>
      <c r="J16" s="1"/>
    </row>
    <row r="17" spans="1:10" x14ac:dyDescent="0.35">
      <c r="A17" s="83">
        <v>301324</v>
      </c>
      <c r="B17" s="83"/>
      <c r="C17" s="83"/>
      <c r="D17" s="83">
        <v>850096</v>
      </c>
      <c r="E17" s="1"/>
      <c r="F17" s="1"/>
      <c r="G17" s="1"/>
      <c r="H17" s="1"/>
      <c r="I17" s="1"/>
      <c r="J17" s="1"/>
    </row>
    <row r="18" spans="1:10" x14ac:dyDescent="0.35">
      <c r="A18" s="83">
        <v>276281</v>
      </c>
      <c r="B18" s="83"/>
      <c r="C18" s="83"/>
      <c r="D18" s="83">
        <v>1285212</v>
      </c>
      <c r="E18" s="1"/>
      <c r="F18" s="1"/>
      <c r="G18" s="1"/>
      <c r="H18" s="1"/>
      <c r="I18" s="1"/>
      <c r="J18" s="1"/>
    </row>
    <row r="19" spans="1:10" x14ac:dyDescent="0.35">
      <c r="A19" s="83">
        <v>730365</v>
      </c>
      <c r="B19" s="83"/>
      <c r="C19" s="83"/>
      <c r="D19" s="83"/>
      <c r="E19" s="1"/>
      <c r="F19" s="1"/>
      <c r="G19" s="1"/>
      <c r="H19" s="1"/>
      <c r="I19" s="1"/>
      <c r="J19" s="1"/>
    </row>
    <row r="20" spans="1:10" x14ac:dyDescent="0.35">
      <c r="A20" s="83">
        <v>220106</v>
      </c>
      <c r="B20" s="83"/>
      <c r="C20" s="83"/>
      <c r="D20" s="83"/>
      <c r="E20" s="1"/>
      <c r="F20" s="1"/>
      <c r="G20" s="1"/>
      <c r="H20" s="1"/>
      <c r="I20" s="1"/>
      <c r="J20" s="1"/>
    </row>
    <row r="21" spans="1:10" x14ac:dyDescent="0.35">
      <c r="A21" s="83">
        <v>398987</v>
      </c>
      <c r="B21" s="83"/>
      <c r="C21" s="83"/>
      <c r="D21" s="83"/>
      <c r="E21" s="1"/>
      <c r="F21" s="1"/>
      <c r="G21" s="1"/>
      <c r="H21" s="1"/>
      <c r="I21" s="1"/>
      <c r="J21" s="1"/>
    </row>
    <row r="22" spans="1:10" x14ac:dyDescent="0.35">
      <c r="A22" s="83">
        <v>341211</v>
      </c>
      <c r="B22" s="83"/>
      <c r="C22" s="83"/>
      <c r="D22" s="83"/>
      <c r="E22" s="1"/>
      <c r="F22" s="1"/>
      <c r="G22" s="1"/>
      <c r="H22" s="1"/>
      <c r="I22" s="1"/>
      <c r="J22" s="1"/>
    </row>
    <row r="23" spans="1:10" x14ac:dyDescent="0.35">
      <c r="A23" s="83">
        <v>243565</v>
      </c>
      <c r="B23" s="83"/>
      <c r="C23" s="83"/>
      <c r="D23" s="83"/>
      <c r="E23" s="1"/>
      <c r="F23" s="1"/>
      <c r="G23" s="1"/>
      <c r="H23" s="1"/>
      <c r="I23" s="1"/>
      <c r="J23" s="1"/>
    </row>
    <row r="24" spans="1:10" x14ac:dyDescent="0.35">
      <c r="A24" s="83">
        <v>571357</v>
      </c>
      <c r="B24" s="83"/>
      <c r="C24" s="83"/>
      <c r="D24" s="83"/>
      <c r="E24" s="1"/>
      <c r="F24" s="1"/>
      <c r="G24" s="1"/>
      <c r="H24" s="1"/>
      <c r="I24" s="1"/>
      <c r="J24" s="1"/>
    </row>
    <row r="25" spans="1:10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35">
      <c r="A26" s="1"/>
      <c r="B26" s="1"/>
      <c r="C26" s="37"/>
      <c r="D26" s="1"/>
      <c r="E26" s="1"/>
      <c r="F26" s="1"/>
      <c r="G26" s="1"/>
      <c r="H26" s="1"/>
      <c r="I26" s="1"/>
      <c r="J26" s="1"/>
    </row>
    <row r="27" spans="1:10" x14ac:dyDescent="0.35">
      <c r="A27" s="1"/>
      <c r="B27" s="1"/>
      <c r="C27" s="1"/>
      <c r="D27" s="1"/>
      <c r="E27" s="37"/>
      <c r="F27" s="1"/>
      <c r="G27" s="1"/>
      <c r="H27" s="1"/>
      <c r="I27" s="1"/>
      <c r="J27" s="1"/>
    </row>
    <row r="28" spans="1:10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35">
      <c r="A30" s="37"/>
      <c r="B30" s="1"/>
      <c r="C30" s="1"/>
      <c r="D30" s="1"/>
      <c r="E30" s="1"/>
      <c r="F30" s="1"/>
      <c r="G30" s="1"/>
      <c r="H30" s="1"/>
      <c r="I30" s="1"/>
      <c r="J30" s="1"/>
    </row>
    <row r="31" spans="1:10" x14ac:dyDescent="0.35">
      <c r="A31" s="37"/>
      <c r="B31" s="37"/>
      <c r="C31" s="1"/>
      <c r="D31" s="1"/>
      <c r="E31" s="1"/>
      <c r="F31" s="1"/>
      <c r="G31" s="1"/>
      <c r="H31" s="1"/>
      <c r="I31" s="1"/>
      <c r="J31" s="1"/>
    </row>
    <row r="32" spans="1:10" x14ac:dyDescent="0.35">
      <c r="A32" s="37"/>
      <c r="B32" s="37"/>
      <c r="C32" s="1"/>
      <c r="D32" s="37"/>
      <c r="E32" s="1"/>
      <c r="F32" s="1"/>
      <c r="G32" s="1"/>
      <c r="H32" s="1"/>
      <c r="I32" s="1"/>
      <c r="J32" s="1"/>
    </row>
    <row r="33" spans="1:10" x14ac:dyDescent="0.35">
      <c r="A33" s="37"/>
      <c r="B33" s="37"/>
      <c r="C33" s="1"/>
      <c r="D33" s="37"/>
      <c r="E33" s="1"/>
      <c r="F33" s="1"/>
      <c r="G33" s="1"/>
      <c r="H33" s="1"/>
      <c r="I33" s="1"/>
      <c r="J33" s="1"/>
    </row>
    <row r="34" spans="1:10" x14ac:dyDescent="0.35">
      <c r="A34" s="37"/>
      <c r="B34" s="37"/>
      <c r="C34" s="37"/>
      <c r="D34" s="37"/>
      <c r="E34" s="37"/>
      <c r="F34" s="1"/>
      <c r="G34" s="1"/>
      <c r="H34" s="1"/>
      <c r="I34" s="1"/>
      <c r="J34" s="1"/>
    </row>
    <row r="35" spans="1:10" x14ac:dyDescent="0.35">
      <c r="A35" s="37"/>
      <c r="B35" s="37"/>
      <c r="C35" s="37"/>
      <c r="D35" s="37"/>
      <c r="E35" s="37"/>
      <c r="F35" s="1"/>
      <c r="G35" s="1"/>
      <c r="H35" s="1"/>
      <c r="I35" s="1"/>
      <c r="J35" s="1"/>
    </row>
    <row r="36" spans="1:10" x14ac:dyDescent="0.35">
      <c r="A36" s="37"/>
      <c r="B36" s="37"/>
      <c r="C36" s="37"/>
      <c r="D36" s="37"/>
      <c r="E36" s="37"/>
      <c r="F36" s="1"/>
      <c r="G36" s="1"/>
      <c r="H36" s="1"/>
      <c r="I36" s="1"/>
      <c r="J36" s="1"/>
    </row>
    <row r="37" spans="1:10" x14ac:dyDescent="0.35">
      <c r="A37" s="37"/>
      <c r="B37" s="37"/>
      <c r="C37" s="37"/>
      <c r="D37" s="37"/>
      <c r="E37" s="37"/>
      <c r="F37" s="1"/>
      <c r="G37" s="1"/>
      <c r="H37" s="1"/>
      <c r="I37" s="1"/>
      <c r="J37" s="1"/>
    </row>
    <row r="38" spans="1:10" x14ac:dyDescent="0.35">
      <c r="A38" s="37"/>
      <c r="B38" s="37"/>
      <c r="C38" s="37"/>
      <c r="D38" s="37"/>
      <c r="E38" s="37"/>
      <c r="F38" s="1"/>
      <c r="G38" s="1"/>
      <c r="H38" s="1"/>
      <c r="I38" s="1"/>
      <c r="J38" s="1"/>
    </row>
    <row r="39" spans="1:10" x14ac:dyDescent="0.35">
      <c r="A39" s="37"/>
      <c r="B39" s="37"/>
      <c r="C39" s="37"/>
      <c r="D39" s="37"/>
      <c r="E39" s="37"/>
      <c r="F39" s="1"/>
      <c r="G39" s="1"/>
      <c r="H39" s="1"/>
      <c r="I39" s="1"/>
      <c r="J39" s="1"/>
    </row>
    <row r="40" spans="1:10" x14ac:dyDescent="0.35">
      <c r="A40" s="37"/>
      <c r="B40" s="37"/>
      <c r="C40" s="37"/>
      <c r="D40" s="37"/>
      <c r="E40" s="37"/>
      <c r="F40" s="1"/>
      <c r="G40" s="1"/>
      <c r="H40" s="1"/>
      <c r="I40" s="1"/>
      <c r="J40" s="1"/>
    </row>
    <row r="41" spans="1:10" x14ac:dyDescent="0.35">
      <c r="A41" s="37"/>
      <c r="B41" s="37"/>
      <c r="C41" s="37"/>
      <c r="D41" s="37"/>
      <c r="E41" s="37"/>
      <c r="F41" s="1"/>
      <c r="G41" s="1"/>
      <c r="H41" s="1"/>
      <c r="I41" s="1"/>
      <c r="J41" s="1"/>
    </row>
    <row r="42" spans="1:10" x14ac:dyDescent="0.35">
      <c r="A42" s="37"/>
      <c r="B42" s="37"/>
      <c r="C42" s="37"/>
      <c r="D42" s="37"/>
      <c r="E42" s="37"/>
      <c r="F42" s="1"/>
      <c r="G42" s="1"/>
      <c r="H42" s="1"/>
      <c r="I42" s="1"/>
      <c r="J42" s="1"/>
    </row>
    <row r="43" spans="1:10" x14ac:dyDescent="0.35">
      <c r="A43" s="37"/>
      <c r="B43" s="37"/>
      <c r="C43" s="37"/>
      <c r="D43" s="37"/>
      <c r="E43" s="37"/>
      <c r="F43" s="1"/>
      <c r="G43" s="1"/>
      <c r="H43" s="1"/>
      <c r="I43" s="1"/>
      <c r="J43" s="1"/>
    </row>
    <row r="44" spans="1:10" x14ac:dyDescent="0.35">
      <c r="A44" s="37"/>
      <c r="B44" s="37"/>
      <c r="C44" s="37"/>
      <c r="D44" s="37"/>
      <c r="E44" s="37"/>
      <c r="F44" s="1"/>
      <c r="G44" s="1"/>
      <c r="H44" s="1"/>
      <c r="I44" s="1"/>
      <c r="J44" s="1"/>
    </row>
    <row r="45" spans="1:10" x14ac:dyDescent="0.35">
      <c r="A45" s="37"/>
      <c r="B45" s="37"/>
      <c r="C45" s="37"/>
      <c r="D45" s="37"/>
      <c r="E45" s="37"/>
      <c r="F45" s="1"/>
      <c r="G45" s="1"/>
      <c r="H45" s="1"/>
      <c r="I45" s="1"/>
      <c r="J45" s="1"/>
    </row>
    <row r="46" spans="1:10" x14ac:dyDescent="0.35">
      <c r="A46" s="37"/>
      <c r="B46" s="37"/>
      <c r="C46" s="37"/>
      <c r="D46" s="37"/>
      <c r="E46" s="37"/>
      <c r="F46" s="1"/>
      <c r="G46" s="1"/>
      <c r="H46" s="1"/>
      <c r="I46" s="1"/>
      <c r="J46" s="1"/>
    </row>
    <row r="47" spans="1:10" x14ac:dyDescent="0.35">
      <c r="A47" s="37"/>
      <c r="B47" s="37"/>
      <c r="C47" s="37"/>
      <c r="D47" s="37"/>
      <c r="E47" s="37"/>
      <c r="F47" s="1"/>
      <c r="G47" s="1"/>
      <c r="H47" s="1"/>
      <c r="I47" s="1"/>
      <c r="J4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5"/>
  <sheetViews>
    <sheetView zoomScale="80" zoomScaleNormal="80" workbookViewId="0">
      <selection activeCell="B16" sqref="B16"/>
    </sheetView>
  </sheetViews>
  <sheetFormatPr baseColWidth="10" defaultRowHeight="15.5" x14ac:dyDescent="0.35"/>
  <cols>
    <col min="1" max="1" width="26.5" customWidth="1"/>
    <col min="2" max="2" width="27.5" customWidth="1"/>
    <col min="3" max="3" width="10.1640625" customWidth="1"/>
    <col min="4" max="4" width="10" customWidth="1"/>
  </cols>
  <sheetData>
    <row r="2" spans="1:4" x14ac:dyDescent="0.35">
      <c r="A2" s="72" t="s">
        <v>64</v>
      </c>
    </row>
    <row r="4" spans="1:4" x14ac:dyDescent="0.35">
      <c r="A4" s="82" t="s">
        <v>88</v>
      </c>
      <c r="B4" s="82" t="s">
        <v>61</v>
      </c>
      <c r="C4" s="84"/>
      <c r="D4" s="84"/>
    </row>
    <row r="5" spans="1:4" x14ac:dyDescent="0.35">
      <c r="A5" s="83">
        <v>325365</v>
      </c>
      <c r="B5" s="83">
        <v>179674</v>
      </c>
      <c r="C5" s="83"/>
      <c r="D5" s="83"/>
    </row>
    <row r="6" spans="1:4" x14ac:dyDescent="0.35">
      <c r="A6" s="83">
        <v>260566</v>
      </c>
      <c r="B6" s="83">
        <v>315404</v>
      </c>
      <c r="C6" s="83"/>
      <c r="D6" s="83"/>
    </row>
    <row r="7" spans="1:4" x14ac:dyDescent="0.35">
      <c r="A7" s="83">
        <v>158056</v>
      </c>
      <c r="B7" s="83">
        <v>311582</v>
      </c>
      <c r="C7" s="83"/>
      <c r="D7" s="83"/>
    </row>
    <row r="8" spans="1:4" x14ac:dyDescent="0.35">
      <c r="A8" s="83">
        <v>170347</v>
      </c>
      <c r="B8" s="83">
        <v>174312</v>
      </c>
      <c r="C8" s="83"/>
      <c r="D8" s="83"/>
    </row>
    <row r="9" spans="1:4" x14ac:dyDescent="0.35">
      <c r="A9" s="83">
        <v>57117</v>
      </c>
      <c r="B9" s="83">
        <v>463365</v>
      </c>
      <c r="C9" s="83"/>
      <c r="D9" s="83"/>
    </row>
    <row r="10" spans="1:4" x14ac:dyDescent="0.35">
      <c r="A10" s="83">
        <v>28814</v>
      </c>
      <c r="B10" s="83">
        <v>173454</v>
      </c>
      <c r="C10" s="83"/>
      <c r="D10" s="83"/>
    </row>
    <row r="11" spans="1:4" x14ac:dyDescent="0.35">
      <c r="A11" s="83">
        <v>154637</v>
      </c>
      <c r="B11" s="83">
        <v>160902</v>
      </c>
      <c r="C11" s="83"/>
      <c r="D11" s="83"/>
    </row>
    <row r="12" spans="1:4" x14ac:dyDescent="0.35">
      <c r="A12" s="83">
        <v>75529</v>
      </c>
      <c r="B12" s="83">
        <v>261016</v>
      </c>
      <c r="C12" s="83"/>
      <c r="D12" s="83"/>
    </row>
    <row r="13" spans="1:4" x14ac:dyDescent="0.35">
      <c r="A13" s="83">
        <v>158067</v>
      </c>
      <c r="B13" s="83">
        <v>29882</v>
      </c>
      <c r="C13" s="83"/>
      <c r="D13" s="83"/>
    </row>
    <row r="14" spans="1:4" x14ac:dyDescent="0.35">
      <c r="A14" s="83">
        <v>196571</v>
      </c>
      <c r="B14" s="83">
        <v>156744</v>
      </c>
      <c r="C14" s="83"/>
      <c r="D14" s="83"/>
    </row>
    <row r="15" spans="1:4" x14ac:dyDescent="0.35">
      <c r="A15" s="83">
        <v>167657</v>
      </c>
      <c r="B15" s="83">
        <v>494313</v>
      </c>
      <c r="C15" s="83"/>
      <c r="D15" s="83"/>
    </row>
    <row r="16" spans="1:4" x14ac:dyDescent="0.35">
      <c r="A16" s="83">
        <v>139336</v>
      </c>
      <c r="B16" s="83">
        <v>314960</v>
      </c>
      <c r="C16" s="83"/>
      <c r="D16" s="83"/>
    </row>
    <row r="17" spans="1:4" x14ac:dyDescent="0.35">
      <c r="A17" s="83">
        <v>102230</v>
      </c>
      <c r="B17" s="83"/>
      <c r="C17" s="83"/>
      <c r="D17" s="83"/>
    </row>
    <row r="18" spans="1:4" x14ac:dyDescent="0.35">
      <c r="A18" s="83">
        <v>145322</v>
      </c>
      <c r="B18" s="83"/>
      <c r="C18" s="83"/>
      <c r="D18" s="83"/>
    </row>
    <row r="19" spans="1:4" x14ac:dyDescent="0.35">
      <c r="A19" s="83">
        <v>34004</v>
      </c>
      <c r="B19" s="83"/>
      <c r="C19" s="83"/>
      <c r="D19" s="83"/>
    </row>
    <row r="20" spans="1:4" x14ac:dyDescent="0.35">
      <c r="A20" s="83">
        <v>335916</v>
      </c>
      <c r="B20" s="83"/>
      <c r="C20" s="83"/>
      <c r="D20" s="83"/>
    </row>
    <row r="21" spans="1:4" x14ac:dyDescent="0.35">
      <c r="A21" s="83">
        <v>26336</v>
      </c>
      <c r="B21" s="83"/>
      <c r="C21" s="83"/>
      <c r="D21" s="83"/>
    </row>
    <row r="22" spans="1:4" x14ac:dyDescent="0.35">
      <c r="A22" s="83">
        <v>239434</v>
      </c>
      <c r="B22" s="83"/>
      <c r="C22" s="83"/>
      <c r="D22" s="83"/>
    </row>
    <row r="23" spans="1:4" x14ac:dyDescent="0.35">
      <c r="A23" s="83">
        <v>142622</v>
      </c>
      <c r="B23" s="83"/>
      <c r="C23" s="83"/>
      <c r="D23" s="83"/>
    </row>
    <row r="24" spans="1:4" x14ac:dyDescent="0.35">
      <c r="A24" s="83">
        <v>22879</v>
      </c>
      <c r="B24" s="83"/>
      <c r="C24" s="83"/>
      <c r="D24" s="83"/>
    </row>
    <row r="25" spans="1:4" x14ac:dyDescent="0.35">
      <c r="A25" s="83">
        <v>303851</v>
      </c>
      <c r="B25" s="8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5"/>
  <sheetViews>
    <sheetView zoomScale="80" zoomScaleNormal="80" workbookViewId="0">
      <selection activeCell="B12" sqref="B12"/>
    </sheetView>
  </sheetViews>
  <sheetFormatPr baseColWidth="10" defaultRowHeight="15.5" x14ac:dyDescent="0.35"/>
  <cols>
    <col min="1" max="1" width="27.5" customWidth="1"/>
    <col min="2" max="2" width="29.6640625" customWidth="1"/>
  </cols>
  <sheetData>
    <row r="2" spans="1:2" x14ac:dyDescent="0.35">
      <c r="A2" s="72" t="s">
        <v>65</v>
      </c>
    </row>
    <row r="4" spans="1:2" x14ac:dyDescent="0.35">
      <c r="A4" s="82" t="s">
        <v>88</v>
      </c>
      <c r="B4" s="82" t="s">
        <v>61</v>
      </c>
    </row>
    <row r="5" spans="1:2" x14ac:dyDescent="0.35">
      <c r="A5" s="83">
        <v>209301</v>
      </c>
      <c r="B5" s="83">
        <v>170619</v>
      </c>
    </row>
    <row r="6" spans="1:2" x14ac:dyDescent="0.35">
      <c r="A6" s="83">
        <v>283904</v>
      </c>
      <c r="B6" s="83">
        <v>305919</v>
      </c>
    </row>
    <row r="7" spans="1:2" x14ac:dyDescent="0.35">
      <c r="A7" s="83">
        <v>212662</v>
      </c>
      <c r="B7" s="83">
        <v>301191</v>
      </c>
    </row>
    <row r="8" spans="1:2" x14ac:dyDescent="0.35">
      <c r="A8" s="83">
        <v>223247</v>
      </c>
      <c r="B8" s="83">
        <v>353691</v>
      </c>
    </row>
    <row r="9" spans="1:2" x14ac:dyDescent="0.35">
      <c r="A9" s="83">
        <v>322544</v>
      </c>
      <c r="B9" s="83">
        <v>584068</v>
      </c>
    </row>
    <row r="10" spans="1:2" x14ac:dyDescent="0.35">
      <c r="A10" s="83">
        <v>200082</v>
      </c>
      <c r="B10" s="83">
        <v>255587</v>
      </c>
    </row>
    <row r="11" spans="1:2" x14ac:dyDescent="0.35">
      <c r="A11" s="83">
        <v>207255</v>
      </c>
      <c r="B11" s="83">
        <v>595363</v>
      </c>
    </row>
    <row r="12" spans="1:2" x14ac:dyDescent="0.35">
      <c r="A12" s="83">
        <v>252529</v>
      </c>
      <c r="B12" s="83">
        <v>228472</v>
      </c>
    </row>
    <row r="13" spans="1:2" x14ac:dyDescent="0.35">
      <c r="A13" s="83">
        <v>172352</v>
      </c>
      <c r="B13" s="83">
        <v>133553</v>
      </c>
    </row>
    <row r="14" spans="1:2" x14ac:dyDescent="0.35">
      <c r="A14" s="83">
        <v>205788</v>
      </c>
      <c r="B14" s="83">
        <v>269740</v>
      </c>
    </row>
    <row r="15" spans="1:2" x14ac:dyDescent="0.35">
      <c r="A15" s="83">
        <v>220712</v>
      </c>
      <c r="B15" s="83">
        <v>405626</v>
      </c>
    </row>
    <row r="16" spans="1:2" x14ac:dyDescent="0.35">
      <c r="A16" s="83">
        <v>275205</v>
      </c>
      <c r="B16" s="83">
        <v>253394</v>
      </c>
    </row>
    <row r="17" spans="1:2" x14ac:dyDescent="0.35">
      <c r="A17" s="83">
        <v>232494</v>
      </c>
      <c r="B17" s="83"/>
    </row>
    <row r="18" spans="1:2" x14ac:dyDescent="0.35">
      <c r="A18" s="83">
        <v>172782</v>
      </c>
      <c r="B18" s="83"/>
    </row>
    <row r="19" spans="1:2" x14ac:dyDescent="0.35">
      <c r="A19" s="83">
        <v>290365</v>
      </c>
      <c r="B19" s="83"/>
    </row>
    <row r="20" spans="1:2" x14ac:dyDescent="0.35">
      <c r="A20" s="83">
        <v>444651</v>
      </c>
      <c r="B20" s="83"/>
    </row>
    <row r="21" spans="1:2" x14ac:dyDescent="0.35">
      <c r="A21" s="83">
        <v>204782</v>
      </c>
      <c r="B21" s="83"/>
    </row>
    <row r="22" spans="1:2" x14ac:dyDescent="0.35">
      <c r="A22" s="83">
        <v>153469</v>
      </c>
      <c r="B22" s="83"/>
    </row>
    <row r="23" spans="1:2" x14ac:dyDescent="0.35">
      <c r="A23" s="83">
        <v>148040</v>
      </c>
      <c r="B23" s="83"/>
    </row>
    <row r="24" spans="1:2" x14ac:dyDescent="0.35">
      <c r="A24" s="83">
        <v>227236</v>
      </c>
      <c r="B24" s="83"/>
    </row>
    <row r="25" spans="1:2" x14ac:dyDescent="0.35">
      <c r="A25" s="83">
        <v>266508</v>
      </c>
      <c r="B25" s="8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zoomScale="80" zoomScaleNormal="80" workbookViewId="0">
      <selection activeCell="H1" sqref="H1"/>
    </sheetView>
  </sheetViews>
  <sheetFormatPr baseColWidth="10" defaultRowHeight="15.5" x14ac:dyDescent="0.35"/>
  <cols>
    <col min="1" max="1" width="35.1640625" customWidth="1"/>
    <col min="2" max="2" width="29.6640625" customWidth="1"/>
    <col min="4" max="4" width="33.83203125" customWidth="1"/>
    <col min="5" max="5" width="31.5" customWidth="1"/>
  </cols>
  <sheetData>
    <row r="2" spans="1:5" x14ac:dyDescent="0.35">
      <c r="A2" s="4" t="s">
        <v>66</v>
      </c>
    </row>
    <row r="3" spans="1:5" x14ac:dyDescent="0.35">
      <c r="A3" s="72"/>
    </row>
    <row r="4" spans="1:5" x14ac:dyDescent="0.35">
      <c r="A4" s="36" t="s">
        <v>68</v>
      </c>
      <c r="D4" s="36" t="s">
        <v>69</v>
      </c>
    </row>
    <row r="5" spans="1:5" x14ac:dyDescent="0.35">
      <c r="A5" s="82" t="s">
        <v>90</v>
      </c>
      <c r="B5" s="82" t="s">
        <v>67</v>
      </c>
      <c r="D5" s="82" t="s">
        <v>90</v>
      </c>
      <c r="E5" s="82" t="s">
        <v>67</v>
      </c>
    </row>
    <row r="6" spans="1:5" x14ac:dyDescent="0.35">
      <c r="A6" s="77">
        <v>393999</v>
      </c>
      <c r="B6" s="77">
        <v>311977</v>
      </c>
      <c r="C6" s="77"/>
      <c r="D6" s="77">
        <v>3877766</v>
      </c>
      <c r="E6" s="77">
        <v>2141037</v>
      </c>
    </row>
    <row r="7" spans="1:5" x14ac:dyDescent="0.35">
      <c r="A7" s="77">
        <v>136639</v>
      </c>
      <c r="B7" s="77">
        <v>126786</v>
      </c>
      <c r="C7" s="77"/>
      <c r="D7" s="77">
        <v>6890879</v>
      </c>
      <c r="E7" s="77">
        <v>3957177</v>
      </c>
    </row>
    <row r="8" spans="1:5" x14ac:dyDescent="0.35">
      <c r="A8" s="77">
        <v>207806</v>
      </c>
      <c r="B8" s="77">
        <v>424746</v>
      </c>
      <c r="C8" s="77"/>
      <c r="D8" s="77">
        <v>8083464</v>
      </c>
      <c r="E8" s="77">
        <v>4488152</v>
      </c>
    </row>
    <row r="9" spans="1:5" x14ac:dyDescent="0.35">
      <c r="A9" s="77">
        <v>229688</v>
      </c>
      <c r="B9" s="77">
        <v>132660</v>
      </c>
      <c r="C9" s="77"/>
      <c r="D9" s="77">
        <v>3260230</v>
      </c>
      <c r="E9" s="77">
        <v>3534236</v>
      </c>
    </row>
    <row r="10" spans="1:5" x14ac:dyDescent="0.35">
      <c r="A10" s="77">
        <v>92309</v>
      </c>
      <c r="B10" s="77">
        <v>286005</v>
      </c>
      <c r="C10" s="77"/>
      <c r="D10" s="77">
        <v>10269820</v>
      </c>
      <c r="E10" s="77">
        <v>3221909</v>
      </c>
    </row>
    <row r="11" spans="1:5" x14ac:dyDescent="0.35">
      <c r="A11" s="77">
        <v>86541</v>
      </c>
      <c r="B11" s="77">
        <v>500095</v>
      </c>
      <c r="C11" s="77"/>
      <c r="D11" s="77">
        <v>5052519</v>
      </c>
      <c r="E11" s="77">
        <v>3198424</v>
      </c>
    </row>
    <row r="12" spans="1:5" x14ac:dyDescent="0.35">
      <c r="A12" s="77">
        <v>161478</v>
      </c>
      <c r="B12" s="77">
        <v>217726</v>
      </c>
      <c r="C12" s="77"/>
      <c r="D12" s="77">
        <v>4735431</v>
      </c>
      <c r="E12" s="77">
        <v>2937763</v>
      </c>
    </row>
    <row r="13" spans="1:5" x14ac:dyDescent="0.35">
      <c r="A13" s="77">
        <v>53444</v>
      </c>
      <c r="B13" s="77">
        <v>283392</v>
      </c>
      <c r="C13" s="77"/>
      <c r="D13" s="77">
        <v>6181507</v>
      </c>
      <c r="E13" s="77">
        <v>3811053</v>
      </c>
    </row>
    <row r="14" spans="1:5" x14ac:dyDescent="0.35">
      <c r="A14" s="77">
        <v>67276</v>
      </c>
      <c r="B14" s="77">
        <v>413410</v>
      </c>
      <c r="C14" s="77"/>
      <c r="D14" s="77">
        <v>5103289</v>
      </c>
      <c r="E14" s="77">
        <v>1465166</v>
      </c>
    </row>
    <row r="15" spans="1:5" x14ac:dyDescent="0.35">
      <c r="A15" s="77">
        <v>187534</v>
      </c>
      <c r="B15" s="77">
        <v>66644</v>
      </c>
      <c r="C15" s="77"/>
      <c r="D15" s="77">
        <v>3216536</v>
      </c>
      <c r="E15" s="77">
        <v>1495913</v>
      </c>
    </row>
    <row r="16" spans="1:5" x14ac:dyDescent="0.35">
      <c r="A16" s="77">
        <v>733913</v>
      </c>
      <c r="B16" s="77">
        <v>96343</v>
      </c>
      <c r="C16" s="77"/>
      <c r="D16" s="77">
        <v>2111816</v>
      </c>
      <c r="E16" s="77">
        <v>1581747</v>
      </c>
    </row>
    <row r="17" spans="1:5" x14ac:dyDescent="0.35">
      <c r="A17" s="77">
        <v>144574</v>
      </c>
      <c r="B17" s="77">
        <v>197150</v>
      </c>
      <c r="C17" s="77"/>
      <c r="D17" s="77">
        <v>3358285</v>
      </c>
      <c r="E17" s="77">
        <v>3433301</v>
      </c>
    </row>
    <row r="18" spans="1:5" x14ac:dyDescent="0.35">
      <c r="A18" s="77">
        <v>49598</v>
      </c>
      <c r="B18" s="77">
        <v>464825</v>
      </c>
      <c r="C18" s="77"/>
      <c r="D18" s="77">
        <v>6524768</v>
      </c>
      <c r="E18" s="77">
        <v>2088194</v>
      </c>
    </row>
    <row r="19" spans="1:5" x14ac:dyDescent="0.35">
      <c r="A19" s="77">
        <v>126210</v>
      </c>
      <c r="B19" s="77">
        <v>168007</v>
      </c>
      <c r="C19" s="77"/>
      <c r="D19" s="77">
        <v>8984172</v>
      </c>
      <c r="E19" s="77">
        <v>3121230</v>
      </c>
    </row>
    <row r="20" spans="1:5" x14ac:dyDescent="0.35">
      <c r="A20" s="77">
        <v>48661</v>
      </c>
      <c r="B20" s="77">
        <v>182482</v>
      </c>
      <c r="C20" s="77"/>
      <c r="D20" s="77">
        <v>4229483</v>
      </c>
      <c r="E20" s="77">
        <v>2325332</v>
      </c>
    </row>
    <row r="21" spans="1:5" x14ac:dyDescent="0.35">
      <c r="A21" s="77">
        <v>82547</v>
      </c>
      <c r="B21" s="77">
        <v>176008</v>
      </c>
      <c r="C21" s="77"/>
      <c r="D21" s="77">
        <v>3859781</v>
      </c>
      <c r="E21" s="77">
        <v>3604765</v>
      </c>
    </row>
    <row r="22" spans="1:5" x14ac:dyDescent="0.35">
      <c r="A22" s="77">
        <v>200809</v>
      </c>
      <c r="B22" s="77">
        <v>349366</v>
      </c>
      <c r="C22" s="77"/>
      <c r="D22" s="77">
        <v>4887809</v>
      </c>
      <c r="E22" s="77">
        <v>2854206</v>
      </c>
    </row>
    <row r="23" spans="1:5" x14ac:dyDescent="0.35">
      <c r="A23" s="77">
        <v>88874</v>
      </c>
      <c r="B23" s="77">
        <v>325796</v>
      </c>
      <c r="C23" s="77"/>
      <c r="D23" s="77">
        <v>3940299</v>
      </c>
      <c r="E23" s="77">
        <v>3093153</v>
      </c>
    </row>
    <row r="24" spans="1:5" x14ac:dyDescent="0.35">
      <c r="A24" s="83"/>
      <c r="B24" s="77">
        <v>307254</v>
      </c>
      <c r="C24" s="77"/>
      <c r="D24" s="77">
        <v>4027960</v>
      </c>
      <c r="E24" s="77">
        <v>3655743</v>
      </c>
    </row>
    <row r="25" spans="1:5" x14ac:dyDescent="0.35">
      <c r="A25" s="83"/>
      <c r="B25" s="77">
        <v>373486</v>
      </c>
      <c r="C25" s="77"/>
      <c r="D25" s="77"/>
      <c r="E25" s="77">
        <v>5501356</v>
      </c>
    </row>
    <row r="26" spans="1:5" x14ac:dyDescent="0.35">
      <c r="A26" s="83"/>
      <c r="B26" s="77">
        <v>810025</v>
      </c>
      <c r="C26" s="77"/>
      <c r="D26" s="77"/>
      <c r="E26" s="77">
        <v>3147519</v>
      </c>
    </row>
    <row r="27" spans="1:5" x14ac:dyDescent="0.35">
      <c r="A27" s="77"/>
      <c r="B27" s="77">
        <v>251393</v>
      </c>
      <c r="C27" s="77"/>
      <c r="D27" s="77"/>
      <c r="E27" s="77">
        <v>1402675</v>
      </c>
    </row>
    <row r="28" spans="1:5" x14ac:dyDescent="0.35">
      <c r="A28" s="77"/>
      <c r="B28" s="77">
        <v>379521</v>
      </c>
      <c r="C28" s="77"/>
      <c r="D28" s="77"/>
      <c r="E28" s="77">
        <v>2458558</v>
      </c>
    </row>
    <row r="29" spans="1:5" x14ac:dyDescent="0.35">
      <c r="A29" s="77"/>
      <c r="B29" s="77">
        <v>384047</v>
      </c>
      <c r="C29" s="77"/>
      <c r="D29" s="77"/>
      <c r="E29" s="77">
        <v>2877233</v>
      </c>
    </row>
    <row r="30" spans="1:5" x14ac:dyDescent="0.35">
      <c r="A30" s="77"/>
      <c r="B30" s="77">
        <v>400160</v>
      </c>
      <c r="C30" s="77"/>
      <c r="D30" s="77"/>
      <c r="E30" s="77">
        <v>2487077</v>
      </c>
    </row>
    <row r="31" spans="1:5" x14ac:dyDescent="0.35">
      <c r="A31" s="77"/>
      <c r="B31" s="77">
        <v>362441</v>
      </c>
      <c r="C31" s="77"/>
      <c r="D31" s="77"/>
      <c r="E31" s="7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zoomScale="80" zoomScaleNormal="80" zoomScalePageLayoutView="90" workbookViewId="0">
      <selection activeCell="I9" sqref="I9"/>
    </sheetView>
  </sheetViews>
  <sheetFormatPr baseColWidth="10" defaultRowHeight="15.5" x14ac:dyDescent="0.35"/>
  <cols>
    <col min="4" max="4" width="17.1640625" customWidth="1"/>
    <col min="7" max="7" width="19" customWidth="1"/>
    <col min="8" max="8" width="22.1640625" customWidth="1"/>
  </cols>
  <sheetData>
    <row r="2" spans="1:8" x14ac:dyDescent="0.35">
      <c r="A2" s="71" t="s">
        <v>70</v>
      </c>
    </row>
    <row r="5" spans="1:8" ht="22" customHeight="1" x14ac:dyDescent="0.35">
      <c r="A5" s="5"/>
      <c r="B5" s="5"/>
      <c r="C5" s="5"/>
      <c r="D5" s="106" t="s">
        <v>15</v>
      </c>
      <c r="E5" s="106" t="s">
        <v>17</v>
      </c>
      <c r="F5" s="105"/>
      <c r="G5" s="106" t="s">
        <v>18</v>
      </c>
      <c r="H5" s="107" t="s">
        <v>71</v>
      </c>
    </row>
    <row r="6" spans="1:8" x14ac:dyDescent="0.35">
      <c r="A6" s="5"/>
      <c r="B6" s="5"/>
      <c r="C6" s="5"/>
      <c r="D6" s="108" t="s">
        <v>16</v>
      </c>
      <c r="E6" s="109" t="s">
        <v>16</v>
      </c>
      <c r="F6" s="5"/>
      <c r="G6" s="5"/>
      <c r="H6" s="6"/>
    </row>
    <row r="7" spans="1:8" x14ac:dyDescent="0.35">
      <c r="A7" s="103" t="s">
        <v>169</v>
      </c>
      <c r="B7" s="103"/>
      <c r="C7" s="5"/>
      <c r="D7" s="111">
        <v>1216703</v>
      </c>
      <c r="E7" s="111">
        <v>22835687</v>
      </c>
      <c r="F7" s="105"/>
      <c r="G7" s="112">
        <v>5.3280770576335193E-2</v>
      </c>
      <c r="H7" s="112">
        <f>G7/G14</f>
        <v>9.6983735470703283E-2</v>
      </c>
    </row>
    <row r="8" spans="1:8" x14ac:dyDescent="0.35">
      <c r="A8" s="103" t="s">
        <v>170</v>
      </c>
      <c r="B8" s="103"/>
      <c r="C8" s="5"/>
      <c r="D8" s="111">
        <v>4633937</v>
      </c>
      <c r="E8" s="111">
        <v>21291909</v>
      </c>
      <c r="F8" s="105"/>
      <c r="G8" s="112">
        <v>0.21763839963809728</v>
      </c>
      <c r="H8" s="112">
        <f>G8/G14</f>
        <v>0.39615389849754423</v>
      </c>
    </row>
    <row r="9" spans="1:8" x14ac:dyDescent="0.35">
      <c r="A9" s="103" t="s">
        <v>171</v>
      </c>
      <c r="B9" s="103"/>
      <c r="C9" s="5"/>
      <c r="D9" s="111">
        <v>4121831</v>
      </c>
      <c r="E9" s="111">
        <v>21773057</v>
      </c>
      <c r="F9" s="105"/>
      <c r="G9" s="112">
        <v>0.18930878654292779</v>
      </c>
      <c r="H9" s="112">
        <f>G9/G14</f>
        <v>0.34458723246231976</v>
      </c>
    </row>
    <row r="10" spans="1:8" x14ac:dyDescent="0.35">
      <c r="A10" s="103" t="s">
        <v>172</v>
      </c>
      <c r="B10" s="103"/>
      <c r="C10" s="5"/>
      <c r="D10" s="111">
        <v>3081645</v>
      </c>
      <c r="E10" s="111">
        <v>22414034</v>
      </c>
      <c r="F10" s="105"/>
      <c r="G10" s="112">
        <v>0.13748729925188835</v>
      </c>
      <c r="H10" s="112">
        <f>G10/G14</f>
        <v>0.25025974130991474</v>
      </c>
    </row>
    <row r="11" spans="1:8" x14ac:dyDescent="0.35">
      <c r="A11" s="103" t="s">
        <v>173</v>
      </c>
      <c r="B11" s="103"/>
      <c r="C11" s="5"/>
      <c r="D11" s="111">
        <v>3195317</v>
      </c>
      <c r="E11" s="111">
        <v>20078291</v>
      </c>
      <c r="F11" s="105"/>
      <c r="G11" s="112">
        <v>0.15914287724986156</v>
      </c>
      <c r="H11" s="112">
        <f>G11/G14</f>
        <v>0.28967806850943617</v>
      </c>
    </row>
    <row r="12" spans="1:8" x14ac:dyDescent="0.35">
      <c r="A12" s="103" t="s">
        <v>174</v>
      </c>
      <c r="B12" s="103"/>
      <c r="C12" s="5"/>
      <c r="D12" s="111">
        <v>2100092</v>
      </c>
      <c r="E12" s="111">
        <v>21112167</v>
      </c>
      <c r="F12" s="105"/>
      <c r="G12" s="112">
        <v>9.9473066881291719E-2</v>
      </c>
      <c r="H12" s="112">
        <f>G12/G14</f>
        <v>0.18106475376614831</v>
      </c>
    </row>
    <row r="13" spans="1:8" x14ac:dyDescent="0.35">
      <c r="A13" s="103" t="s">
        <v>175</v>
      </c>
      <c r="B13" s="103"/>
      <c r="C13" s="5"/>
      <c r="D13" s="111">
        <v>814546</v>
      </c>
      <c r="E13" s="111">
        <v>19231744</v>
      </c>
      <c r="F13" s="105"/>
      <c r="G13" s="112">
        <v>4.2354245148021934E-2</v>
      </c>
      <c r="H13" s="112">
        <f>G13/G14</f>
        <v>7.7094847973567263E-2</v>
      </c>
    </row>
    <row r="14" spans="1:8" x14ac:dyDescent="0.35">
      <c r="A14" s="103" t="s">
        <v>176</v>
      </c>
      <c r="B14" s="103"/>
      <c r="C14" s="5"/>
      <c r="D14" s="111">
        <v>11851635</v>
      </c>
      <c r="E14" s="111">
        <v>21572808</v>
      </c>
      <c r="F14" s="105"/>
      <c r="G14" s="112">
        <v>0.54937841193413484</v>
      </c>
      <c r="H14" s="112">
        <v>1</v>
      </c>
    </row>
    <row r="15" spans="1:8" x14ac:dyDescent="0.35">
      <c r="A15" s="103" t="s">
        <v>177</v>
      </c>
      <c r="B15" s="103"/>
      <c r="C15" s="5"/>
      <c r="D15" s="111">
        <v>12362422</v>
      </c>
      <c r="E15" s="111">
        <v>23980894</v>
      </c>
      <c r="F15" s="105"/>
      <c r="G15" s="112">
        <v>0.51551130662601652</v>
      </c>
      <c r="H15" s="112">
        <f>G15/G14</f>
        <v>0.93835377478906346</v>
      </c>
    </row>
    <row r="16" spans="1:8" x14ac:dyDescent="0.35">
      <c r="A16" s="103" t="s">
        <v>178</v>
      </c>
      <c r="B16" s="103"/>
      <c r="C16" s="5"/>
      <c r="D16" s="111">
        <v>12494364</v>
      </c>
      <c r="E16" s="111">
        <v>26911287</v>
      </c>
      <c r="F16" s="105"/>
      <c r="G16" s="112">
        <v>0.46427969052539181</v>
      </c>
      <c r="H16" s="112">
        <f>G16/G14</f>
        <v>0.84509999017044457</v>
      </c>
    </row>
    <row r="17" spans="1:8" x14ac:dyDescent="0.35">
      <c r="A17" s="103" t="s">
        <v>179</v>
      </c>
      <c r="B17" s="103"/>
      <c r="C17" s="5"/>
      <c r="D17" s="111">
        <v>6928373</v>
      </c>
      <c r="E17" s="111">
        <v>24341802</v>
      </c>
      <c r="F17" s="105"/>
      <c r="G17" s="112">
        <v>0.28462859898375642</v>
      </c>
      <c r="H17" s="112">
        <f>G17/G14</f>
        <v>0.51809207060338702</v>
      </c>
    </row>
    <row r="18" spans="1:8" x14ac:dyDescent="0.35">
      <c r="A18" s="103" t="s">
        <v>180</v>
      </c>
      <c r="B18" s="103"/>
      <c r="C18" s="5"/>
      <c r="D18" s="111">
        <v>3106997</v>
      </c>
      <c r="E18" s="111">
        <v>26732696</v>
      </c>
      <c r="F18" s="105"/>
      <c r="G18" s="112">
        <v>0.11622460375863325</v>
      </c>
      <c r="H18" s="112">
        <f>G18/G14</f>
        <v>0.21155655415991748</v>
      </c>
    </row>
    <row r="19" spans="1:8" x14ac:dyDescent="0.35">
      <c r="A19" s="78"/>
      <c r="B19" s="78"/>
      <c r="C19" s="78"/>
      <c r="D19" s="78"/>
      <c r="E19" s="78"/>
      <c r="F19" s="78"/>
      <c r="G19" s="7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7"/>
  <sheetViews>
    <sheetView zoomScale="80" zoomScaleNormal="80" zoomScalePageLayoutView="50" workbookViewId="0">
      <selection activeCell="D11" sqref="D11"/>
    </sheetView>
  </sheetViews>
  <sheetFormatPr baseColWidth="10" defaultRowHeight="15.5" x14ac:dyDescent="0.35"/>
  <cols>
    <col min="1" max="1" width="18.33203125" customWidth="1"/>
    <col min="2" max="2" width="10.5" customWidth="1"/>
    <col min="4" max="4" width="6.33203125" customWidth="1"/>
    <col min="5" max="5" width="14.33203125" customWidth="1"/>
    <col min="6" max="6" width="15" customWidth="1"/>
    <col min="7" max="7" width="9.33203125" customWidth="1"/>
    <col min="10" max="10" width="14.5" customWidth="1"/>
    <col min="11" max="11" width="12.5" customWidth="1"/>
    <col min="13" max="13" width="12.1640625" customWidth="1"/>
    <col min="15" max="15" width="13.6640625" customWidth="1"/>
    <col min="17" max="17" width="18.5" customWidth="1"/>
    <col min="20" max="20" width="18.5" customWidth="1"/>
  </cols>
  <sheetData>
    <row r="1" spans="1:31" x14ac:dyDescent="0.35">
      <c r="O1" s="4"/>
      <c r="P1" s="4"/>
      <c r="Q1" s="4"/>
    </row>
    <row r="2" spans="1:31" x14ac:dyDescent="0.35">
      <c r="A2" s="72" t="s">
        <v>74</v>
      </c>
      <c r="B2" s="54"/>
      <c r="C2" s="54"/>
      <c r="D2" s="54"/>
      <c r="E2" s="55"/>
      <c r="G2" s="4"/>
      <c r="H2" s="4"/>
      <c r="I2" s="4"/>
      <c r="J2" s="4"/>
      <c r="K2" s="4"/>
      <c r="L2" s="4"/>
      <c r="M2" s="4"/>
      <c r="N2" s="4"/>
      <c r="O2" s="30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 ht="16" thickBot="1" x14ac:dyDescent="0.4">
      <c r="A3" s="30"/>
      <c r="B3" s="30"/>
      <c r="C3" s="30"/>
      <c r="D3" s="30"/>
      <c r="E3" s="26"/>
      <c r="F3" s="26"/>
      <c r="G3" s="30"/>
      <c r="H3" s="30"/>
      <c r="I3" s="30"/>
      <c r="J3" s="30"/>
      <c r="K3" s="30"/>
      <c r="L3" s="30"/>
      <c r="M3" s="30"/>
      <c r="N3" s="30"/>
      <c r="O3" s="26"/>
      <c r="P3" s="26"/>
      <c r="Q3" s="26"/>
      <c r="R3" s="26"/>
      <c r="S3" s="26"/>
      <c r="T3" s="26"/>
      <c r="U3" s="18"/>
      <c r="V3" s="35"/>
      <c r="W3" s="18"/>
      <c r="X3" s="18"/>
      <c r="Y3" s="18"/>
      <c r="Z3" s="26"/>
      <c r="AA3" s="35"/>
      <c r="AB3" s="18"/>
      <c r="AC3" s="18"/>
      <c r="AD3" s="18"/>
      <c r="AE3" s="26"/>
    </row>
    <row r="4" spans="1:31" ht="17" customHeight="1" thickBot="1" x14ac:dyDescent="0.4">
      <c r="D4" s="5"/>
      <c r="E4" s="171" t="s">
        <v>75</v>
      </c>
      <c r="F4" s="172"/>
      <c r="G4" s="172"/>
      <c r="H4" s="173"/>
      <c r="I4" s="18"/>
      <c r="J4" s="171" t="s">
        <v>76</v>
      </c>
      <c r="K4" s="172"/>
      <c r="L4" s="172"/>
      <c r="M4" s="173"/>
      <c r="N4" s="18"/>
      <c r="O4" s="171" t="s">
        <v>77</v>
      </c>
      <c r="P4" s="174"/>
      <c r="Q4" s="174"/>
      <c r="R4" s="175"/>
      <c r="S4" s="9"/>
      <c r="T4" s="171" t="s">
        <v>78</v>
      </c>
      <c r="U4" s="174"/>
      <c r="V4" s="174"/>
      <c r="W4" s="175"/>
      <c r="X4" s="18"/>
      <c r="Y4" s="18"/>
      <c r="Z4" s="26"/>
      <c r="AA4" s="24"/>
      <c r="AB4" s="18"/>
      <c r="AC4" s="18"/>
      <c r="AD4" s="18"/>
      <c r="AE4" s="26"/>
    </row>
    <row r="5" spans="1:31" ht="16" thickBot="1" x14ac:dyDescent="0.4">
      <c r="D5" s="5"/>
      <c r="E5" s="113" t="s">
        <v>29</v>
      </c>
      <c r="F5" s="44" t="s">
        <v>4</v>
      </c>
      <c r="G5" s="44" t="s">
        <v>5</v>
      </c>
      <c r="H5" s="52" t="s">
        <v>6</v>
      </c>
      <c r="I5" s="9"/>
      <c r="J5" s="114" t="s">
        <v>42</v>
      </c>
      <c r="K5" s="43" t="s">
        <v>4</v>
      </c>
      <c r="L5" s="43" t="s">
        <v>5</v>
      </c>
      <c r="M5" s="52" t="s">
        <v>6</v>
      </c>
      <c r="N5" s="9"/>
      <c r="O5" s="114" t="s">
        <v>37</v>
      </c>
      <c r="P5" s="44" t="s">
        <v>4</v>
      </c>
      <c r="Q5" s="44" t="s">
        <v>5</v>
      </c>
      <c r="R5" s="52" t="s">
        <v>6</v>
      </c>
      <c r="S5" s="9"/>
      <c r="T5" s="114" t="s">
        <v>41</v>
      </c>
      <c r="U5" s="44" t="s">
        <v>4</v>
      </c>
      <c r="V5" s="44" t="s">
        <v>5</v>
      </c>
      <c r="W5" s="52" t="s">
        <v>6</v>
      </c>
      <c r="X5" s="18"/>
      <c r="Y5" s="18"/>
      <c r="Z5" s="26"/>
      <c r="AA5" s="18"/>
      <c r="AB5" s="18"/>
      <c r="AC5" s="18"/>
      <c r="AD5" s="18"/>
      <c r="AE5" s="26"/>
    </row>
    <row r="6" spans="1:31" x14ac:dyDescent="0.35">
      <c r="A6" s="12" t="s">
        <v>10</v>
      </c>
      <c r="B6" s="13"/>
      <c r="D6" s="9"/>
      <c r="E6" s="5">
        <v>1</v>
      </c>
      <c r="F6" s="5">
        <v>9.4420000000000002</v>
      </c>
      <c r="G6" s="5">
        <v>367.20800000000003</v>
      </c>
      <c r="H6" s="9">
        <v>3467.1529999999998</v>
      </c>
      <c r="I6" s="20"/>
      <c r="J6" s="5">
        <v>1</v>
      </c>
      <c r="K6" s="5">
        <v>8.9320000000000004</v>
      </c>
      <c r="L6" s="5">
        <v>526.23500000000001</v>
      </c>
      <c r="M6" s="9">
        <v>4700.3549999999996</v>
      </c>
      <c r="N6" s="9"/>
      <c r="O6" s="5">
        <v>1</v>
      </c>
      <c r="P6" s="5">
        <v>7.3140000000000001</v>
      </c>
      <c r="Q6" s="5">
        <v>438.44200000000001</v>
      </c>
      <c r="R6" s="9">
        <v>3206.9549999999999</v>
      </c>
      <c r="S6" s="9"/>
      <c r="T6" s="5">
        <v>1</v>
      </c>
      <c r="U6" s="5">
        <v>11.218</v>
      </c>
      <c r="V6" s="5">
        <v>489.36599999999999</v>
      </c>
      <c r="W6" s="9">
        <v>5489.6059999999998</v>
      </c>
      <c r="X6" s="18"/>
      <c r="Y6" s="18"/>
      <c r="Z6" s="26"/>
      <c r="AA6" s="18"/>
      <c r="AB6" s="18"/>
      <c r="AC6" s="18"/>
      <c r="AD6" s="18"/>
      <c r="AE6" s="26"/>
    </row>
    <row r="7" spans="1:31" x14ac:dyDescent="0.35">
      <c r="A7" s="14" t="s">
        <v>11</v>
      </c>
      <c r="B7" s="15"/>
      <c r="D7" s="9"/>
      <c r="E7" s="5">
        <v>2</v>
      </c>
      <c r="F7" s="5">
        <v>39.156999999999996</v>
      </c>
      <c r="G7" s="5">
        <v>254.38300000000001</v>
      </c>
      <c r="H7" s="9">
        <v>9960.8089999999993</v>
      </c>
      <c r="I7" s="20"/>
      <c r="J7" s="5">
        <v>2</v>
      </c>
      <c r="K7" s="5">
        <v>31.456</v>
      </c>
      <c r="L7" s="5">
        <v>248.934</v>
      </c>
      <c r="M7" s="9">
        <v>7830.3630000000003</v>
      </c>
      <c r="N7" s="9"/>
      <c r="O7" s="5">
        <v>2</v>
      </c>
      <c r="P7" s="5">
        <v>25.306000000000001</v>
      </c>
      <c r="Q7" s="5">
        <v>475.46699999999998</v>
      </c>
      <c r="R7" s="9">
        <v>12032.173000000001</v>
      </c>
      <c r="S7" s="9"/>
      <c r="T7" s="5">
        <v>2</v>
      </c>
      <c r="U7" s="5">
        <v>41.424999999999997</v>
      </c>
      <c r="V7" s="5">
        <v>375.69900000000001</v>
      </c>
      <c r="W7" s="9">
        <v>15563.323</v>
      </c>
      <c r="X7" s="18"/>
      <c r="Y7" s="18"/>
      <c r="Z7" s="26"/>
      <c r="AA7" s="18"/>
      <c r="AB7" s="18"/>
      <c r="AC7" s="18"/>
      <c r="AD7" s="18"/>
      <c r="AE7" s="26"/>
    </row>
    <row r="8" spans="1:31" ht="16" thickBot="1" x14ac:dyDescent="0.4">
      <c r="A8" s="16" t="s">
        <v>12</v>
      </c>
      <c r="B8" s="17"/>
      <c r="D8" s="9"/>
      <c r="E8" s="5">
        <v>3</v>
      </c>
      <c r="F8" s="5">
        <v>5.2750000000000004</v>
      </c>
      <c r="G8" s="5">
        <v>328.93900000000002</v>
      </c>
      <c r="H8" s="9">
        <v>1735.098</v>
      </c>
      <c r="I8" s="20"/>
      <c r="J8" s="5">
        <v>3</v>
      </c>
      <c r="K8" s="5">
        <v>8.2639999999999993</v>
      </c>
      <c r="L8" s="5">
        <v>808.20699999999999</v>
      </c>
      <c r="M8" s="9">
        <v>6678.9430000000002</v>
      </c>
      <c r="N8" s="9"/>
      <c r="O8" s="5">
        <v>3</v>
      </c>
      <c r="P8" s="5">
        <v>7.3140000000000001</v>
      </c>
      <c r="Q8" s="5">
        <v>416.73399999999998</v>
      </c>
      <c r="R8" s="9">
        <v>3048.1689999999999</v>
      </c>
      <c r="S8" s="9"/>
      <c r="T8" s="5">
        <v>3</v>
      </c>
      <c r="U8" s="5">
        <v>9.3010000000000002</v>
      </c>
      <c r="V8" s="5">
        <v>484.32900000000001</v>
      </c>
      <c r="W8" s="9">
        <v>4504.8829999999998</v>
      </c>
      <c r="X8" s="18"/>
      <c r="Y8" s="18"/>
      <c r="Z8" s="26"/>
      <c r="AA8" s="18"/>
      <c r="AB8" s="18"/>
      <c r="AC8" s="18"/>
      <c r="AD8" s="18"/>
      <c r="AE8" s="26"/>
    </row>
    <row r="9" spans="1:31" x14ac:dyDescent="0.35">
      <c r="D9" s="9"/>
      <c r="E9" s="5">
        <v>4</v>
      </c>
      <c r="F9" s="5">
        <v>21.327999999999999</v>
      </c>
      <c r="G9" s="5">
        <v>247.81399999999999</v>
      </c>
      <c r="H9" s="9">
        <v>5285.3559999999998</v>
      </c>
      <c r="I9" s="20"/>
      <c r="J9" s="5">
        <v>4</v>
      </c>
      <c r="K9" s="5">
        <v>29.17</v>
      </c>
      <c r="L9" s="5">
        <v>328.75900000000001</v>
      </c>
      <c r="M9" s="9">
        <v>9589.8310000000001</v>
      </c>
      <c r="N9" s="9"/>
      <c r="O9" s="5">
        <v>4</v>
      </c>
      <c r="P9" s="5">
        <v>37.381</v>
      </c>
      <c r="Q9" s="5">
        <v>467.07100000000003</v>
      </c>
      <c r="R9" s="9">
        <v>17459.544000000002</v>
      </c>
      <c r="S9" s="9"/>
      <c r="T9" s="5">
        <v>4</v>
      </c>
      <c r="U9" s="5">
        <v>32.228999999999999</v>
      </c>
      <c r="V9" s="5">
        <v>304.83100000000002</v>
      </c>
      <c r="W9" s="9">
        <v>9824.4509999999991</v>
      </c>
      <c r="X9" s="18"/>
      <c r="Y9" s="18"/>
      <c r="Z9" s="26"/>
      <c r="AA9" s="18"/>
      <c r="AB9" s="18"/>
      <c r="AC9" s="18"/>
      <c r="AD9" s="18"/>
      <c r="AE9" s="26"/>
    </row>
    <row r="10" spans="1:31" x14ac:dyDescent="0.35">
      <c r="D10" s="9"/>
      <c r="E10" s="5">
        <v>5</v>
      </c>
      <c r="F10" s="5">
        <v>6.242</v>
      </c>
      <c r="G10" s="5">
        <v>268.18400000000003</v>
      </c>
      <c r="H10" s="9">
        <v>1673.971</v>
      </c>
      <c r="I10" s="20"/>
      <c r="J10" s="5">
        <v>5</v>
      </c>
      <c r="K10" s="5">
        <v>9.7409999999999997</v>
      </c>
      <c r="L10" s="5">
        <v>679.29700000000003</v>
      </c>
      <c r="M10" s="9">
        <v>6616.933</v>
      </c>
      <c r="N10" s="9"/>
      <c r="O10" s="5">
        <v>5</v>
      </c>
      <c r="P10" s="5">
        <v>8.2639999999999993</v>
      </c>
      <c r="Q10" s="5">
        <v>350.75700000000001</v>
      </c>
      <c r="R10" s="9">
        <v>2898.623</v>
      </c>
      <c r="S10" s="9"/>
      <c r="T10" s="5">
        <v>5</v>
      </c>
      <c r="U10" s="5">
        <v>10.374000000000001</v>
      </c>
      <c r="V10" s="5">
        <v>493.37700000000001</v>
      </c>
      <c r="W10" s="9">
        <v>5118.21</v>
      </c>
      <c r="X10" s="18"/>
      <c r="Y10" s="18"/>
      <c r="Z10" s="26"/>
      <c r="AA10" s="18"/>
      <c r="AB10" s="18"/>
      <c r="AC10" s="18"/>
      <c r="AD10" s="18"/>
      <c r="AE10" s="26"/>
    </row>
    <row r="11" spans="1:31" x14ac:dyDescent="0.35">
      <c r="D11" s="9"/>
      <c r="E11" s="5">
        <v>6</v>
      </c>
      <c r="F11" s="5">
        <v>32.975999999999999</v>
      </c>
      <c r="G11" s="5">
        <v>237.584</v>
      </c>
      <c r="H11" s="9">
        <v>7834.6840000000002</v>
      </c>
      <c r="I11" s="20"/>
      <c r="J11" s="5">
        <v>6</v>
      </c>
      <c r="K11" s="5">
        <v>24.713000000000001</v>
      </c>
      <c r="L11" s="5">
        <v>265.86900000000003</v>
      </c>
      <c r="M11" s="9">
        <v>6570.299</v>
      </c>
      <c r="N11" s="9"/>
      <c r="O11" s="5">
        <v>6</v>
      </c>
      <c r="P11" s="5">
        <v>42.927999999999997</v>
      </c>
      <c r="Q11" s="5">
        <v>340.59899999999999</v>
      </c>
      <c r="R11" s="9">
        <v>14621.331</v>
      </c>
      <c r="S11" s="9"/>
      <c r="T11" s="5">
        <v>6</v>
      </c>
      <c r="U11" s="5">
        <v>37.872999999999998</v>
      </c>
      <c r="V11" s="5">
        <v>369.34699999999998</v>
      </c>
      <c r="W11" s="9">
        <v>13988.374</v>
      </c>
      <c r="X11" s="18"/>
      <c r="Y11" s="18"/>
      <c r="Z11" s="26"/>
      <c r="AA11" s="18"/>
      <c r="AB11" s="18"/>
      <c r="AC11" s="18"/>
      <c r="AD11" s="18"/>
      <c r="AE11" s="26"/>
    </row>
    <row r="12" spans="1:31" x14ac:dyDescent="0.35">
      <c r="D12" s="9"/>
      <c r="E12" s="116">
        <v>7</v>
      </c>
      <c r="F12" s="116">
        <v>32.088999999999999</v>
      </c>
      <c r="G12" s="116">
        <v>124.53</v>
      </c>
      <c r="H12" s="117">
        <v>3995.99</v>
      </c>
      <c r="I12" s="20"/>
      <c r="J12" s="5">
        <v>7</v>
      </c>
      <c r="K12" s="5">
        <v>10.866</v>
      </c>
      <c r="L12" s="5">
        <v>554.27800000000002</v>
      </c>
      <c r="M12" s="9">
        <v>6022.8689999999997</v>
      </c>
      <c r="N12" s="9"/>
      <c r="O12" s="5">
        <v>7</v>
      </c>
      <c r="P12" s="5">
        <v>7.2439999999999998</v>
      </c>
      <c r="Q12" s="5">
        <v>297.59899999999999</v>
      </c>
      <c r="R12" s="9">
        <v>2155.835</v>
      </c>
      <c r="S12" s="9"/>
      <c r="T12" s="5">
        <v>7</v>
      </c>
      <c r="U12" s="5">
        <v>10.039999999999999</v>
      </c>
      <c r="V12" s="5">
        <v>354.18299999999999</v>
      </c>
      <c r="W12" s="9">
        <v>3555.915</v>
      </c>
      <c r="X12" s="18"/>
      <c r="Y12" s="18"/>
      <c r="Z12" s="26"/>
      <c r="AA12" s="18"/>
      <c r="AB12" s="18"/>
      <c r="AC12" s="18"/>
      <c r="AD12" s="18"/>
      <c r="AE12" s="26"/>
    </row>
    <row r="13" spans="1:31" x14ac:dyDescent="0.35">
      <c r="D13" s="9"/>
      <c r="E13" s="116">
        <v>8</v>
      </c>
      <c r="F13" s="116">
        <v>53.363999999999997</v>
      </c>
      <c r="G13" s="116">
        <v>124.854</v>
      </c>
      <c r="H13" s="117">
        <v>6662.67</v>
      </c>
      <c r="I13" s="20"/>
      <c r="J13" s="5">
        <v>8</v>
      </c>
      <c r="K13" s="5">
        <v>28.449000000000002</v>
      </c>
      <c r="L13" s="5">
        <v>245.72300000000001</v>
      </c>
      <c r="M13" s="9">
        <v>6990.5630000000001</v>
      </c>
      <c r="N13" s="9"/>
      <c r="O13" s="5">
        <v>8</v>
      </c>
      <c r="P13" s="5">
        <v>35.921999999999997</v>
      </c>
      <c r="Q13" s="5">
        <v>313.94900000000001</v>
      </c>
      <c r="R13" s="9">
        <v>11277.550999999999</v>
      </c>
      <c r="S13" s="9"/>
      <c r="T13" s="5">
        <v>8</v>
      </c>
      <c r="U13" s="5">
        <v>27.425000000000001</v>
      </c>
      <c r="V13" s="5">
        <v>276.05</v>
      </c>
      <c r="W13" s="9">
        <v>7570.5870000000004</v>
      </c>
      <c r="X13" s="18"/>
      <c r="Y13" s="18"/>
      <c r="Z13" s="26"/>
      <c r="AA13" s="18"/>
      <c r="AB13" s="18"/>
      <c r="AC13" s="18"/>
      <c r="AD13" s="18"/>
      <c r="AE13" s="26"/>
    </row>
    <row r="14" spans="1:31" x14ac:dyDescent="0.35">
      <c r="D14" s="9"/>
      <c r="E14" s="21">
        <v>9</v>
      </c>
      <c r="F14" s="21">
        <v>54.454000000000001</v>
      </c>
      <c r="G14" s="21">
        <v>125.504</v>
      </c>
      <c r="H14" s="117">
        <v>6834.1509999999998</v>
      </c>
      <c r="I14" s="20"/>
      <c r="J14" s="5">
        <v>9</v>
      </c>
      <c r="K14" s="5">
        <v>6.91</v>
      </c>
      <c r="L14" s="5">
        <v>434.52300000000002</v>
      </c>
      <c r="M14" s="9">
        <v>3002.5639999999999</v>
      </c>
      <c r="N14" s="9"/>
      <c r="O14" s="5">
        <v>9</v>
      </c>
      <c r="P14" s="5">
        <v>8.2110000000000003</v>
      </c>
      <c r="Q14" s="5">
        <v>336.15</v>
      </c>
      <c r="R14" s="9">
        <v>2760.181</v>
      </c>
      <c r="S14" s="9"/>
      <c r="T14" s="5">
        <v>9</v>
      </c>
      <c r="U14" s="5">
        <v>6.6989999999999998</v>
      </c>
      <c r="V14" s="5">
        <v>509.71</v>
      </c>
      <c r="W14" s="9">
        <v>3414.5630000000001</v>
      </c>
      <c r="X14" s="18"/>
      <c r="Y14" s="18"/>
      <c r="Z14" s="26"/>
      <c r="AA14" s="18"/>
      <c r="AB14" s="18"/>
      <c r="AC14" s="18"/>
      <c r="AD14" s="18"/>
      <c r="AE14" s="26"/>
    </row>
    <row r="15" spans="1:31" x14ac:dyDescent="0.35">
      <c r="D15" s="9"/>
      <c r="E15" s="18"/>
      <c r="F15" s="18"/>
      <c r="G15" s="18"/>
      <c r="H15" s="9"/>
      <c r="I15" s="20"/>
      <c r="J15" s="5">
        <v>10</v>
      </c>
      <c r="K15" s="5">
        <v>8.673</v>
      </c>
      <c r="L15" s="5">
        <v>220.75299999999999</v>
      </c>
      <c r="M15" s="9">
        <v>1914.521</v>
      </c>
      <c r="N15" s="9"/>
      <c r="O15" s="5">
        <v>10</v>
      </c>
      <c r="P15" s="5">
        <v>55.32</v>
      </c>
      <c r="Q15" s="5">
        <v>340.71600000000001</v>
      </c>
      <c r="R15" s="9">
        <v>18848.310000000001</v>
      </c>
      <c r="S15" s="9"/>
      <c r="T15" s="5">
        <v>10</v>
      </c>
      <c r="U15" s="5">
        <v>24.364999999999998</v>
      </c>
      <c r="V15" s="5">
        <v>333.54399999999998</v>
      </c>
      <c r="W15" s="9">
        <v>8126.9059999999999</v>
      </c>
      <c r="X15" s="18"/>
      <c r="Y15" s="18"/>
      <c r="Z15" s="26"/>
      <c r="AA15" s="18"/>
      <c r="AB15" s="18"/>
      <c r="AC15" s="18"/>
      <c r="AD15" s="18"/>
      <c r="AE15" s="26"/>
    </row>
    <row r="16" spans="1:31" x14ac:dyDescent="0.35">
      <c r="D16" s="9"/>
      <c r="E16" s="115" t="s">
        <v>30</v>
      </c>
      <c r="F16" s="43" t="s">
        <v>4</v>
      </c>
      <c r="G16" s="43" t="s">
        <v>5</v>
      </c>
      <c r="H16" s="39" t="s">
        <v>6</v>
      </c>
      <c r="I16" s="20"/>
      <c r="J16" s="5">
        <v>11</v>
      </c>
      <c r="K16" s="5">
        <v>6.383</v>
      </c>
      <c r="L16" s="5">
        <v>607.84</v>
      </c>
      <c r="M16" s="9">
        <v>3879.5659999999998</v>
      </c>
      <c r="N16" s="9"/>
      <c r="O16" s="5">
        <v>11</v>
      </c>
      <c r="P16" s="5">
        <v>5.8019999999999996</v>
      </c>
      <c r="Q16" s="5">
        <v>436.97199999999998</v>
      </c>
      <c r="R16" s="9">
        <v>2535.4470000000001</v>
      </c>
      <c r="S16" s="9"/>
      <c r="T16" s="5">
        <v>11</v>
      </c>
      <c r="U16" s="5">
        <v>6.9980000000000002</v>
      </c>
      <c r="V16" s="5">
        <v>476.93799999999999</v>
      </c>
      <c r="W16" s="9">
        <v>3337.5859999999998</v>
      </c>
      <c r="X16" s="18"/>
      <c r="Y16" s="18"/>
      <c r="Z16" s="26"/>
      <c r="AA16" s="18"/>
      <c r="AB16" s="18"/>
      <c r="AC16" s="18"/>
      <c r="AD16" s="18"/>
      <c r="AE16" s="26"/>
    </row>
    <row r="17" spans="4:31" x14ac:dyDescent="0.35">
      <c r="D17" s="9"/>
      <c r="E17" s="18">
        <v>1</v>
      </c>
      <c r="F17" s="18">
        <v>8.9670000000000005</v>
      </c>
      <c r="G17" s="18">
        <v>461.43599999999998</v>
      </c>
      <c r="H17" s="9">
        <v>4137.7950000000001</v>
      </c>
      <c r="I17" s="20"/>
      <c r="J17" s="5">
        <v>12</v>
      </c>
      <c r="K17" s="5">
        <v>29.050999999999998</v>
      </c>
      <c r="L17" s="5">
        <v>226.60499999999999</v>
      </c>
      <c r="M17" s="9">
        <v>6583.1350000000002</v>
      </c>
      <c r="N17" s="9"/>
      <c r="O17" s="5">
        <v>12</v>
      </c>
      <c r="P17" s="5">
        <v>20.181000000000001</v>
      </c>
      <c r="Q17" s="5">
        <v>463.76499999999999</v>
      </c>
      <c r="R17" s="9">
        <v>9359.0660000000007</v>
      </c>
      <c r="S17" s="9"/>
      <c r="T17" s="5">
        <v>12</v>
      </c>
      <c r="U17" s="5">
        <v>28.26</v>
      </c>
      <c r="V17" s="5">
        <v>344.24400000000003</v>
      </c>
      <c r="W17" s="9">
        <v>9728.2950000000001</v>
      </c>
      <c r="X17" s="18"/>
      <c r="Y17" s="18"/>
      <c r="Z17" s="26"/>
      <c r="AA17" s="18"/>
      <c r="AB17" s="18"/>
      <c r="AC17" s="18"/>
      <c r="AD17" s="18"/>
      <c r="AE17" s="26"/>
    </row>
    <row r="18" spans="4:31" x14ac:dyDescent="0.35">
      <c r="D18" s="9"/>
      <c r="E18" s="18">
        <v>2</v>
      </c>
      <c r="F18" s="18">
        <v>39.302</v>
      </c>
      <c r="G18" s="18">
        <v>288.637</v>
      </c>
      <c r="H18" s="9">
        <v>11343.984</v>
      </c>
      <c r="I18" s="20"/>
      <c r="J18" s="116">
        <v>13</v>
      </c>
      <c r="K18" s="116">
        <v>40.423000000000002</v>
      </c>
      <c r="L18" s="116">
        <v>123.696</v>
      </c>
      <c r="M18" s="117">
        <v>5000.1369999999997</v>
      </c>
      <c r="N18" s="9"/>
      <c r="O18" s="116">
        <v>13</v>
      </c>
      <c r="P18" s="116">
        <v>55.192</v>
      </c>
      <c r="Q18" s="116">
        <v>129.905</v>
      </c>
      <c r="R18" s="117">
        <v>7169.7349999999997</v>
      </c>
      <c r="S18" s="9"/>
      <c r="T18" s="5">
        <v>13</v>
      </c>
      <c r="U18" s="5">
        <v>8.2989999999999995</v>
      </c>
      <c r="V18" s="5">
        <v>549.30799999999999</v>
      </c>
      <c r="W18" s="9">
        <v>4558.7439999999997</v>
      </c>
      <c r="X18" s="18"/>
      <c r="Y18" s="18"/>
      <c r="Z18" s="26"/>
      <c r="AA18" s="18"/>
      <c r="AB18" s="18"/>
      <c r="AC18" s="18"/>
      <c r="AD18" s="18"/>
      <c r="AE18" s="26"/>
    </row>
    <row r="19" spans="4:31" x14ac:dyDescent="0.35">
      <c r="D19" s="9"/>
      <c r="E19" s="18">
        <v>3</v>
      </c>
      <c r="F19" s="18">
        <v>9.4770000000000003</v>
      </c>
      <c r="G19" s="18">
        <v>451.48</v>
      </c>
      <c r="H19" s="9">
        <v>4278.7209999999995</v>
      </c>
      <c r="I19" s="20"/>
      <c r="J19" s="116">
        <v>14</v>
      </c>
      <c r="K19" s="116">
        <v>57.759</v>
      </c>
      <c r="L19" s="116">
        <v>125.001</v>
      </c>
      <c r="M19" s="117">
        <v>7219.9560000000001</v>
      </c>
      <c r="N19" s="9"/>
      <c r="O19" s="116">
        <v>14</v>
      </c>
      <c r="P19" s="116">
        <v>54.664999999999999</v>
      </c>
      <c r="Q19" s="116">
        <v>137.81</v>
      </c>
      <c r="R19" s="117">
        <v>7533.3379999999997</v>
      </c>
      <c r="S19" s="9"/>
      <c r="T19" s="5">
        <v>14</v>
      </c>
      <c r="U19" s="5">
        <v>27.302</v>
      </c>
      <c r="V19" s="5">
        <v>465.9</v>
      </c>
      <c r="W19" s="9">
        <v>12719.825999999999</v>
      </c>
      <c r="X19" s="18"/>
      <c r="Y19" s="18"/>
      <c r="Z19" s="26"/>
      <c r="AA19" s="18"/>
      <c r="AB19" s="18"/>
      <c r="AC19" s="18"/>
      <c r="AD19" s="18"/>
      <c r="AE19" s="26"/>
    </row>
    <row r="20" spans="4:31" x14ac:dyDescent="0.35">
      <c r="D20" s="9"/>
      <c r="E20" s="18">
        <v>4</v>
      </c>
      <c r="F20" s="18">
        <v>61.786000000000001</v>
      </c>
      <c r="G20" s="18">
        <v>280.76299999999998</v>
      </c>
      <c r="H20" s="9">
        <v>17347.164000000001</v>
      </c>
      <c r="I20" s="20"/>
      <c r="J20" s="116">
        <v>15</v>
      </c>
      <c r="K20" s="116">
        <v>37.75</v>
      </c>
      <c r="L20" s="116">
        <v>123.2</v>
      </c>
      <c r="M20" s="117">
        <v>4650.8379999999997</v>
      </c>
      <c r="N20" s="65"/>
      <c r="O20" s="116">
        <v>15</v>
      </c>
      <c r="P20" s="116">
        <v>33.881999999999998</v>
      </c>
      <c r="Q20" s="116">
        <v>135.78200000000001</v>
      </c>
      <c r="R20" s="117">
        <v>4600.5730000000003</v>
      </c>
      <c r="S20" s="9"/>
      <c r="T20" s="5">
        <v>15</v>
      </c>
      <c r="U20" s="5">
        <v>7.649</v>
      </c>
      <c r="V20" s="5">
        <v>418.91699999999997</v>
      </c>
      <c r="W20" s="9">
        <v>3204.0889999999999</v>
      </c>
      <c r="X20" s="18"/>
      <c r="Y20" s="18"/>
      <c r="Z20" s="26"/>
      <c r="AA20" s="18"/>
      <c r="AB20" s="18"/>
      <c r="AC20" s="18"/>
      <c r="AD20" s="18"/>
      <c r="AE20" s="26"/>
    </row>
    <row r="21" spans="4:31" x14ac:dyDescent="0.35">
      <c r="D21" s="9"/>
      <c r="E21" s="18">
        <v>5</v>
      </c>
      <c r="F21" s="18">
        <v>6.383</v>
      </c>
      <c r="G21" s="18">
        <v>383.334</v>
      </c>
      <c r="H21" s="9">
        <v>2446.645</v>
      </c>
      <c r="I21" s="20"/>
      <c r="J21" s="18"/>
      <c r="K21" s="18"/>
      <c r="L21" s="18"/>
      <c r="M21" s="9"/>
      <c r="N21" s="65"/>
      <c r="O21" s="18"/>
      <c r="P21" s="18"/>
      <c r="Q21" s="18"/>
      <c r="R21" s="9"/>
      <c r="S21" s="9"/>
      <c r="T21" s="5">
        <v>16</v>
      </c>
      <c r="U21" s="5">
        <v>27.855</v>
      </c>
      <c r="V21" s="5">
        <v>267.29899999999998</v>
      </c>
      <c r="W21" s="9">
        <v>7445.7449999999999</v>
      </c>
      <c r="X21" s="18"/>
      <c r="Y21" s="18"/>
      <c r="Z21" s="26"/>
      <c r="AA21" s="18"/>
      <c r="AB21" s="18"/>
      <c r="AC21" s="18"/>
      <c r="AD21" s="18"/>
      <c r="AE21" s="26"/>
    </row>
    <row r="22" spans="4:31" x14ac:dyDescent="0.35">
      <c r="D22" s="9"/>
      <c r="E22" s="18">
        <v>6</v>
      </c>
      <c r="F22" s="18">
        <v>25.077000000000002</v>
      </c>
      <c r="G22" s="18">
        <v>293.476</v>
      </c>
      <c r="H22" s="9">
        <v>7359.6109999999999</v>
      </c>
      <c r="I22" s="20"/>
      <c r="J22" s="115" t="s">
        <v>80</v>
      </c>
      <c r="K22" s="43" t="s">
        <v>4</v>
      </c>
      <c r="L22" s="43" t="s">
        <v>5</v>
      </c>
      <c r="M22" s="39" t="s">
        <v>6</v>
      </c>
      <c r="N22" s="65"/>
      <c r="O22" s="115" t="s">
        <v>38</v>
      </c>
      <c r="P22" s="43" t="s">
        <v>4</v>
      </c>
      <c r="Q22" s="43" t="s">
        <v>5</v>
      </c>
      <c r="R22" s="39" t="s">
        <v>6</v>
      </c>
      <c r="S22" s="9"/>
      <c r="T22" s="5">
        <v>17</v>
      </c>
      <c r="U22" s="5">
        <v>9.1780000000000008</v>
      </c>
      <c r="V22" s="5">
        <v>338.29700000000003</v>
      </c>
      <c r="W22" s="9">
        <v>3104.962</v>
      </c>
      <c r="X22" s="18"/>
      <c r="Y22" s="18"/>
      <c r="Z22" s="26"/>
      <c r="AA22" s="18"/>
      <c r="AB22" s="18"/>
      <c r="AC22" s="18"/>
      <c r="AD22" s="18"/>
      <c r="AE22" s="26"/>
    </row>
    <row r="23" spans="4:31" x14ac:dyDescent="0.35">
      <c r="D23" s="9"/>
      <c r="E23" s="18">
        <v>7</v>
      </c>
      <c r="F23" s="18">
        <v>7.3140000000000001</v>
      </c>
      <c r="G23" s="18">
        <v>281.721</v>
      </c>
      <c r="H23" s="9">
        <v>2060.625</v>
      </c>
      <c r="I23" s="20"/>
      <c r="J23" s="18">
        <v>1</v>
      </c>
      <c r="K23" s="18">
        <v>12.430999999999999</v>
      </c>
      <c r="L23" s="18">
        <v>467.80200000000002</v>
      </c>
      <c r="M23" s="9">
        <v>5815.2560000000003</v>
      </c>
      <c r="N23" s="65"/>
      <c r="O23" s="18">
        <v>1</v>
      </c>
      <c r="P23" s="18">
        <v>4.9409999999999998</v>
      </c>
      <c r="Q23" s="18">
        <v>323.55399999999997</v>
      </c>
      <c r="R23" s="9">
        <v>1598.6030000000001</v>
      </c>
      <c r="S23" s="9"/>
      <c r="T23" s="5">
        <v>18</v>
      </c>
      <c r="U23" s="5">
        <v>41.082000000000001</v>
      </c>
      <c r="V23" s="5">
        <v>251.44399999999999</v>
      </c>
      <c r="W23" s="9">
        <v>10329.85</v>
      </c>
      <c r="X23" s="18"/>
      <c r="Y23" s="18"/>
      <c r="Z23" s="26"/>
      <c r="AA23" s="18"/>
      <c r="AB23" s="18"/>
      <c r="AC23" s="18"/>
      <c r="AD23" s="18"/>
      <c r="AE23" s="26"/>
    </row>
    <row r="24" spans="4:31" x14ac:dyDescent="0.35">
      <c r="D24" s="9"/>
      <c r="E24" s="18">
        <v>8</v>
      </c>
      <c r="F24" s="18">
        <v>23.35</v>
      </c>
      <c r="G24" s="18">
        <v>202.9</v>
      </c>
      <c r="H24" s="9">
        <v>4737.6880000000001</v>
      </c>
      <c r="I24" s="20"/>
      <c r="J24" s="18">
        <v>2</v>
      </c>
      <c r="K24" s="18">
        <v>43.698</v>
      </c>
      <c r="L24" s="18">
        <v>239.42699999999999</v>
      </c>
      <c r="M24" s="9">
        <v>10462.361999999999</v>
      </c>
      <c r="N24" s="65"/>
      <c r="O24" s="18">
        <v>2</v>
      </c>
      <c r="P24" s="18">
        <v>31.209</v>
      </c>
      <c r="Q24" s="18">
        <v>355.73099999999999</v>
      </c>
      <c r="R24" s="9">
        <v>11102.155000000001</v>
      </c>
      <c r="S24" s="9"/>
      <c r="T24" s="116">
        <v>19</v>
      </c>
      <c r="U24" s="116">
        <v>47.156999999999996</v>
      </c>
      <c r="V24" s="116">
        <v>134.005</v>
      </c>
      <c r="W24" s="117">
        <v>6319.2619999999997</v>
      </c>
      <c r="X24" s="32"/>
      <c r="Y24" s="32"/>
      <c r="Z24" s="48"/>
      <c r="AA24" s="32"/>
      <c r="AB24" s="32"/>
      <c r="AC24" s="32"/>
      <c r="AD24" s="32"/>
      <c r="AE24" s="48"/>
    </row>
    <row r="25" spans="4:31" x14ac:dyDescent="0.35">
      <c r="D25" s="9"/>
      <c r="E25" s="18">
        <v>9</v>
      </c>
      <c r="F25" s="18">
        <v>11.622</v>
      </c>
      <c r="G25" s="18">
        <v>323.73099999999999</v>
      </c>
      <c r="H25" s="9">
        <v>3762.4690000000001</v>
      </c>
      <c r="I25" s="20"/>
      <c r="J25" s="18">
        <v>3</v>
      </c>
      <c r="K25" s="18">
        <v>11.253</v>
      </c>
      <c r="L25" s="18">
        <v>457.495</v>
      </c>
      <c r="M25" s="9">
        <v>5148.1790000000001</v>
      </c>
      <c r="N25" s="65"/>
      <c r="O25" s="18">
        <v>3</v>
      </c>
      <c r="P25" s="18">
        <v>5.1520000000000001</v>
      </c>
      <c r="Q25" s="18">
        <v>425.83699999999999</v>
      </c>
      <c r="R25" s="9">
        <v>2193.8049999999998</v>
      </c>
      <c r="S25" s="9"/>
      <c r="T25" s="116">
        <v>20</v>
      </c>
      <c r="U25" s="116">
        <v>43.165999999999997</v>
      </c>
      <c r="V25" s="116">
        <v>144.81200000000001</v>
      </c>
      <c r="W25" s="117">
        <v>6250.9040000000005</v>
      </c>
      <c r="X25" s="32"/>
      <c r="Y25" s="32"/>
      <c r="Z25" s="48"/>
      <c r="AA25" s="32"/>
      <c r="AB25" s="32"/>
      <c r="AC25" s="32"/>
      <c r="AD25" s="32"/>
      <c r="AE25" s="48"/>
    </row>
    <row r="26" spans="4:31" x14ac:dyDescent="0.35">
      <c r="D26" s="9"/>
      <c r="E26" s="18">
        <v>10</v>
      </c>
      <c r="F26" s="18">
        <v>39.64</v>
      </c>
      <c r="G26" s="18">
        <v>228.85900000000001</v>
      </c>
      <c r="H26" s="9">
        <v>9072.0619999999999</v>
      </c>
      <c r="I26" s="20"/>
      <c r="J26" s="18">
        <v>4</v>
      </c>
      <c r="K26" s="18">
        <v>41.433999999999997</v>
      </c>
      <c r="L26" s="18">
        <v>295.59500000000003</v>
      </c>
      <c r="M26" s="9">
        <v>12247.636</v>
      </c>
      <c r="N26" s="65"/>
      <c r="O26" s="18">
        <v>4</v>
      </c>
      <c r="P26" s="18">
        <v>28.606999999999999</v>
      </c>
      <c r="Q26" s="18">
        <v>464.13600000000002</v>
      </c>
      <c r="R26" s="9">
        <v>13277.617</v>
      </c>
      <c r="S26" s="9"/>
      <c r="T26" s="116">
        <v>21</v>
      </c>
      <c r="U26" s="116">
        <v>20.756</v>
      </c>
      <c r="V26" s="116">
        <v>146.01900000000001</v>
      </c>
      <c r="W26" s="117">
        <v>3030.837</v>
      </c>
      <c r="X26" s="32"/>
      <c r="Y26" s="49"/>
      <c r="Z26" s="48"/>
      <c r="AA26" s="32"/>
      <c r="AB26" s="32"/>
      <c r="AC26" s="32"/>
      <c r="AD26" s="32"/>
      <c r="AE26" s="48"/>
    </row>
    <row r="27" spans="4:31" x14ac:dyDescent="0.35">
      <c r="D27" s="9"/>
      <c r="E27" s="18">
        <v>11</v>
      </c>
      <c r="F27" s="18">
        <v>9.7409999999999997</v>
      </c>
      <c r="G27" s="18">
        <v>280.065</v>
      </c>
      <c r="H27" s="9">
        <v>2728.0749999999998</v>
      </c>
      <c r="I27" s="20"/>
      <c r="J27" s="18">
        <v>5</v>
      </c>
      <c r="K27" s="18">
        <v>11.429</v>
      </c>
      <c r="L27" s="18">
        <v>559.64800000000002</v>
      </c>
      <c r="M27" s="9">
        <v>6396.098</v>
      </c>
      <c r="N27" s="65"/>
      <c r="O27" s="18">
        <v>5</v>
      </c>
      <c r="P27" s="18">
        <v>9.7059999999999995</v>
      </c>
      <c r="Q27" s="18">
        <v>478.19799999999998</v>
      </c>
      <c r="R27" s="9">
        <v>4641.2380000000003</v>
      </c>
      <c r="S27" s="9"/>
      <c r="T27" s="32"/>
      <c r="U27" s="32"/>
      <c r="V27" s="32"/>
      <c r="W27" s="60"/>
      <c r="X27" s="32"/>
      <c r="Y27" s="49"/>
      <c r="Z27" s="48"/>
      <c r="AA27" s="32"/>
      <c r="AB27" s="32"/>
      <c r="AC27" s="32"/>
      <c r="AD27" s="32"/>
      <c r="AE27" s="48"/>
    </row>
    <row r="28" spans="4:31" x14ac:dyDescent="0.35">
      <c r="D28" s="9"/>
      <c r="E28" s="18">
        <v>12</v>
      </c>
      <c r="F28" s="18">
        <v>37.890999999999998</v>
      </c>
      <c r="G28" s="18">
        <v>231.072</v>
      </c>
      <c r="H28" s="9">
        <v>8755.5290000000005</v>
      </c>
      <c r="I28" s="20"/>
      <c r="J28" s="18">
        <v>6</v>
      </c>
      <c r="K28" s="18">
        <v>22.004999999999999</v>
      </c>
      <c r="L28" s="18">
        <v>317.58800000000002</v>
      </c>
      <c r="M28" s="9">
        <v>6988.4610000000002</v>
      </c>
      <c r="N28" s="65"/>
      <c r="O28" s="18">
        <v>6</v>
      </c>
      <c r="P28" s="18">
        <v>42.177</v>
      </c>
      <c r="Q28" s="18">
        <v>591.88300000000004</v>
      </c>
      <c r="R28" s="9">
        <v>24963.651000000002</v>
      </c>
      <c r="S28" s="9"/>
      <c r="T28" s="115" t="s">
        <v>43</v>
      </c>
      <c r="U28" s="43" t="s">
        <v>4</v>
      </c>
      <c r="V28" s="43" t="s">
        <v>5</v>
      </c>
      <c r="W28" s="39" t="s">
        <v>6</v>
      </c>
      <c r="X28" s="32"/>
      <c r="Y28" s="49"/>
      <c r="Z28" s="48"/>
      <c r="AA28" s="32"/>
      <c r="AB28" s="32"/>
      <c r="AC28" s="32"/>
      <c r="AD28" s="32"/>
      <c r="AE28" s="48"/>
    </row>
    <row r="29" spans="4:31" x14ac:dyDescent="0.35">
      <c r="D29" s="9"/>
      <c r="E29" s="21">
        <v>13</v>
      </c>
      <c r="F29" s="21">
        <v>53.908999999999999</v>
      </c>
      <c r="G29" s="21">
        <v>120.938</v>
      </c>
      <c r="H29" s="117">
        <v>6519.6260000000002</v>
      </c>
      <c r="I29" s="20"/>
      <c r="J29" s="18">
        <v>7</v>
      </c>
      <c r="K29" s="18">
        <v>7.93</v>
      </c>
      <c r="L29" s="18">
        <v>626.61300000000006</v>
      </c>
      <c r="M29" s="9">
        <v>4968.9279999999999</v>
      </c>
      <c r="N29" s="65"/>
      <c r="O29" s="18">
        <v>7</v>
      </c>
      <c r="P29" s="18">
        <v>7.4729999999999999</v>
      </c>
      <c r="Q29" s="18">
        <v>300.12900000000002</v>
      </c>
      <c r="R29" s="9">
        <v>2242.7649999999999</v>
      </c>
      <c r="S29" s="9"/>
      <c r="T29" s="18">
        <v>1</v>
      </c>
      <c r="U29" s="18">
        <v>8.0879999999999992</v>
      </c>
      <c r="V29" s="18">
        <v>559.33900000000006</v>
      </c>
      <c r="W29" s="9">
        <v>4523.9690000000001</v>
      </c>
      <c r="X29" s="32"/>
      <c r="Y29" s="49"/>
      <c r="Z29" s="48"/>
      <c r="AA29" s="32"/>
      <c r="AB29" s="32"/>
      <c r="AC29" s="32"/>
      <c r="AD29" s="32"/>
      <c r="AE29" s="48"/>
    </row>
    <row r="30" spans="4:31" x14ac:dyDescent="0.35">
      <c r="D30" s="9"/>
      <c r="E30" s="21">
        <v>14</v>
      </c>
      <c r="F30" s="21">
        <v>77.769000000000005</v>
      </c>
      <c r="G30" s="21">
        <v>121.702</v>
      </c>
      <c r="H30" s="117">
        <v>9464.5759999999991</v>
      </c>
      <c r="I30" s="20"/>
      <c r="J30" s="18">
        <v>8</v>
      </c>
      <c r="K30" s="18">
        <v>16.896999999999998</v>
      </c>
      <c r="L30" s="18">
        <v>271.72899999999998</v>
      </c>
      <c r="M30" s="9">
        <v>4591.4210000000003</v>
      </c>
      <c r="N30" s="65"/>
      <c r="O30" s="18">
        <v>8</v>
      </c>
      <c r="P30" s="18">
        <v>32.203000000000003</v>
      </c>
      <c r="Q30" s="18">
        <v>334.47800000000001</v>
      </c>
      <c r="R30" s="9">
        <v>10771.146000000001</v>
      </c>
      <c r="S30" s="9"/>
      <c r="T30" s="18">
        <v>2</v>
      </c>
      <c r="U30" s="18">
        <v>36.256</v>
      </c>
      <c r="V30" s="18">
        <v>380.11799999999999</v>
      </c>
      <c r="W30" s="9">
        <v>13781.429</v>
      </c>
      <c r="X30" s="48"/>
      <c r="Y30" s="48"/>
      <c r="Z30" s="48"/>
      <c r="AA30" s="48"/>
      <c r="AB30" s="48"/>
      <c r="AC30" s="48"/>
      <c r="AD30" s="48"/>
      <c r="AE30" s="48"/>
    </row>
    <row r="31" spans="4:31" x14ac:dyDescent="0.35">
      <c r="D31" s="9"/>
      <c r="E31" s="21">
        <v>15</v>
      </c>
      <c r="F31" s="21">
        <v>29.381</v>
      </c>
      <c r="G31" s="21">
        <v>123.155</v>
      </c>
      <c r="H31" s="117">
        <v>3618.3960000000002</v>
      </c>
      <c r="I31" s="20"/>
      <c r="J31" s="18">
        <v>9</v>
      </c>
      <c r="K31" s="18">
        <v>53.908999999999999</v>
      </c>
      <c r="L31" s="18">
        <v>133.19999999999999</v>
      </c>
      <c r="M31" s="9">
        <v>7180.6450000000004</v>
      </c>
      <c r="N31" s="65"/>
      <c r="O31" s="18">
        <v>9</v>
      </c>
      <c r="P31" s="18">
        <v>6.9980000000000002</v>
      </c>
      <c r="Q31" s="18">
        <v>526.35</v>
      </c>
      <c r="R31" s="9">
        <v>3683.364</v>
      </c>
      <c r="S31" s="9"/>
      <c r="T31" s="18">
        <v>3</v>
      </c>
      <c r="U31" s="18">
        <v>8.9670000000000005</v>
      </c>
      <c r="V31" s="18">
        <v>439.57900000000001</v>
      </c>
      <c r="W31" s="9">
        <v>3941.8</v>
      </c>
      <c r="X31" s="48"/>
      <c r="Y31" s="48"/>
      <c r="Z31" s="48"/>
      <c r="AA31" s="48"/>
      <c r="AB31" s="48"/>
      <c r="AC31" s="48"/>
      <c r="AD31" s="48"/>
      <c r="AE31" s="48"/>
    </row>
    <row r="32" spans="4:31" x14ac:dyDescent="0.35">
      <c r="D32" s="9"/>
      <c r="E32" s="18"/>
      <c r="F32" s="18"/>
      <c r="G32" s="18"/>
      <c r="H32" s="9"/>
      <c r="I32" s="20"/>
      <c r="J32" s="18">
        <v>10</v>
      </c>
      <c r="K32" s="18">
        <v>33.811999999999998</v>
      </c>
      <c r="L32" s="18">
        <v>129.59299999999999</v>
      </c>
      <c r="M32" s="9">
        <v>4381.7510000000002</v>
      </c>
      <c r="N32" s="65"/>
      <c r="O32" s="18">
        <v>10</v>
      </c>
      <c r="P32" s="18">
        <v>47.139000000000003</v>
      </c>
      <c r="Q32" s="18">
        <v>633.49699999999996</v>
      </c>
      <c r="R32" s="9">
        <v>29862.661</v>
      </c>
      <c r="S32" s="9"/>
      <c r="T32" s="18">
        <v>4</v>
      </c>
      <c r="U32" s="18">
        <v>42.637999999999998</v>
      </c>
      <c r="V32" s="18">
        <v>337.73399999999998</v>
      </c>
      <c r="W32" s="9">
        <v>14400.36</v>
      </c>
      <c r="X32" s="48"/>
      <c r="Y32" s="48"/>
      <c r="Z32" s="48"/>
      <c r="AA32" s="48"/>
      <c r="AB32" s="48"/>
      <c r="AC32" s="48"/>
      <c r="AD32" s="48"/>
      <c r="AE32" s="48"/>
    </row>
    <row r="33" spans="4:31" x14ac:dyDescent="0.35">
      <c r="D33" s="9"/>
      <c r="E33" s="115" t="s">
        <v>31</v>
      </c>
      <c r="F33" s="43" t="s">
        <v>4</v>
      </c>
      <c r="G33" s="43" t="s">
        <v>5</v>
      </c>
      <c r="H33" s="39" t="s">
        <v>6</v>
      </c>
      <c r="I33" s="20"/>
      <c r="J33" s="18">
        <v>11</v>
      </c>
      <c r="K33" s="18">
        <v>15.86</v>
      </c>
      <c r="L33" s="18">
        <v>134.006</v>
      </c>
      <c r="M33" s="9">
        <v>2125.2809999999999</v>
      </c>
      <c r="N33" s="65"/>
      <c r="O33" s="18">
        <v>11</v>
      </c>
      <c r="P33" s="18">
        <v>4.7119999999999997</v>
      </c>
      <c r="Q33" s="18">
        <v>209.006</v>
      </c>
      <c r="R33" s="9">
        <v>984.87199999999996</v>
      </c>
      <c r="S33" s="9"/>
      <c r="T33" s="18">
        <v>5</v>
      </c>
      <c r="U33" s="18">
        <v>10.374000000000001</v>
      </c>
      <c r="V33" s="18">
        <v>493.91300000000001</v>
      </c>
      <c r="W33" s="9">
        <v>5123.7700000000004</v>
      </c>
      <c r="X33" s="48"/>
      <c r="Y33" s="48"/>
      <c r="Z33" s="48"/>
      <c r="AA33" s="48"/>
      <c r="AB33" s="48"/>
      <c r="AC33" s="48"/>
      <c r="AD33" s="48"/>
      <c r="AE33" s="48"/>
    </row>
    <row r="34" spans="4:31" x14ac:dyDescent="0.35">
      <c r="D34" s="9"/>
      <c r="E34" s="18">
        <v>1</v>
      </c>
      <c r="F34" s="18">
        <v>7.6660000000000004</v>
      </c>
      <c r="G34" s="18">
        <v>536.529</v>
      </c>
      <c r="H34" s="9">
        <v>4113.0780000000004</v>
      </c>
      <c r="I34" s="20"/>
      <c r="J34" s="18"/>
      <c r="K34" s="18"/>
      <c r="L34" s="18"/>
      <c r="M34" s="9"/>
      <c r="N34" s="65"/>
      <c r="O34" s="18">
        <v>12</v>
      </c>
      <c r="P34" s="18">
        <v>20.37</v>
      </c>
      <c r="Q34" s="18">
        <v>223.34100000000001</v>
      </c>
      <c r="R34" s="9">
        <v>4549.3720000000003</v>
      </c>
      <c r="S34" s="9"/>
      <c r="T34" s="18">
        <v>6</v>
      </c>
      <c r="U34" s="18">
        <v>40.722000000000001</v>
      </c>
      <c r="V34" s="18">
        <v>334.84899999999999</v>
      </c>
      <c r="W34" s="9">
        <v>13635.611000000001</v>
      </c>
      <c r="X34" s="26"/>
      <c r="Y34" s="26"/>
      <c r="Z34" s="26"/>
      <c r="AA34" s="26"/>
      <c r="AB34" s="26"/>
      <c r="AC34" s="26"/>
      <c r="AD34" s="26"/>
      <c r="AE34" s="26"/>
    </row>
    <row r="35" spans="4:31" x14ac:dyDescent="0.35">
      <c r="D35" s="9"/>
      <c r="E35" s="18">
        <v>2</v>
      </c>
      <c r="F35" s="18">
        <v>21.850999999999999</v>
      </c>
      <c r="G35" s="18">
        <v>298.49099999999999</v>
      </c>
      <c r="H35" s="9">
        <v>6522.3159999999998</v>
      </c>
      <c r="I35" s="20"/>
      <c r="J35" s="115" t="s">
        <v>81</v>
      </c>
      <c r="K35" s="43" t="s">
        <v>4</v>
      </c>
      <c r="L35" s="43" t="s">
        <v>5</v>
      </c>
      <c r="M35" s="39" t="s">
        <v>6</v>
      </c>
      <c r="N35" s="65"/>
      <c r="O35" s="21">
        <v>13</v>
      </c>
      <c r="P35" s="21">
        <v>58.198999999999998</v>
      </c>
      <c r="Q35" s="21">
        <v>124.20699999999999</v>
      </c>
      <c r="R35" s="117">
        <v>7228.7389999999996</v>
      </c>
      <c r="S35" s="9"/>
      <c r="T35" s="18">
        <v>7</v>
      </c>
      <c r="U35" s="18">
        <v>8.2110000000000003</v>
      </c>
      <c r="V35" s="18">
        <v>383.45400000000001</v>
      </c>
      <c r="W35" s="9">
        <v>3148.598</v>
      </c>
      <c r="X35" s="26"/>
      <c r="Y35" s="26"/>
      <c r="Z35" s="26"/>
      <c r="AA35" s="26"/>
      <c r="AB35" s="26"/>
      <c r="AC35" s="26"/>
      <c r="AD35" s="26"/>
      <c r="AE35" s="26"/>
    </row>
    <row r="36" spans="4:31" x14ac:dyDescent="0.35">
      <c r="D36" s="9"/>
      <c r="E36" s="18">
        <v>3</v>
      </c>
      <c r="F36" s="18">
        <v>9.3010000000000002</v>
      </c>
      <c r="G36" s="18">
        <v>313.74099999999999</v>
      </c>
      <c r="H36" s="9">
        <v>2918.1930000000002</v>
      </c>
      <c r="I36" s="20"/>
      <c r="J36" s="18">
        <v>1</v>
      </c>
      <c r="K36" s="18">
        <v>12.044</v>
      </c>
      <c r="L36" s="18">
        <v>472.74099999999999</v>
      </c>
      <c r="M36" s="9">
        <v>5693.7809999999999</v>
      </c>
      <c r="N36" s="65"/>
      <c r="O36" s="21">
        <v>14</v>
      </c>
      <c r="P36" s="21">
        <v>99.677000000000007</v>
      </c>
      <c r="Q36" s="21">
        <v>131.679</v>
      </c>
      <c r="R36" s="117">
        <v>13125.362999999999</v>
      </c>
      <c r="S36" s="9"/>
      <c r="T36" s="18">
        <v>8</v>
      </c>
      <c r="U36" s="18">
        <v>20.959</v>
      </c>
      <c r="V36" s="18">
        <v>288.428</v>
      </c>
      <c r="W36" s="9">
        <v>6045.0630000000001</v>
      </c>
      <c r="X36" s="26"/>
      <c r="Y36" s="26"/>
      <c r="Z36" s="26"/>
      <c r="AA36" s="26"/>
      <c r="AB36" s="26"/>
      <c r="AC36" s="26"/>
      <c r="AD36" s="26"/>
      <c r="AE36" s="26"/>
    </row>
    <row r="37" spans="4:31" x14ac:dyDescent="0.35">
      <c r="D37" s="9"/>
      <c r="E37" s="18">
        <v>4</v>
      </c>
      <c r="F37" s="18">
        <v>43.337000000000003</v>
      </c>
      <c r="G37" s="18">
        <v>275.93599999999998</v>
      </c>
      <c r="H37" s="9">
        <v>11958.263999999999</v>
      </c>
      <c r="I37" s="9"/>
      <c r="J37" s="18">
        <v>2</v>
      </c>
      <c r="K37" s="18">
        <v>71.825999999999993</v>
      </c>
      <c r="L37" s="18">
        <v>211.49100000000001</v>
      </c>
      <c r="M37" s="9">
        <v>15190.428</v>
      </c>
      <c r="N37" s="65"/>
      <c r="O37" s="21">
        <v>15</v>
      </c>
      <c r="P37" s="21">
        <v>81.442999999999998</v>
      </c>
      <c r="Q37" s="21">
        <v>132.85499999999999</v>
      </c>
      <c r="R37" s="117">
        <v>10820.136</v>
      </c>
      <c r="S37" s="9"/>
      <c r="T37" s="18">
        <v>9</v>
      </c>
      <c r="U37" s="18">
        <v>5.2750000000000004</v>
      </c>
      <c r="V37" s="18">
        <v>321.01100000000002</v>
      </c>
      <c r="W37" s="9">
        <v>1693.277</v>
      </c>
      <c r="X37" s="26"/>
      <c r="Y37" s="26"/>
      <c r="Z37" s="26"/>
      <c r="AA37" s="26"/>
      <c r="AB37" s="26"/>
      <c r="AC37" s="26"/>
      <c r="AD37" s="26"/>
      <c r="AE37" s="26"/>
    </row>
    <row r="38" spans="4:31" x14ac:dyDescent="0.35">
      <c r="D38" s="9"/>
      <c r="E38" s="18">
        <v>5</v>
      </c>
      <c r="F38" s="18">
        <v>8.2639999999999993</v>
      </c>
      <c r="G38" s="18">
        <v>411.05399999999997</v>
      </c>
      <c r="H38" s="9">
        <v>3396.91</v>
      </c>
      <c r="I38" s="9"/>
      <c r="J38" s="18">
        <v>3</v>
      </c>
      <c r="K38" s="18">
        <v>12.009</v>
      </c>
      <c r="L38" s="18">
        <v>499.92200000000003</v>
      </c>
      <c r="M38" s="9">
        <v>6003.5810000000001</v>
      </c>
      <c r="N38" s="65"/>
      <c r="O38" s="18"/>
      <c r="P38" s="18"/>
      <c r="Q38" s="18"/>
      <c r="R38" s="9"/>
      <c r="S38" s="9"/>
      <c r="T38" s="18">
        <v>10</v>
      </c>
      <c r="U38" s="18">
        <v>14.77</v>
      </c>
      <c r="V38" s="18">
        <v>250.65100000000001</v>
      </c>
      <c r="W38" s="9">
        <v>3701.989</v>
      </c>
      <c r="X38" s="26"/>
      <c r="Y38" s="26"/>
      <c r="Z38" s="26"/>
      <c r="AA38" s="26"/>
      <c r="AB38" s="26"/>
      <c r="AC38" s="26"/>
      <c r="AD38" s="26"/>
      <c r="AE38" s="26"/>
    </row>
    <row r="39" spans="4:31" x14ac:dyDescent="0.35">
      <c r="D39" s="9"/>
      <c r="E39" s="18">
        <v>6</v>
      </c>
      <c r="F39" s="18">
        <v>16.597999999999999</v>
      </c>
      <c r="G39" s="18">
        <v>304.49799999999999</v>
      </c>
      <c r="H39" s="9">
        <v>5054.098</v>
      </c>
      <c r="I39" s="9"/>
      <c r="J39" s="18">
        <v>4</v>
      </c>
      <c r="K39" s="18">
        <v>45.838000000000001</v>
      </c>
      <c r="L39" s="18">
        <v>246.39400000000001</v>
      </c>
      <c r="M39" s="9">
        <v>11294.29</v>
      </c>
      <c r="N39" s="65"/>
      <c r="O39" s="115" t="s">
        <v>39</v>
      </c>
      <c r="P39" s="43" t="s">
        <v>4</v>
      </c>
      <c r="Q39" s="43" t="s">
        <v>5</v>
      </c>
      <c r="R39" s="39" t="s">
        <v>6</v>
      </c>
      <c r="S39" s="9"/>
      <c r="T39" s="21">
        <v>11</v>
      </c>
      <c r="U39" s="21">
        <v>24.317</v>
      </c>
      <c r="V39" s="21">
        <v>155.24700000000001</v>
      </c>
      <c r="W39" s="117">
        <v>3775.1460000000002</v>
      </c>
      <c r="X39" s="26"/>
      <c r="Y39" s="26"/>
      <c r="Z39" s="26"/>
      <c r="AA39" s="26"/>
      <c r="AB39" s="26"/>
      <c r="AC39" s="26"/>
      <c r="AD39" s="26"/>
      <c r="AE39" s="26"/>
    </row>
    <row r="40" spans="4:31" x14ac:dyDescent="0.35">
      <c r="D40" s="9"/>
      <c r="E40" s="18">
        <v>7</v>
      </c>
      <c r="F40" s="18">
        <v>8.0879999999999992</v>
      </c>
      <c r="G40" s="18">
        <v>408.50799999999998</v>
      </c>
      <c r="H40" s="9">
        <v>3304.0419999999999</v>
      </c>
      <c r="I40" s="9"/>
      <c r="J40" s="18">
        <v>5</v>
      </c>
      <c r="K40" s="18">
        <v>8.6509999999999998</v>
      </c>
      <c r="L40" s="18">
        <v>389.714</v>
      </c>
      <c r="M40" s="9">
        <v>3371.31</v>
      </c>
      <c r="N40" s="65"/>
      <c r="O40" s="18">
        <v>1</v>
      </c>
      <c r="P40" s="18">
        <v>8.44</v>
      </c>
      <c r="Q40" s="18">
        <v>293.74099999999999</v>
      </c>
      <c r="R40" s="9">
        <v>2479.09</v>
      </c>
      <c r="S40" s="9"/>
      <c r="T40" s="21">
        <v>12</v>
      </c>
      <c r="U40" s="21">
        <v>45.292999999999999</v>
      </c>
      <c r="V40" s="21">
        <v>134.124</v>
      </c>
      <c r="W40" s="117">
        <v>6074.9049999999997</v>
      </c>
      <c r="X40" s="26"/>
      <c r="Y40" s="26"/>
      <c r="Z40" s="26"/>
      <c r="AA40" s="26"/>
      <c r="AB40" s="26"/>
      <c r="AC40" s="26"/>
      <c r="AD40" s="26"/>
      <c r="AE40" s="26"/>
    </row>
    <row r="41" spans="4:31" x14ac:dyDescent="0.35">
      <c r="D41" s="9"/>
      <c r="E41" s="18">
        <v>8</v>
      </c>
      <c r="F41" s="18">
        <v>18.677</v>
      </c>
      <c r="G41" s="18">
        <v>304.83300000000003</v>
      </c>
      <c r="H41" s="9">
        <v>5693.46</v>
      </c>
      <c r="I41" s="9"/>
      <c r="J41" s="18">
        <v>6</v>
      </c>
      <c r="K41" s="18">
        <v>28.484000000000002</v>
      </c>
      <c r="L41" s="18">
        <v>241.84899999999999</v>
      </c>
      <c r="M41" s="9">
        <v>6888.8329999999996</v>
      </c>
      <c r="N41" s="65"/>
      <c r="O41" s="18">
        <v>2</v>
      </c>
      <c r="P41" s="18">
        <v>34.466999999999999</v>
      </c>
      <c r="Q41" s="18">
        <v>306.28500000000003</v>
      </c>
      <c r="R41" s="9">
        <v>10556.606</v>
      </c>
      <c r="S41" s="9"/>
      <c r="T41" s="21">
        <v>13</v>
      </c>
      <c r="U41" s="21">
        <v>28.959</v>
      </c>
      <c r="V41" s="21">
        <v>142.04400000000001</v>
      </c>
      <c r="W41" s="117">
        <v>4113.4210000000003</v>
      </c>
      <c r="X41" s="26"/>
      <c r="Y41" s="26"/>
      <c r="Z41" s="26"/>
      <c r="AA41" s="26"/>
      <c r="AB41" s="26"/>
      <c r="AC41" s="26"/>
      <c r="AD41" s="26"/>
      <c r="AE41" s="26"/>
    </row>
    <row r="42" spans="4:31" x14ac:dyDescent="0.35">
      <c r="D42" s="9"/>
      <c r="E42" s="18">
        <v>9</v>
      </c>
      <c r="F42" s="18">
        <v>4.202</v>
      </c>
      <c r="G42" s="18">
        <v>331.59699999999998</v>
      </c>
      <c r="H42" s="9">
        <v>1393.4639999999999</v>
      </c>
      <c r="I42" s="9"/>
      <c r="J42" s="18">
        <v>7</v>
      </c>
      <c r="K42" s="18">
        <v>11.253</v>
      </c>
      <c r="L42" s="18">
        <v>629.65300000000002</v>
      </c>
      <c r="M42" s="9">
        <v>7085.4650000000001</v>
      </c>
      <c r="N42" s="65"/>
      <c r="O42" s="18">
        <v>3</v>
      </c>
      <c r="P42" s="18">
        <v>7.93</v>
      </c>
      <c r="Q42" s="18">
        <v>315.64999999999998</v>
      </c>
      <c r="R42" s="9">
        <v>2503.047</v>
      </c>
      <c r="S42" s="9"/>
      <c r="T42" s="32"/>
      <c r="U42" s="32"/>
      <c r="V42" s="32"/>
      <c r="W42" s="60"/>
      <c r="X42" s="26"/>
      <c r="Y42" s="26"/>
      <c r="Z42" s="26"/>
      <c r="AA42" s="26"/>
      <c r="AB42" s="26"/>
      <c r="AC42" s="26"/>
      <c r="AD42" s="26"/>
      <c r="AE42" s="26"/>
    </row>
    <row r="43" spans="4:31" x14ac:dyDescent="0.35">
      <c r="D43" s="9"/>
      <c r="E43" s="18">
        <v>10</v>
      </c>
      <c r="F43" s="18">
        <v>21.411000000000001</v>
      </c>
      <c r="G43" s="18">
        <v>265.14800000000002</v>
      </c>
      <c r="H43" s="9">
        <v>5677.192</v>
      </c>
      <c r="I43" s="9"/>
      <c r="J43" s="18">
        <v>8</v>
      </c>
      <c r="K43" s="18">
        <v>33.926000000000002</v>
      </c>
      <c r="L43" s="18">
        <v>324.26</v>
      </c>
      <c r="M43" s="9">
        <v>11000.816000000001</v>
      </c>
      <c r="N43" s="65"/>
      <c r="O43" s="18">
        <v>4</v>
      </c>
      <c r="P43" s="18">
        <v>30.748000000000001</v>
      </c>
      <c r="Q43" s="18">
        <v>336.375</v>
      </c>
      <c r="R43" s="9">
        <v>10342.804</v>
      </c>
      <c r="S43" s="9"/>
      <c r="T43" s="115" t="s">
        <v>44</v>
      </c>
      <c r="U43" s="43" t="s">
        <v>4</v>
      </c>
      <c r="V43" s="43" t="s">
        <v>5</v>
      </c>
      <c r="W43" s="39" t="s">
        <v>6</v>
      </c>
      <c r="X43" s="26"/>
      <c r="Y43" s="26"/>
      <c r="Z43" s="26"/>
      <c r="AA43" s="26"/>
      <c r="AB43" s="26"/>
      <c r="AC43" s="26"/>
      <c r="AD43" s="26"/>
      <c r="AE43" s="26"/>
    </row>
    <row r="44" spans="4:31" x14ac:dyDescent="0.35">
      <c r="D44" s="9"/>
      <c r="E44" s="18">
        <v>11</v>
      </c>
      <c r="F44" s="18">
        <v>7.4729999999999999</v>
      </c>
      <c r="G44" s="18">
        <v>310.77499999999998</v>
      </c>
      <c r="H44" s="9">
        <v>2322.3180000000002</v>
      </c>
      <c r="I44" s="9"/>
      <c r="J44" s="18">
        <v>9</v>
      </c>
      <c r="K44" s="18">
        <v>9.4420000000000002</v>
      </c>
      <c r="L44" s="18">
        <v>694.19200000000001</v>
      </c>
      <c r="M44" s="9">
        <v>6554.5230000000001</v>
      </c>
      <c r="N44" s="65"/>
      <c r="O44" s="18">
        <v>5</v>
      </c>
      <c r="P44" s="18">
        <v>8.44</v>
      </c>
      <c r="Q44" s="18">
        <v>292.827</v>
      </c>
      <c r="R44" s="9">
        <v>2471.3760000000002</v>
      </c>
      <c r="S44" s="9"/>
      <c r="T44" s="18">
        <v>1</v>
      </c>
      <c r="U44" s="18">
        <v>9.7059999999999995</v>
      </c>
      <c r="V44" s="18">
        <v>402.952</v>
      </c>
      <c r="W44" s="9">
        <v>3910.9250000000002</v>
      </c>
      <c r="X44" s="26"/>
      <c r="Y44" s="26"/>
      <c r="Z44" s="26"/>
      <c r="AA44" s="26"/>
      <c r="AB44" s="26"/>
      <c r="AC44" s="26"/>
      <c r="AD44" s="26"/>
      <c r="AE44" s="26"/>
    </row>
    <row r="45" spans="4:31" x14ac:dyDescent="0.35">
      <c r="D45" s="9"/>
      <c r="E45" s="18">
        <v>12</v>
      </c>
      <c r="F45" s="18">
        <v>24.931999999999999</v>
      </c>
      <c r="G45" s="18">
        <v>253.09399999999999</v>
      </c>
      <c r="H45" s="9">
        <v>6310.22</v>
      </c>
      <c r="I45" s="9"/>
      <c r="J45" s="18">
        <v>10</v>
      </c>
      <c r="K45" s="18">
        <v>28.167999999999999</v>
      </c>
      <c r="L45" s="18">
        <v>245.09399999999999</v>
      </c>
      <c r="M45" s="9">
        <v>6903.7039999999997</v>
      </c>
      <c r="N45" s="65"/>
      <c r="O45" s="18">
        <v>6</v>
      </c>
      <c r="P45" s="18">
        <v>48.387999999999998</v>
      </c>
      <c r="Q45" s="18">
        <v>340.505</v>
      </c>
      <c r="R45" s="9">
        <v>16476.276999999998</v>
      </c>
      <c r="S45" s="9"/>
      <c r="T45" s="18">
        <v>2</v>
      </c>
      <c r="U45" s="18">
        <v>35.042000000000002</v>
      </c>
      <c r="V45" s="18">
        <v>257.16699999999997</v>
      </c>
      <c r="W45" s="9">
        <v>9011.7710000000006</v>
      </c>
      <c r="X45" s="26"/>
      <c r="Y45" s="26"/>
      <c r="Z45" s="26"/>
      <c r="AA45" s="26"/>
      <c r="AB45" s="26"/>
      <c r="AC45" s="26"/>
      <c r="AD45" s="26"/>
      <c r="AE45" s="26"/>
    </row>
    <row r="46" spans="4:31" x14ac:dyDescent="0.35">
      <c r="D46" s="9"/>
      <c r="E46" s="21">
        <v>13</v>
      </c>
      <c r="F46" s="21">
        <v>51.113</v>
      </c>
      <c r="G46" s="21">
        <v>120.16</v>
      </c>
      <c r="H46" s="117">
        <v>6141.7640000000001</v>
      </c>
      <c r="I46" s="9"/>
      <c r="J46" s="18">
        <v>11</v>
      </c>
      <c r="K46" s="18">
        <v>7.8949999999999996</v>
      </c>
      <c r="L46" s="18">
        <v>405.63299999999998</v>
      </c>
      <c r="M46" s="9">
        <v>3202.33</v>
      </c>
      <c r="N46" s="65"/>
      <c r="O46" s="18">
        <v>7</v>
      </c>
      <c r="P46" s="18">
        <v>7.2089999999999996</v>
      </c>
      <c r="Q46" s="18">
        <v>238.83</v>
      </c>
      <c r="R46" s="9">
        <v>1721.7080000000001</v>
      </c>
      <c r="S46" s="9"/>
      <c r="T46" s="18">
        <v>3</v>
      </c>
      <c r="U46" s="18">
        <v>7.3140000000000001</v>
      </c>
      <c r="V46" s="18">
        <v>488.16300000000001</v>
      </c>
      <c r="W46" s="9">
        <v>3570.6320000000001</v>
      </c>
      <c r="X46" s="26"/>
      <c r="Y46" s="26"/>
      <c r="Z46" s="26"/>
      <c r="AA46" s="26"/>
      <c r="AB46" s="26"/>
      <c r="AC46" s="26"/>
      <c r="AD46" s="26"/>
      <c r="AE46" s="26"/>
    </row>
    <row r="47" spans="4:31" x14ac:dyDescent="0.35">
      <c r="D47" s="9"/>
      <c r="E47" s="21">
        <v>14</v>
      </c>
      <c r="F47" s="21">
        <v>149.38300000000001</v>
      </c>
      <c r="G47" s="21">
        <v>121.57299999999999</v>
      </c>
      <c r="H47" s="117">
        <v>18161.012999999999</v>
      </c>
      <c r="I47" s="9"/>
      <c r="J47" s="18">
        <v>12</v>
      </c>
      <c r="K47" s="18">
        <v>40.162999999999997</v>
      </c>
      <c r="L47" s="18">
        <v>218.85400000000001</v>
      </c>
      <c r="M47" s="9">
        <v>8789.9380000000001</v>
      </c>
      <c r="N47" s="65"/>
      <c r="O47" s="18">
        <v>8</v>
      </c>
      <c r="P47" s="18">
        <v>46.014000000000003</v>
      </c>
      <c r="Q47" s="18">
        <v>230.46199999999999</v>
      </c>
      <c r="R47" s="9">
        <v>10604.519</v>
      </c>
      <c r="S47" s="9"/>
      <c r="T47" s="18">
        <v>4</v>
      </c>
      <c r="U47" s="18">
        <v>27.446999999999999</v>
      </c>
      <c r="V47" s="18">
        <v>331.4</v>
      </c>
      <c r="W47" s="9">
        <v>9095.8250000000007</v>
      </c>
      <c r="X47" s="26"/>
      <c r="Y47" s="26"/>
      <c r="Z47" s="26"/>
      <c r="AA47" s="26"/>
      <c r="AB47" s="26"/>
      <c r="AC47" s="26"/>
      <c r="AD47" s="26"/>
      <c r="AE47" s="26"/>
    </row>
    <row r="48" spans="4:31" x14ac:dyDescent="0.35">
      <c r="D48" s="9"/>
      <c r="E48" s="21">
        <v>15</v>
      </c>
      <c r="F48" s="21">
        <v>31.033999999999999</v>
      </c>
      <c r="G48" s="21">
        <v>128.59399999999999</v>
      </c>
      <c r="H48" s="117">
        <v>3990.7240000000002</v>
      </c>
      <c r="I48" s="9"/>
      <c r="J48" s="21">
        <v>13</v>
      </c>
      <c r="K48" s="21">
        <v>80.863</v>
      </c>
      <c r="L48" s="21">
        <v>120.78700000000001</v>
      </c>
      <c r="M48" s="117">
        <v>9767.2060000000001</v>
      </c>
      <c r="N48" s="65"/>
      <c r="O48" s="21">
        <v>9</v>
      </c>
      <c r="P48" s="21">
        <v>48.353000000000002</v>
      </c>
      <c r="Q48" s="21">
        <v>137.381</v>
      </c>
      <c r="R48" s="117">
        <v>6642.7179999999998</v>
      </c>
      <c r="S48" s="9"/>
      <c r="T48" s="18">
        <v>5</v>
      </c>
      <c r="U48" s="18">
        <v>6.6639999999999997</v>
      </c>
      <c r="V48" s="18">
        <v>561.51099999999997</v>
      </c>
      <c r="W48" s="9">
        <v>3741.8310000000001</v>
      </c>
      <c r="X48" s="26"/>
      <c r="Y48" s="26"/>
      <c r="Z48" s="26"/>
      <c r="AA48" s="26"/>
      <c r="AB48" s="26"/>
      <c r="AC48" s="26"/>
      <c r="AD48" s="26"/>
      <c r="AE48" s="26"/>
    </row>
    <row r="49" spans="4:31" x14ac:dyDescent="0.35">
      <c r="D49" s="9"/>
      <c r="E49" s="18"/>
      <c r="F49" s="18"/>
      <c r="G49" s="18"/>
      <c r="H49" s="9"/>
      <c r="I49" s="9"/>
      <c r="J49" s="21">
        <v>14</v>
      </c>
      <c r="K49" s="21">
        <v>46.664999999999999</v>
      </c>
      <c r="L49" s="21">
        <v>122.429</v>
      </c>
      <c r="M49" s="117">
        <v>5713.1049999999996</v>
      </c>
      <c r="N49" s="65"/>
      <c r="O49" s="21">
        <v>10</v>
      </c>
      <c r="P49" s="21">
        <v>25.547999999999998</v>
      </c>
      <c r="Q49" s="21">
        <v>145.874</v>
      </c>
      <c r="R49" s="117">
        <v>3726.741</v>
      </c>
      <c r="S49" s="9"/>
      <c r="T49" s="18">
        <v>6</v>
      </c>
      <c r="U49" s="18">
        <v>26.004999999999999</v>
      </c>
      <c r="V49" s="18">
        <v>310.81900000000002</v>
      </c>
      <c r="W49" s="9">
        <v>8082.826</v>
      </c>
      <c r="X49" s="26"/>
      <c r="Y49" s="26"/>
      <c r="Z49" s="26"/>
      <c r="AA49" s="26"/>
      <c r="AB49" s="26"/>
      <c r="AC49" s="26"/>
      <c r="AD49" s="26"/>
      <c r="AE49" s="26"/>
    </row>
    <row r="50" spans="4:31" ht="16" thickBot="1" x14ac:dyDescent="0.4">
      <c r="D50" s="9"/>
      <c r="E50" s="115" t="s">
        <v>32</v>
      </c>
      <c r="F50" s="43" t="s">
        <v>4</v>
      </c>
      <c r="G50" s="43" t="s">
        <v>5</v>
      </c>
      <c r="H50" s="39" t="s">
        <v>6</v>
      </c>
      <c r="I50" s="9"/>
      <c r="J50" s="21">
        <v>15</v>
      </c>
      <c r="K50" s="21">
        <v>32.457999999999998</v>
      </c>
      <c r="L50" s="21">
        <v>126.143</v>
      </c>
      <c r="M50" s="117">
        <v>4094.3209999999999</v>
      </c>
      <c r="N50" s="65"/>
      <c r="O50" s="23">
        <v>11</v>
      </c>
      <c r="P50" s="118">
        <v>30.716999999999999</v>
      </c>
      <c r="Q50" s="118">
        <v>135.565</v>
      </c>
      <c r="R50" s="119">
        <v>4164.16</v>
      </c>
      <c r="S50" s="9"/>
      <c r="T50" s="18">
        <v>7</v>
      </c>
      <c r="U50" s="18">
        <v>9.7409999999999997</v>
      </c>
      <c r="V50" s="18">
        <v>352.77199999999999</v>
      </c>
      <c r="W50" s="9">
        <v>3436.2950000000001</v>
      </c>
      <c r="X50" s="26"/>
      <c r="Y50" s="26"/>
      <c r="Z50" s="26"/>
      <c r="AA50" s="26"/>
      <c r="AB50" s="26"/>
      <c r="AC50" s="26"/>
      <c r="AD50" s="26"/>
      <c r="AE50" s="26"/>
    </row>
    <row r="51" spans="4:31" x14ac:dyDescent="0.35">
      <c r="D51" s="9"/>
      <c r="E51" s="18">
        <v>1</v>
      </c>
      <c r="F51" s="18">
        <v>7.93</v>
      </c>
      <c r="G51" s="18">
        <v>379.70800000000003</v>
      </c>
      <c r="H51" s="9">
        <v>3011.0169999999998</v>
      </c>
      <c r="I51" s="9"/>
      <c r="J51" s="90"/>
      <c r="K51" s="50"/>
      <c r="L51" s="50"/>
      <c r="M51" s="51"/>
      <c r="N51" s="18"/>
      <c r="O51" s="32"/>
      <c r="P51" s="32"/>
      <c r="Q51" s="32"/>
      <c r="R51" s="32"/>
      <c r="S51" s="9"/>
      <c r="T51" s="18">
        <v>8</v>
      </c>
      <c r="U51" s="18">
        <v>47.75</v>
      </c>
      <c r="V51" s="18">
        <v>242.08799999999999</v>
      </c>
      <c r="W51" s="9">
        <v>11559.794</v>
      </c>
      <c r="X51" s="26"/>
      <c r="Y51" s="26"/>
      <c r="Z51" s="26"/>
      <c r="AA51" s="26"/>
      <c r="AB51" s="26"/>
      <c r="AC51" s="26"/>
      <c r="AD51" s="26"/>
      <c r="AE51" s="26"/>
    </row>
    <row r="52" spans="4:31" x14ac:dyDescent="0.35">
      <c r="D52" s="9"/>
      <c r="E52" s="18">
        <v>2</v>
      </c>
      <c r="F52" s="18">
        <v>47.311</v>
      </c>
      <c r="G52" s="18">
        <v>286.71800000000002</v>
      </c>
      <c r="H52" s="9">
        <v>13564.861999999999</v>
      </c>
      <c r="I52" s="9"/>
      <c r="J52" s="115" t="s">
        <v>82</v>
      </c>
      <c r="K52" s="43" t="s">
        <v>4</v>
      </c>
      <c r="L52" s="43" t="s">
        <v>5</v>
      </c>
      <c r="M52" s="39" t="s">
        <v>6</v>
      </c>
      <c r="N52" s="18"/>
      <c r="O52" s="32"/>
      <c r="P52" s="32"/>
      <c r="Q52" s="32"/>
      <c r="R52" s="32"/>
      <c r="S52" s="9"/>
      <c r="T52" s="18">
        <v>9</v>
      </c>
      <c r="U52" s="18">
        <v>5.5389999999999997</v>
      </c>
      <c r="V52" s="18">
        <v>537.62099999999998</v>
      </c>
      <c r="W52" s="9">
        <v>2977.6489999999999</v>
      </c>
      <c r="X52" s="26"/>
      <c r="Y52" s="26"/>
      <c r="Z52" s="26"/>
      <c r="AA52" s="26"/>
      <c r="AB52" s="26"/>
      <c r="AC52" s="26"/>
      <c r="AD52" s="26"/>
      <c r="AE52" s="26"/>
    </row>
    <row r="53" spans="4:31" x14ac:dyDescent="0.35">
      <c r="D53" s="9"/>
      <c r="E53" s="18">
        <v>3</v>
      </c>
      <c r="F53" s="18">
        <v>6.734</v>
      </c>
      <c r="G53" s="18">
        <v>328.55599999999998</v>
      </c>
      <c r="H53" s="9">
        <v>2212.5619999999999</v>
      </c>
      <c r="I53" s="9"/>
      <c r="J53" s="18">
        <v>1</v>
      </c>
      <c r="K53" s="18">
        <v>7.6660000000000004</v>
      </c>
      <c r="L53" s="18">
        <v>526.9</v>
      </c>
      <c r="M53" s="9">
        <v>4039.261</v>
      </c>
      <c r="N53" s="18"/>
      <c r="O53" s="90"/>
      <c r="P53" s="50"/>
      <c r="Q53" s="50"/>
      <c r="R53" s="50"/>
      <c r="S53" s="9"/>
      <c r="T53" s="18">
        <v>10</v>
      </c>
      <c r="U53" s="18">
        <v>31.381</v>
      </c>
      <c r="V53" s="18">
        <v>403.85899999999998</v>
      </c>
      <c r="W53" s="9">
        <v>12673.424999999999</v>
      </c>
      <c r="X53" s="26"/>
      <c r="Y53" s="26"/>
      <c r="Z53" s="26"/>
      <c r="AA53" s="26"/>
      <c r="AB53" s="26"/>
      <c r="AC53" s="26"/>
      <c r="AD53" s="26"/>
      <c r="AE53" s="26"/>
    </row>
    <row r="54" spans="4:31" x14ac:dyDescent="0.35">
      <c r="D54" s="9"/>
      <c r="E54" s="18">
        <v>4</v>
      </c>
      <c r="F54" s="18">
        <v>21.995999999999999</v>
      </c>
      <c r="G54" s="18">
        <v>256.27100000000002</v>
      </c>
      <c r="H54" s="9">
        <v>5636.9409999999998</v>
      </c>
      <c r="I54" s="9"/>
      <c r="J54" s="18">
        <v>2</v>
      </c>
      <c r="K54" s="18">
        <v>27.253</v>
      </c>
      <c r="L54" s="18">
        <v>279.721</v>
      </c>
      <c r="M54" s="9">
        <v>7623.3050000000003</v>
      </c>
      <c r="N54" s="18"/>
      <c r="O54" s="32"/>
      <c r="P54" s="32"/>
      <c r="Q54" s="32"/>
      <c r="R54" s="32"/>
      <c r="S54" s="9"/>
      <c r="T54" s="18">
        <v>11</v>
      </c>
      <c r="U54" s="18">
        <v>10.427</v>
      </c>
      <c r="V54" s="18">
        <v>450.23599999999999</v>
      </c>
      <c r="W54" s="9">
        <v>4694.4170000000004</v>
      </c>
      <c r="X54" s="26"/>
      <c r="Y54" s="26"/>
      <c r="Z54" s="26"/>
      <c r="AA54" s="26"/>
      <c r="AB54" s="26"/>
      <c r="AC54" s="26"/>
      <c r="AD54" s="26"/>
      <c r="AE54" s="26"/>
    </row>
    <row r="55" spans="4:31" x14ac:dyDescent="0.35">
      <c r="D55" s="9"/>
      <c r="E55" s="18">
        <v>5</v>
      </c>
      <c r="F55" s="18">
        <v>7.3140000000000001</v>
      </c>
      <c r="G55" s="18">
        <v>456.16199999999998</v>
      </c>
      <c r="H55" s="9">
        <v>3336.5659999999998</v>
      </c>
      <c r="I55" s="9"/>
      <c r="J55" s="18">
        <v>3</v>
      </c>
      <c r="K55" s="18">
        <v>10.427</v>
      </c>
      <c r="L55" s="18">
        <v>672.98400000000004</v>
      </c>
      <c r="M55" s="9">
        <v>7016.9189999999999</v>
      </c>
      <c r="N55" s="18"/>
      <c r="O55" s="32"/>
      <c r="P55" s="32"/>
      <c r="Q55" s="32"/>
      <c r="R55" s="32"/>
      <c r="S55" s="9"/>
      <c r="T55" s="18">
        <v>12</v>
      </c>
      <c r="U55" s="18">
        <v>28.417999999999999</v>
      </c>
      <c r="V55" s="18">
        <v>378.94900000000001</v>
      </c>
      <c r="W55" s="9">
        <v>10769.031999999999</v>
      </c>
      <c r="X55" s="26"/>
      <c r="Y55" s="26"/>
      <c r="Z55" s="26"/>
      <c r="AA55" s="26"/>
      <c r="AB55" s="26"/>
      <c r="AC55" s="26"/>
      <c r="AD55" s="26"/>
      <c r="AE55" s="26"/>
    </row>
    <row r="56" spans="4:31" x14ac:dyDescent="0.35">
      <c r="D56" s="9"/>
      <c r="E56" s="18">
        <v>6</v>
      </c>
      <c r="F56" s="18">
        <v>25.318999999999999</v>
      </c>
      <c r="G56" s="18">
        <v>345.57799999999997</v>
      </c>
      <c r="H56" s="9">
        <v>8749.74</v>
      </c>
      <c r="I56" s="9"/>
      <c r="J56" s="18">
        <v>4</v>
      </c>
      <c r="K56" s="18">
        <v>34.162999999999997</v>
      </c>
      <c r="L56" s="18">
        <v>301.86200000000002</v>
      </c>
      <c r="M56" s="9">
        <v>10312.588</v>
      </c>
      <c r="N56" s="18"/>
      <c r="O56" s="32"/>
      <c r="P56" s="32"/>
      <c r="Q56" s="32"/>
      <c r="R56" s="32"/>
      <c r="S56" s="9"/>
      <c r="T56" s="18">
        <v>13</v>
      </c>
      <c r="U56" s="18">
        <v>7.3140000000000001</v>
      </c>
      <c r="V56" s="18">
        <v>422.91800000000001</v>
      </c>
      <c r="W56" s="9">
        <v>3093.4009999999998</v>
      </c>
      <c r="X56" s="26"/>
      <c r="Y56" s="26"/>
      <c r="Z56" s="26"/>
      <c r="AA56" s="26"/>
      <c r="AB56" s="26"/>
      <c r="AC56" s="26"/>
      <c r="AD56" s="26"/>
      <c r="AE56" s="26"/>
    </row>
    <row r="57" spans="4:31" x14ac:dyDescent="0.35">
      <c r="D57" s="9"/>
      <c r="E57" s="18">
        <v>7</v>
      </c>
      <c r="F57" s="18">
        <v>11.147</v>
      </c>
      <c r="G57" s="18">
        <v>542.31100000000004</v>
      </c>
      <c r="H57" s="9">
        <v>6045.3969999999999</v>
      </c>
      <c r="I57" s="9"/>
      <c r="J57" s="18">
        <v>5</v>
      </c>
      <c r="K57" s="18">
        <v>11.253</v>
      </c>
      <c r="L57" s="18">
        <v>547.572</v>
      </c>
      <c r="M57" s="9">
        <v>6161.808</v>
      </c>
      <c r="N57" s="18"/>
      <c r="O57" s="32"/>
      <c r="P57" s="32"/>
      <c r="Q57" s="32"/>
      <c r="R57" s="32"/>
      <c r="S57" s="9"/>
      <c r="T57" s="18">
        <v>14</v>
      </c>
      <c r="U57" s="18">
        <v>21.344999999999999</v>
      </c>
      <c r="V57" s="18">
        <v>297.15699999999998</v>
      </c>
      <c r="W57" s="9">
        <v>6342.9629999999997</v>
      </c>
      <c r="X57" s="26"/>
      <c r="Y57" s="26"/>
      <c r="Z57" s="26"/>
      <c r="AA57" s="26"/>
      <c r="AB57" s="26"/>
      <c r="AC57" s="26"/>
      <c r="AD57" s="26"/>
      <c r="AE57" s="26"/>
    </row>
    <row r="58" spans="4:31" x14ac:dyDescent="0.35">
      <c r="D58" s="9"/>
      <c r="E58" s="18">
        <v>8</v>
      </c>
      <c r="F58" s="18">
        <v>42.401000000000003</v>
      </c>
      <c r="G58" s="18">
        <v>343.77199999999999</v>
      </c>
      <c r="H58" s="9">
        <v>14576.2</v>
      </c>
      <c r="I58" s="9"/>
      <c r="J58" s="18">
        <v>6</v>
      </c>
      <c r="K58" s="18">
        <v>18.308</v>
      </c>
      <c r="L58" s="18">
        <v>282.95999999999998</v>
      </c>
      <c r="M58" s="9">
        <v>5180.4530000000004</v>
      </c>
      <c r="N58" s="18"/>
      <c r="O58" s="32"/>
      <c r="P58" s="32"/>
      <c r="Q58" s="32"/>
      <c r="R58" s="32"/>
      <c r="S58" s="9"/>
      <c r="T58" s="18">
        <v>15</v>
      </c>
      <c r="U58" s="18">
        <v>7.35</v>
      </c>
      <c r="V58" s="18">
        <v>520.04999999999995</v>
      </c>
      <c r="W58" s="9">
        <v>3822.1579999999999</v>
      </c>
      <c r="X58" s="26"/>
      <c r="Y58" s="26"/>
      <c r="Z58" s="26"/>
      <c r="AA58" s="26"/>
      <c r="AB58" s="26"/>
      <c r="AC58" s="26"/>
      <c r="AD58" s="26"/>
      <c r="AE58" s="26"/>
    </row>
    <row r="59" spans="4:31" x14ac:dyDescent="0.35">
      <c r="D59" s="9"/>
      <c r="E59" s="18">
        <v>9</v>
      </c>
      <c r="F59" s="18">
        <v>6.6989999999999998</v>
      </c>
      <c r="G59" s="18">
        <v>335.02800000000002</v>
      </c>
      <c r="H59" s="9">
        <v>2244.3649999999998</v>
      </c>
      <c r="I59" s="9"/>
      <c r="J59" s="18">
        <v>7</v>
      </c>
      <c r="K59" s="18">
        <v>10.427</v>
      </c>
      <c r="L59" s="18">
        <v>545.79999999999995</v>
      </c>
      <c r="M59" s="9">
        <v>5690.8230000000003</v>
      </c>
      <c r="N59" s="18"/>
      <c r="O59" s="32"/>
      <c r="P59" s="32"/>
      <c r="Q59" s="32"/>
      <c r="R59" s="32"/>
      <c r="S59" s="9"/>
      <c r="T59" s="18">
        <v>16</v>
      </c>
      <c r="U59" s="18">
        <v>26.959</v>
      </c>
      <c r="V59" s="18">
        <v>374.44400000000002</v>
      </c>
      <c r="W59" s="9">
        <v>10094.548000000001</v>
      </c>
      <c r="X59" s="26"/>
      <c r="Y59" s="26"/>
      <c r="Z59" s="26"/>
      <c r="AA59" s="26"/>
      <c r="AB59" s="26"/>
      <c r="AC59" s="26"/>
      <c r="AD59" s="26"/>
      <c r="AE59" s="26"/>
    </row>
    <row r="60" spans="4:31" x14ac:dyDescent="0.35">
      <c r="D60" s="9"/>
      <c r="E60" s="18">
        <v>10</v>
      </c>
      <c r="F60" s="18">
        <v>23.631</v>
      </c>
      <c r="G60" s="18">
        <v>299.221</v>
      </c>
      <c r="H60" s="9">
        <v>7070.9679999999998</v>
      </c>
      <c r="I60" s="9"/>
      <c r="J60" s="18">
        <v>8</v>
      </c>
      <c r="K60" s="18">
        <v>52.167999999999999</v>
      </c>
      <c r="L60" s="18">
        <v>358.40499999999997</v>
      </c>
      <c r="M60" s="9">
        <v>18697.305</v>
      </c>
      <c r="N60" s="18"/>
      <c r="O60" s="32"/>
      <c r="P60" s="32"/>
      <c r="Q60" s="32"/>
      <c r="R60" s="32"/>
      <c r="S60" s="9"/>
      <c r="T60" s="18">
        <v>17</v>
      </c>
      <c r="U60" s="18">
        <v>8.6859999999999999</v>
      </c>
      <c r="V60" s="18">
        <v>411.48899999999998</v>
      </c>
      <c r="W60" s="9">
        <v>3574.1489999999999</v>
      </c>
      <c r="X60" s="26"/>
      <c r="Y60" s="26"/>
      <c r="Z60" s="26"/>
      <c r="AA60" s="26"/>
      <c r="AB60" s="26"/>
      <c r="AC60" s="26"/>
      <c r="AD60" s="26"/>
      <c r="AE60" s="26"/>
    </row>
    <row r="61" spans="4:31" x14ac:dyDescent="0.35">
      <c r="D61" s="9"/>
      <c r="E61" s="21">
        <v>11</v>
      </c>
      <c r="F61" s="21">
        <v>79.58</v>
      </c>
      <c r="G61" s="21">
        <v>120.129</v>
      </c>
      <c r="H61" s="117">
        <v>9559.7990000000009</v>
      </c>
      <c r="I61" s="9"/>
      <c r="J61" s="18">
        <v>9</v>
      </c>
      <c r="K61" s="18">
        <v>6.6989999999999998</v>
      </c>
      <c r="L61" s="18">
        <v>448.59300000000002</v>
      </c>
      <c r="M61" s="9">
        <v>3005.1350000000002</v>
      </c>
      <c r="N61" s="18"/>
      <c r="O61" s="32"/>
      <c r="P61" s="32"/>
      <c r="Q61" s="32"/>
      <c r="R61" s="32"/>
      <c r="S61" s="9"/>
      <c r="T61" s="18">
        <v>18</v>
      </c>
      <c r="U61" s="18">
        <v>26.11</v>
      </c>
      <c r="V61" s="18">
        <v>319.39400000000001</v>
      </c>
      <c r="W61" s="9">
        <v>8339.5069999999996</v>
      </c>
      <c r="X61" s="26"/>
      <c r="Y61" s="26"/>
      <c r="Z61" s="26"/>
      <c r="AA61" s="26"/>
      <c r="AB61" s="26"/>
      <c r="AC61" s="26"/>
      <c r="AD61" s="26"/>
      <c r="AE61" s="26"/>
    </row>
    <row r="62" spans="4:31" x14ac:dyDescent="0.35">
      <c r="D62" s="9"/>
      <c r="E62" s="21">
        <v>12</v>
      </c>
      <c r="F62" s="21">
        <v>78.7</v>
      </c>
      <c r="G62" s="21">
        <v>117.53400000000001</v>
      </c>
      <c r="H62" s="117">
        <v>9249.9779999999992</v>
      </c>
      <c r="I62" s="9"/>
      <c r="J62" s="18">
        <v>10</v>
      </c>
      <c r="K62" s="18">
        <v>24.774000000000001</v>
      </c>
      <c r="L62" s="18">
        <v>295.5</v>
      </c>
      <c r="M62" s="9">
        <v>7320.7449999999999</v>
      </c>
      <c r="N62" s="18"/>
      <c r="O62" s="32"/>
      <c r="P62" s="32"/>
      <c r="Q62" s="32"/>
      <c r="R62" s="32"/>
      <c r="S62" s="9"/>
      <c r="T62" s="18">
        <v>19</v>
      </c>
      <c r="U62" s="18">
        <v>5.8019999999999996</v>
      </c>
      <c r="V62" s="18">
        <v>395.495</v>
      </c>
      <c r="W62" s="9">
        <v>2294.7829999999999</v>
      </c>
      <c r="X62" s="26"/>
      <c r="Y62" s="26"/>
      <c r="Z62" s="26"/>
      <c r="AA62" s="26"/>
      <c r="AB62" s="26"/>
      <c r="AC62" s="26"/>
      <c r="AD62" s="26"/>
      <c r="AE62" s="26"/>
    </row>
    <row r="63" spans="4:31" x14ac:dyDescent="0.35">
      <c r="D63" s="9"/>
      <c r="E63" s="21">
        <v>13</v>
      </c>
      <c r="F63" s="21">
        <v>48.774999999999999</v>
      </c>
      <c r="G63" s="21">
        <v>130.67699999999999</v>
      </c>
      <c r="H63" s="117">
        <v>6373.7150000000001</v>
      </c>
      <c r="I63" s="9"/>
      <c r="J63" s="18">
        <v>11</v>
      </c>
      <c r="K63" s="18">
        <v>7.7720000000000002</v>
      </c>
      <c r="L63" s="18">
        <v>313.11</v>
      </c>
      <c r="M63" s="9">
        <v>2433.357</v>
      </c>
      <c r="N63" s="18"/>
      <c r="O63" s="32"/>
      <c r="P63" s="32"/>
      <c r="Q63" s="32"/>
      <c r="R63" s="32"/>
      <c r="S63" s="9"/>
      <c r="T63" s="18">
        <v>20</v>
      </c>
      <c r="U63" s="18">
        <v>23.454999999999998</v>
      </c>
      <c r="V63" s="18">
        <v>285.48899999999998</v>
      </c>
      <c r="W63" s="9">
        <v>6696.2619999999997</v>
      </c>
      <c r="X63" s="26"/>
      <c r="Y63" s="26"/>
      <c r="Z63" s="26"/>
      <c r="AA63" s="26"/>
      <c r="AB63" s="26"/>
      <c r="AC63" s="26"/>
      <c r="AD63" s="26"/>
      <c r="AE63" s="26"/>
    </row>
    <row r="64" spans="4:31" x14ac:dyDescent="0.35">
      <c r="D64" s="9"/>
      <c r="E64" s="18"/>
      <c r="F64" s="18"/>
      <c r="G64" s="18"/>
      <c r="H64" s="9"/>
      <c r="I64" s="9"/>
      <c r="J64" s="18">
        <v>12</v>
      </c>
      <c r="K64" s="18">
        <v>24.536999999999999</v>
      </c>
      <c r="L64" s="18">
        <v>205.18100000000001</v>
      </c>
      <c r="M64" s="9">
        <v>5034.4799999999996</v>
      </c>
      <c r="N64" s="18"/>
      <c r="O64" s="32"/>
      <c r="P64" s="32"/>
      <c r="Q64" s="32"/>
      <c r="R64" s="32"/>
      <c r="S64" s="9"/>
      <c r="T64" s="21">
        <v>21</v>
      </c>
      <c r="U64" s="21">
        <v>27.481999999999999</v>
      </c>
      <c r="V64" s="21">
        <v>180.613</v>
      </c>
      <c r="W64" s="117">
        <v>4963.5870000000004</v>
      </c>
      <c r="X64" s="26"/>
      <c r="Y64" s="26"/>
      <c r="Z64" s="26"/>
      <c r="AA64" s="26"/>
      <c r="AB64" s="26"/>
      <c r="AC64" s="26"/>
      <c r="AD64" s="26"/>
      <c r="AE64" s="26"/>
    </row>
    <row r="65" spans="4:31" x14ac:dyDescent="0.35">
      <c r="D65" s="9"/>
      <c r="E65" s="115" t="s">
        <v>79</v>
      </c>
      <c r="F65" s="43" t="s">
        <v>4</v>
      </c>
      <c r="G65" s="43" t="s">
        <v>5</v>
      </c>
      <c r="H65" s="39" t="s">
        <v>6</v>
      </c>
      <c r="I65" s="9"/>
      <c r="J65" s="18">
        <v>13</v>
      </c>
      <c r="K65" s="18">
        <v>13.257</v>
      </c>
      <c r="L65" s="18">
        <v>809.79</v>
      </c>
      <c r="M65" s="9">
        <v>10735.708000000001</v>
      </c>
      <c r="N65" s="18"/>
      <c r="O65" s="32"/>
      <c r="P65" s="32"/>
      <c r="Q65" s="32"/>
      <c r="R65" s="32"/>
      <c r="S65" s="9"/>
      <c r="T65" s="21">
        <v>22</v>
      </c>
      <c r="U65" s="21">
        <v>8.9320000000000004</v>
      </c>
      <c r="V65" s="21">
        <v>156.53</v>
      </c>
      <c r="W65" s="117">
        <v>1398.1279999999999</v>
      </c>
      <c r="X65" s="26"/>
      <c r="Y65" s="26"/>
      <c r="Z65" s="26"/>
      <c r="AA65" s="26"/>
      <c r="AB65" s="26"/>
      <c r="AC65" s="26"/>
      <c r="AD65" s="26"/>
      <c r="AE65" s="26"/>
    </row>
    <row r="66" spans="4:31" x14ac:dyDescent="0.35">
      <c r="D66" s="9"/>
      <c r="E66" s="18">
        <v>1</v>
      </c>
      <c r="F66" s="18">
        <v>10.074999999999999</v>
      </c>
      <c r="G66" s="18">
        <v>459.98599999999999</v>
      </c>
      <c r="H66" s="9">
        <v>4634.3230000000003</v>
      </c>
      <c r="I66" s="9"/>
      <c r="J66" s="18">
        <v>14</v>
      </c>
      <c r="K66" s="18">
        <v>50.427</v>
      </c>
      <c r="L66" s="18">
        <v>457.22399999999999</v>
      </c>
      <c r="M66" s="9">
        <v>23056.59</v>
      </c>
      <c r="N66" s="18"/>
      <c r="O66" s="32"/>
      <c r="P66" s="32"/>
      <c r="Q66" s="32"/>
      <c r="R66" s="32"/>
      <c r="S66" s="9"/>
      <c r="T66" s="21">
        <v>23</v>
      </c>
      <c r="U66" s="21">
        <v>8.6859999999999999</v>
      </c>
      <c r="V66" s="21">
        <v>166.94200000000001</v>
      </c>
      <c r="W66" s="117">
        <v>1450.0409999999999</v>
      </c>
      <c r="X66" s="26"/>
      <c r="Y66" s="26"/>
      <c r="Z66" s="26"/>
      <c r="AA66" s="26"/>
      <c r="AB66" s="26"/>
      <c r="AC66" s="26"/>
      <c r="AD66" s="26"/>
      <c r="AE66" s="26"/>
    </row>
    <row r="67" spans="4:31" x14ac:dyDescent="0.35">
      <c r="D67" s="9"/>
      <c r="E67" s="18">
        <v>2</v>
      </c>
      <c r="F67" s="18">
        <v>39.613999999999997</v>
      </c>
      <c r="G67" s="18">
        <v>258.76299999999998</v>
      </c>
      <c r="H67" s="9">
        <v>10250.617</v>
      </c>
      <c r="I67" s="9"/>
      <c r="J67" s="18">
        <v>15</v>
      </c>
      <c r="K67" s="18">
        <v>9.3360000000000003</v>
      </c>
      <c r="L67" s="18">
        <v>883.351</v>
      </c>
      <c r="M67" s="9">
        <v>8247.3559999999998</v>
      </c>
      <c r="N67" s="18"/>
      <c r="O67" s="32"/>
      <c r="P67" s="32"/>
      <c r="Q67" s="32"/>
      <c r="R67" s="32"/>
      <c r="S67" s="9"/>
      <c r="T67" s="32"/>
      <c r="U67" s="32"/>
      <c r="V67" s="32"/>
      <c r="W67" s="60"/>
      <c r="X67" s="26"/>
      <c r="Y67" s="26"/>
      <c r="Z67" s="26"/>
      <c r="AA67" s="26"/>
      <c r="AB67" s="26"/>
      <c r="AC67" s="26"/>
      <c r="AD67" s="26"/>
      <c r="AE67" s="26"/>
    </row>
    <row r="68" spans="4:31" x14ac:dyDescent="0.35">
      <c r="D68" s="9"/>
      <c r="E68" s="18">
        <v>3</v>
      </c>
      <c r="F68" s="18">
        <v>8.2110000000000003</v>
      </c>
      <c r="G68" s="18">
        <v>332.06200000000001</v>
      </c>
      <c r="H68" s="9">
        <v>2726.607</v>
      </c>
      <c r="I68" s="9"/>
      <c r="J68" s="18">
        <v>16</v>
      </c>
      <c r="K68" s="18">
        <v>34.128</v>
      </c>
      <c r="L68" s="18">
        <v>362.04899999999998</v>
      </c>
      <c r="M68" s="9">
        <v>12356.065000000001</v>
      </c>
      <c r="N68" s="18"/>
      <c r="O68" s="32"/>
      <c r="P68" s="32"/>
      <c r="Q68" s="32"/>
      <c r="R68" s="32"/>
      <c r="S68" s="9"/>
      <c r="T68" s="115" t="s">
        <v>45</v>
      </c>
      <c r="U68" s="43" t="s">
        <v>4</v>
      </c>
      <c r="V68" s="43" t="s">
        <v>5</v>
      </c>
      <c r="W68" s="39" t="s">
        <v>6</v>
      </c>
      <c r="X68" s="26"/>
      <c r="Y68" s="26"/>
      <c r="Z68" s="26"/>
      <c r="AA68" s="26"/>
      <c r="AB68" s="26"/>
      <c r="AC68" s="26"/>
      <c r="AD68" s="26"/>
      <c r="AE68" s="26"/>
    </row>
    <row r="69" spans="4:31" x14ac:dyDescent="0.35">
      <c r="D69" s="9"/>
      <c r="E69" s="18">
        <v>4</v>
      </c>
      <c r="F69" s="18">
        <v>31.103999999999999</v>
      </c>
      <c r="G69" s="18">
        <v>314.95699999999999</v>
      </c>
      <c r="H69" s="9">
        <v>9796.4060000000009</v>
      </c>
      <c r="I69" s="9"/>
      <c r="J69" s="18">
        <v>17</v>
      </c>
      <c r="K69" s="18">
        <v>5.8019999999999996</v>
      </c>
      <c r="L69" s="18">
        <v>531.79999999999995</v>
      </c>
      <c r="M69" s="9">
        <v>3085.6689999999999</v>
      </c>
      <c r="N69" s="18"/>
      <c r="O69" s="32"/>
      <c r="P69" s="32"/>
      <c r="Q69" s="32"/>
      <c r="R69" s="32"/>
      <c r="S69" s="9"/>
      <c r="T69" s="18">
        <v>1</v>
      </c>
      <c r="U69" s="18">
        <v>9.1430000000000007</v>
      </c>
      <c r="V69" s="18">
        <v>319.83999999999997</v>
      </c>
      <c r="W69" s="9">
        <v>2924.3119999999999</v>
      </c>
      <c r="X69" s="26"/>
      <c r="Y69" s="26"/>
      <c r="Z69" s="26"/>
      <c r="AA69" s="26"/>
      <c r="AB69" s="26"/>
      <c r="AC69" s="26"/>
      <c r="AD69" s="26"/>
      <c r="AE69" s="26"/>
    </row>
    <row r="70" spans="4:31" x14ac:dyDescent="0.35">
      <c r="D70" s="9"/>
      <c r="E70" s="21">
        <v>5</v>
      </c>
      <c r="F70" s="21">
        <v>69.61</v>
      </c>
      <c r="G70" s="21">
        <v>120.92100000000001</v>
      </c>
      <c r="H70" s="117">
        <v>8417.3070000000007</v>
      </c>
      <c r="I70" s="9"/>
      <c r="J70" s="18">
        <v>18</v>
      </c>
      <c r="K70" s="18">
        <v>17.372</v>
      </c>
      <c r="L70" s="18">
        <v>283.58699999999999</v>
      </c>
      <c r="M70" s="9">
        <v>4926.4120000000003</v>
      </c>
      <c r="N70" s="18"/>
      <c r="O70" s="32"/>
      <c r="P70" s="32"/>
      <c r="Q70" s="32"/>
      <c r="R70" s="32"/>
      <c r="S70" s="9"/>
      <c r="T70" s="18">
        <v>2</v>
      </c>
      <c r="U70" s="18">
        <v>40.484000000000002</v>
      </c>
      <c r="V70" s="18">
        <v>251.113</v>
      </c>
      <c r="W70" s="9">
        <v>10166.123</v>
      </c>
      <c r="X70" s="26"/>
      <c r="Y70" s="26"/>
      <c r="Z70" s="26"/>
      <c r="AA70" s="26"/>
      <c r="AB70" s="26"/>
      <c r="AC70" s="26"/>
      <c r="AD70" s="26"/>
      <c r="AE70" s="26"/>
    </row>
    <row r="71" spans="4:31" x14ac:dyDescent="0.35">
      <c r="D71" s="9"/>
      <c r="E71" s="21">
        <v>6</v>
      </c>
      <c r="F71" s="21">
        <v>84.924999999999997</v>
      </c>
      <c r="G71" s="21">
        <v>118.483</v>
      </c>
      <c r="H71" s="117">
        <v>10062.120999999999</v>
      </c>
      <c r="I71" s="9"/>
      <c r="J71" s="21">
        <v>19</v>
      </c>
      <c r="K71" s="21">
        <v>63.527000000000001</v>
      </c>
      <c r="L71" s="21">
        <v>130.48699999999999</v>
      </c>
      <c r="M71" s="117">
        <v>8289.4050000000007</v>
      </c>
      <c r="N71" s="18"/>
      <c r="O71" s="32"/>
      <c r="P71" s="32"/>
      <c r="Q71" s="32"/>
      <c r="R71" s="32"/>
      <c r="S71" s="9"/>
      <c r="T71" s="18">
        <v>3</v>
      </c>
      <c r="U71" s="18">
        <v>8.6159999999999997</v>
      </c>
      <c r="V71" s="18">
        <v>486.66800000000001</v>
      </c>
      <c r="W71" s="9">
        <v>4192.9120000000003</v>
      </c>
      <c r="X71" s="26"/>
      <c r="Y71" s="26"/>
      <c r="Z71" s="26"/>
      <c r="AA71" s="26"/>
      <c r="AB71" s="26"/>
      <c r="AC71" s="26"/>
      <c r="AD71" s="26"/>
      <c r="AE71" s="26"/>
    </row>
    <row r="72" spans="4:31" ht="16" thickBot="1" x14ac:dyDescent="0.4">
      <c r="D72" s="9"/>
      <c r="E72" s="23">
        <v>7</v>
      </c>
      <c r="F72" s="118">
        <v>91.712000000000003</v>
      </c>
      <c r="G72" s="118">
        <v>121.203</v>
      </c>
      <c r="H72" s="119">
        <v>11115.728999999999</v>
      </c>
      <c r="I72" s="9"/>
      <c r="J72" s="21">
        <v>20</v>
      </c>
      <c r="K72" s="21">
        <v>17.670999999999999</v>
      </c>
      <c r="L72" s="21">
        <v>139.161</v>
      </c>
      <c r="M72" s="117">
        <v>2459.0630000000001</v>
      </c>
      <c r="N72" s="18"/>
      <c r="O72" s="32"/>
      <c r="P72" s="32"/>
      <c r="Q72" s="32"/>
      <c r="R72" s="32"/>
      <c r="S72" s="9"/>
      <c r="T72" s="18">
        <v>4</v>
      </c>
      <c r="U72" s="18">
        <v>21.521000000000001</v>
      </c>
      <c r="V72" s="18">
        <v>331.62299999999999</v>
      </c>
      <c r="W72" s="9">
        <v>7136.9650000000001</v>
      </c>
      <c r="X72" s="26"/>
      <c r="Y72" s="26"/>
      <c r="Z72" s="26"/>
      <c r="AA72" s="26"/>
      <c r="AB72" s="26"/>
      <c r="AC72" s="26"/>
      <c r="AD72" s="26"/>
      <c r="AE72" s="26"/>
    </row>
    <row r="73" spans="4:31" ht="16" thickBot="1" x14ac:dyDescent="0.4">
      <c r="D73" s="18"/>
      <c r="E73" s="18"/>
      <c r="F73" s="18"/>
      <c r="G73" s="18"/>
      <c r="H73" s="18"/>
      <c r="I73" s="9"/>
      <c r="J73" s="23">
        <v>21</v>
      </c>
      <c r="K73" s="118">
        <v>37.258000000000003</v>
      </c>
      <c r="L73" s="118">
        <v>129.16499999999999</v>
      </c>
      <c r="M73" s="119">
        <v>4812.4279999999999</v>
      </c>
      <c r="N73" s="18"/>
      <c r="O73" s="32"/>
      <c r="P73" s="32"/>
      <c r="Q73" s="32"/>
      <c r="R73" s="32"/>
      <c r="S73" s="9"/>
      <c r="T73" s="18">
        <v>5</v>
      </c>
      <c r="U73" s="18">
        <v>7.93</v>
      </c>
      <c r="V73" s="18">
        <v>339.738</v>
      </c>
      <c r="W73" s="9">
        <v>2694.0659999999998</v>
      </c>
      <c r="X73" s="26"/>
      <c r="Y73" s="26"/>
      <c r="Z73" s="26"/>
      <c r="AA73" s="26"/>
      <c r="AB73" s="26"/>
      <c r="AC73" s="26"/>
      <c r="AD73" s="26"/>
      <c r="AE73" s="26"/>
    </row>
    <row r="74" spans="4:31" x14ac:dyDescent="0.35">
      <c r="D74" s="5"/>
      <c r="E74" s="18"/>
      <c r="F74" s="18"/>
      <c r="G74" s="18"/>
      <c r="H74" s="18"/>
      <c r="I74" s="18"/>
      <c r="J74" s="90"/>
      <c r="K74" s="50"/>
      <c r="L74" s="50"/>
      <c r="M74" s="50"/>
      <c r="N74" s="18"/>
      <c r="O74" s="32"/>
      <c r="P74" s="32"/>
      <c r="Q74" s="32"/>
      <c r="R74" s="32"/>
      <c r="S74" s="9"/>
      <c r="T74" s="18">
        <v>6</v>
      </c>
      <c r="U74" s="18">
        <v>45.600999999999999</v>
      </c>
      <c r="V74" s="18">
        <v>231.714</v>
      </c>
      <c r="W74" s="9">
        <v>10566.346</v>
      </c>
      <c r="X74" s="26"/>
      <c r="Y74" s="26"/>
      <c r="Z74" s="26"/>
      <c r="AA74" s="26"/>
      <c r="AB74" s="26"/>
      <c r="AC74" s="26"/>
      <c r="AD74" s="26"/>
      <c r="AE74" s="26"/>
    </row>
    <row r="75" spans="4:31" x14ac:dyDescent="0.35">
      <c r="D75" s="5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32"/>
      <c r="P75" s="32"/>
      <c r="Q75" s="32"/>
      <c r="R75" s="32"/>
      <c r="S75" s="9"/>
      <c r="T75" s="18">
        <v>7</v>
      </c>
      <c r="U75" s="18">
        <v>6.8570000000000002</v>
      </c>
      <c r="V75" s="18">
        <v>384.57900000000001</v>
      </c>
      <c r="W75" s="9">
        <v>2637.163</v>
      </c>
      <c r="X75" s="26"/>
      <c r="Y75" s="26"/>
      <c r="Z75" s="26"/>
      <c r="AA75" s="26"/>
      <c r="AB75" s="26"/>
      <c r="AC75" s="26"/>
      <c r="AD75" s="26"/>
      <c r="AE75" s="26"/>
    </row>
    <row r="76" spans="4:31" x14ac:dyDescent="0.35">
      <c r="D76" s="5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90"/>
      <c r="P76" s="50"/>
      <c r="Q76" s="50"/>
      <c r="R76" s="50"/>
      <c r="S76" s="9"/>
      <c r="T76" s="18">
        <v>8</v>
      </c>
      <c r="U76" s="18">
        <v>17.939</v>
      </c>
      <c r="V76" s="18">
        <v>270.14100000000002</v>
      </c>
      <c r="W76" s="9">
        <v>4846.0150000000003</v>
      </c>
      <c r="X76" s="26"/>
      <c r="Y76" s="26"/>
      <c r="Z76" s="26"/>
      <c r="AA76" s="26"/>
      <c r="AB76" s="26"/>
      <c r="AC76" s="26"/>
      <c r="AD76" s="26"/>
      <c r="AE76" s="26"/>
    </row>
    <row r="77" spans="4:31" x14ac:dyDescent="0.35">
      <c r="D77" s="5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32"/>
      <c r="P77" s="32"/>
      <c r="Q77" s="32"/>
      <c r="R77" s="32"/>
      <c r="S77" s="9"/>
      <c r="T77" s="18">
        <v>9</v>
      </c>
      <c r="U77" s="18">
        <v>8.9670000000000005</v>
      </c>
      <c r="V77" s="18">
        <v>596.524</v>
      </c>
      <c r="W77" s="9">
        <v>5349.1549999999997</v>
      </c>
      <c r="X77" s="26"/>
      <c r="Y77" s="26"/>
      <c r="Z77" s="26"/>
      <c r="AA77" s="26"/>
      <c r="AB77" s="26"/>
      <c r="AC77" s="26"/>
      <c r="AD77" s="26"/>
      <c r="AE77" s="26"/>
    </row>
    <row r="78" spans="4:31" x14ac:dyDescent="0.35">
      <c r="D78" s="5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32"/>
      <c r="P78" s="32"/>
      <c r="Q78" s="32"/>
      <c r="R78" s="32"/>
      <c r="S78" s="9"/>
      <c r="T78" s="18">
        <v>10</v>
      </c>
      <c r="U78" s="18">
        <v>22.844000000000001</v>
      </c>
      <c r="V78" s="18">
        <v>413.76600000000002</v>
      </c>
      <c r="W78" s="9">
        <v>9452.2279999999992</v>
      </c>
      <c r="X78" s="26"/>
      <c r="Y78" s="26"/>
      <c r="Z78" s="26"/>
      <c r="AA78" s="26"/>
      <c r="AB78" s="26"/>
      <c r="AC78" s="26"/>
      <c r="AD78" s="26"/>
      <c r="AE78" s="26"/>
    </row>
    <row r="79" spans="4:31" x14ac:dyDescent="0.35">
      <c r="D79" s="5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32"/>
      <c r="P79" s="32"/>
      <c r="Q79" s="32"/>
      <c r="R79" s="32"/>
      <c r="S79" s="9"/>
      <c r="T79" s="18">
        <v>11</v>
      </c>
      <c r="U79" s="18">
        <v>9.4420000000000002</v>
      </c>
      <c r="V79" s="18">
        <v>558.14499999999998</v>
      </c>
      <c r="W79" s="9">
        <v>5269.9709999999995</v>
      </c>
      <c r="X79" s="26"/>
      <c r="Y79" s="26"/>
      <c r="Z79" s="26"/>
      <c r="AA79" s="26"/>
      <c r="AB79" s="26"/>
      <c r="AC79" s="26"/>
      <c r="AD79" s="26"/>
      <c r="AE79" s="26"/>
    </row>
    <row r="80" spans="4:31" x14ac:dyDescent="0.35">
      <c r="D80" s="5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32"/>
      <c r="P80" s="32"/>
      <c r="Q80" s="32"/>
      <c r="R80" s="32"/>
      <c r="S80" s="9"/>
      <c r="T80" s="18">
        <v>12</v>
      </c>
      <c r="U80" s="18">
        <v>21.117000000000001</v>
      </c>
      <c r="V80" s="18">
        <v>359.96300000000002</v>
      </c>
      <c r="W80" s="9">
        <v>7601.3040000000001</v>
      </c>
      <c r="X80" s="26"/>
      <c r="Y80" s="26"/>
      <c r="Z80" s="26"/>
      <c r="AA80" s="26"/>
      <c r="AB80" s="26"/>
      <c r="AC80" s="26"/>
      <c r="AD80" s="26"/>
      <c r="AE80" s="26"/>
    </row>
    <row r="81" spans="1:31" x14ac:dyDescent="0.35">
      <c r="D81" s="5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32"/>
      <c r="P81" s="32"/>
      <c r="Q81" s="32"/>
      <c r="R81" s="32"/>
      <c r="S81" s="9"/>
      <c r="T81" s="18">
        <v>13</v>
      </c>
      <c r="U81" s="18">
        <v>9.3010000000000002</v>
      </c>
      <c r="V81" s="18">
        <v>564.28800000000001</v>
      </c>
      <c r="W81" s="9">
        <v>5248.6030000000001</v>
      </c>
      <c r="X81" s="26"/>
      <c r="Y81" s="26"/>
      <c r="Z81" s="26"/>
      <c r="AA81" s="26"/>
      <c r="AB81" s="26"/>
      <c r="AC81" s="26"/>
      <c r="AD81" s="26"/>
      <c r="AE81" s="26"/>
    </row>
    <row r="82" spans="1:31" x14ac:dyDescent="0.35">
      <c r="D82" s="5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32"/>
      <c r="P82" s="32"/>
      <c r="Q82" s="32"/>
      <c r="R82" s="32"/>
      <c r="S82" s="9"/>
      <c r="T82" s="18">
        <v>14</v>
      </c>
      <c r="U82" s="18">
        <v>24.686</v>
      </c>
      <c r="V82" s="18">
        <v>397.71800000000002</v>
      </c>
      <c r="W82" s="9">
        <v>9818.1470000000008</v>
      </c>
      <c r="X82" s="26"/>
      <c r="Y82" s="26"/>
      <c r="Z82" s="26"/>
      <c r="AA82" s="26"/>
      <c r="AB82" s="26"/>
      <c r="AC82" s="26"/>
      <c r="AD82" s="26"/>
      <c r="AE82" s="26"/>
    </row>
    <row r="83" spans="1:31" x14ac:dyDescent="0.35">
      <c r="D83" s="5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32"/>
      <c r="P83" s="32"/>
      <c r="Q83" s="32"/>
      <c r="R83" s="32"/>
      <c r="S83" s="9"/>
      <c r="T83" s="18">
        <v>15</v>
      </c>
      <c r="U83" s="18">
        <v>8.0879999999999992</v>
      </c>
      <c r="V83" s="18">
        <v>588.76800000000003</v>
      </c>
      <c r="W83" s="9">
        <v>4762</v>
      </c>
      <c r="X83" s="26"/>
      <c r="Y83" s="26"/>
      <c r="Z83" s="26"/>
      <c r="AA83" s="26"/>
      <c r="AB83" s="26"/>
      <c r="AC83" s="26"/>
      <c r="AD83" s="26"/>
      <c r="AE83" s="26"/>
    </row>
    <row r="84" spans="1:31" x14ac:dyDescent="0.35">
      <c r="D84" s="5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32"/>
      <c r="P84" s="32"/>
      <c r="Q84" s="32"/>
      <c r="R84" s="32"/>
      <c r="S84" s="9"/>
      <c r="T84" s="18">
        <v>16</v>
      </c>
      <c r="U84" s="18">
        <v>16.91</v>
      </c>
      <c r="V84" s="18">
        <v>368.63600000000002</v>
      </c>
      <c r="W84" s="9">
        <v>6233.7079999999996</v>
      </c>
      <c r="X84" s="26"/>
      <c r="Y84" s="26"/>
      <c r="Z84" s="26"/>
      <c r="AA84" s="26"/>
      <c r="AB84" s="26"/>
      <c r="AC84" s="26"/>
      <c r="AD84" s="26"/>
      <c r="AE84" s="26"/>
    </row>
    <row r="85" spans="1:31" x14ac:dyDescent="0.35">
      <c r="D85" s="5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32"/>
      <c r="P85" s="32"/>
      <c r="Q85" s="32"/>
      <c r="R85" s="32"/>
      <c r="S85" s="9"/>
      <c r="T85" s="18">
        <v>17</v>
      </c>
      <c r="U85" s="18">
        <v>7.2439999999999998</v>
      </c>
      <c r="V85" s="18">
        <v>514.23599999999999</v>
      </c>
      <c r="W85" s="9">
        <v>3725.1759999999999</v>
      </c>
      <c r="X85" s="26"/>
      <c r="Y85" s="26"/>
      <c r="Z85" s="26"/>
      <c r="AA85" s="26"/>
      <c r="AB85" s="26"/>
      <c r="AC85" s="26"/>
      <c r="AD85" s="26"/>
      <c r="AE85" s="26"/>
    </row>
    <row r="86" spans="1:31" x14ac:dyDescent="0.35">
      <c r="D86" s="5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32"/>
      <c r="P86" s="32"/>
      <c r="Q86" s="32"/>
      <c r="R86" s="32"/>
      <c r="S86" s="9"/>
      <c r="T86" s="18">
        <v>18</v>
      </c>
      <c r="U86" s="18">
        <v>36.950000000000003</v>
      </c>
      <c r="V86" s="18">
        <v>429.101</v>
      </c>
      <c r="W86" s="9">
        <v>15855.355</v>
      </c>
      <c r="X86" s="26"/>
      <c r="Y86" s="26"/>
      <c r="Z86" s="26"/>
      <c r="AA86" s="26"/>
      <c r="AB86" s="26"/>
      <c r="AC86" s="26"/>
      <c r="AD86" s="26"/>
      <c r="AE86" s="26"/>
    </row>
    <row r="87" spans="1:31" x14ac:dyDescent="0.35">
      <c r="A87" s="30"/>
      <c r="B87" s="30"/>
      <c r="C87" s="30"/>
      <c r="D87" s="18"/>
      <c r="E87" s="18"/>
      <c r="F87" s="18"/>
      <c r="G87" s="18"/>
      <c r="H87" s="18"/>
      <c r="I87" s="18"/>
      <c r="J87" s="32"/>
      <c r="K87" s="32"/>
      <c r="L87" s="32"/>
      <c r="M87" s="32"/>
      <c r="N87" s="18"/>
      <c r="O87" s="32"/>
      <c r="P87" s="32"/>
      <c r="Q87" s="32"/>
      <c r="R87" s="32"/>
      <c r="S87" s="9"/>
      <c r="T87" s="18">
        <v>19</v>
      </c>
      <c r="U87" s="18">
        <v>7.2439999999999998</v>
      </c>
      <c r="V87" s="18">
        <v>362.589</v>
      </c>
      <c r="W87" s="9">
        <v>2626.627</v>
      </c>
      <c r="X87" s="26"/>
      <c r="Y87" s="26"/>
      <c r="Z87" s="26"/>
      <c r="AA87" s="26"/>
      <c r="AB87" s="26"/>
      <c r="AC87" s="26"/>
      <c r="AD87" s="26"/>
      <c r="AE87" s="26"/>
    </row>
    <row r="88" spans="1:31" x14ac:dyDescent="0.35">
      <c r="A88" s="30"/>
      <c r="B88" s="30"/>
      <c r="C88" s="30"/>
      <c r="D88" s="18"/>
      <c r="E88" s="18"/>
      <c r="F88" s="18"/>
      <c r="G88" s="18"/>
      <c r="H88" s="18"/>
      <c r="I88" s="18"/>
      <c r="J88" s="32"/>
      <c r="K88" s="32"/>
      <c r="L88" s="32"/>
      <c r="M88" s="32"/>
      <c r="N88" s="18"/>
      <c r="O88" s="32"/>
      <c r="P88" s="32"/>
      <c r="Q88" s="32"/>
      <c r="R88" s="32"/>
      <c r="S88" s="9"/>
      <c r="T88" s="18">
        <v>20</v>
      </c>
      <c r="U88" s="18">
        <v>40.387999999999998</v>
      </c>
      <c r="V88" s="18">
        <v>279.411</v>
      </c>
      <c r="W88" s="9">
        <v>11284.737999999999</v>
      </c>
    </row>
    <row r="89" spans="1:31" x14ac:dyDescent="0.35">
      <c r="A89" s="4"/>
      <c r="B89" s="4"/>
      <c r="C89" s="4"/>
      <c r="D89" s="5"/>
      <c r="E89" s="18"/>
      <c r="F89" s="18"/>
      <c r="G89" s="18"/>
      <c r="H89" s="18"/>
      <c r="I89" s="5"/>
      <c r="J89" s="32"/>
      <c r="K89" s="32"/>
      <c r="L89" s="32"/>
      <c r="M89" s="32"/>
      <c r="N89" s="18"/>
      <c r="O89" s="32"/>
      <c r="P89" s="32"/>
      <c r="Q89" s="32"/>
      <c r="R89" s="32"/>
      <c r="S89" s="9"/>
      <c r="T89" s="21">
        <v>21</v>
      </c>
      <c r="U89" s="21">
        <v>35.746000000000002</v>
      </c>
      <c r="V89" s="21">
        <v>141.18199999999999</v>
      </c>
      <c r="W89" s="117">
        <v>5046.643</v>
      </c>
    </row>
    <row r="90" spans="1:31" x14ac:dyDescent="0.35">
      <c r="A90" s="4"/>
      <c r="B90" s="4"/>
      <c r="C90" s="4"/>
      <c r="D90" s="5"/>
      <c r="E90" s="18"/>
      <c r="F90" s="18"/>
      <c r="G90" s="18"/>
      <c r="H90" s="18"/>
      <c r="I90" s="5"/>
      <c r="J90" s="32"/>
      <c r="K90" s="32"/>
      <c r="L90" s="32"/>
      <c r="M90" s="32"/>
      <c r="N90" s="18"/>
      <c r="O90" s="32"/>
      <c r="P90" s="32"/>
      <c r="Q90" s="32"/>
      <c r="R90" s="32"/>
      <c r="S90" s="9"/>
      <c r="T90" s="21">
        <v>22</v>
      </c>
      <c r="U90" s="21">
        <v>28.466000000000001</v>
      </c>
      <c r="V90" s="21">
        <v>141.089</v>
      </c>
      <c r="W90" s="117">
        <v>4016.3020000000001</v>
      </c>
    </row>
    <row r="91" spans="1:31" x14ac:dyDescent="0.35">
      <c r="A91" s="4"/>
      <c r="B91" s="4"/>
      <c r="C91" s="4"/>
      <c r="D91" s="5"/>
      <c r="E91" s="18"/>
      <c r="F91" s="18"/>
      <c r="G91" s="18"/>
      <c r="H91" s="18"/>
      <c r="I91" s="5"/>
      <c r="J91" s="32"/>
      <c r="K91" s="32"/>
      <c r="L91" s="32"/>
      <c r="M91" s="32"/>
      <c r="N91" s="18"/>
      <c r="O91" s="32"/>
      <c r="P91" s="32"/>
      <c r="Q91" s="32"/>
      <c r="R91" s="32"/>
      <c r="S91" s="9"/>
      <c r="T91" s="21">
        <v>23</v>
      </c>
      <c r="U91" s="21">
        <v>16.774000000000001</v>
      </c>
      <c r="V91" s="21">
        <v>151.423</v>
      </c>
      <c r="W91" s="117">
        <v>2539.9659999999999</v>
      </c>
    </row>
    <row r="92" spans="1:31" x14ac:dyDescent="0.35">
      <c r="A92" s="4"/>
      <c r="B92" s="4"/>
      <c r="C92" s="4"/>
      <c r="D92" s="5"/>
      <c r="E92" s="32"/>
      <c r="F92" s="32"/>
      <c r="G92" s="32"/>
      <c r="H92" s="32"/>
      <c r="I92" s="5"/>
      <c r="J92" s="32"/>
      <c r="K92" s="32"/>
      <c r="L92" s="32"/>
      <c r="M92" s="32"/>
      <c r="N92" s="18"/>
      <c r="O92" s="32"/>
      <c r="P92" s="32"/>
      <c r="Q92" s="32"/>
      <c r="R92" s="32"/>
      <c r="S92" s="9"/>
      <c r="T92" s="32"/>
      <c r="U92" s="32"/>
      <c r="V92" s="32"/>
      <c r="W92" s="60"/>
    </row>
    <row r="93" spans="1:31" x14ac:dyDescent="0.35">
      <c r="A93" s="4"/>
      <c r="B93" s="4"/>
      <c r="C93" s="4"/>
      <c r="D93" s="5"/>
      <c r="E93" s="32"/>
      <c r="F93" s="32"/>
      <c r="G93" s="32"/>
      <c r="H93" s="32"/>
      <c r="I93" s="5"/>
      <c r="J93" s="32"/>
      <c r="K93" s="32"/>
      <c r="L93" s="32"/>
      <c r="M93" s="32"/>
      <c r="N93" s="18"/>
      <c r="O93" s="32"/>
      <c r="P93" s="32"/>
      <c r="Q93" s="32"/>
      <c r="R93" s="32"/>
      <c r="S93" s="9"/>
      <c r="T93" s="115" t="s">
        <v>83</v>
      </c>
      <c r="U93" s="43" t="s">
        <v>4</v>
      </c>
      <c r="V93" s="43" t="s">
        <v>5</v>
      </c>
      <c r="W93" s="39" t="s">
        <v>6</v>
      </c>
    </row>
    <row r="94" spans="1:31" x14ac:dyDescent="0.35">
      <c r="A94" s="4"/>
      <c r="B94" s="4"/>
      <c r="C94" s="4"/>
      <c r="D94" s="5"/>
      <c r="E94" s="32"/>
      <c r="F94" s="32"/>
      <c r="G94" s="32"/>
      <c r="H94" s="32"/>
      <c r="I94" s="5"/>
      <c r="J94" s="32"/>
      <c r="K94" s="32"/>
      <c r="L94" s="32"/>
      <c r="M94" s="32"/>
      <c r="N94" s="18"/>
      <c r="O94" s="32"/>
      <c r="P94" s="32"/>
      <c r="Q94" s="32"/>
      <c r="R94" s="32"/>
      <c r="S94" s="9"/>
      <c r="T94" s="18">
        <v>1</v>
      </c>
      <c r="U94" s="18">
        <v>9.3190000000000008</v>
      </c>
      <c r="V94" s="18">
        <v>415.72899999999998</v>
      </c>
      <c r="W94" s="9">
        <v>3874.1190000000001</v>
      </c>
    </row>
    <row r="95" spans="1:31" x14ac:dyDescent="0.35">
      <c r="A95" s="4"/>
      <c r="B95" s="4"/>
      <c r="C95" s="4"/>
      <c r="D95" s="5"/>
      <c r="E95" s="32"/>
      <c r="F95" s="32"/>
      <c r="G95" s="32"/>
      <c r="H95" s="32"/>
      <c r="I95" s="5"/>
      <c r="J95" s="32"/>
      <c r="K95" s="32"/>
      <c r="L95" s="32"/>
      <c r="M95" s="32"/>
      <c r="N95" s="18"/>
      <c r="O95" s="32"/>
      <c r="P95" s="32"/>
      <c r="Q95" s="32"/>
      <c r="R95" s="32"/>
      <c r="S95" s="9"/>
      <c r="T95" s="18">
        <v>2</v>
      </c>
      <c r="U95" s="18">
        <v>34.911000000000001</v>
      </c>
      <c r="V95" s="18">
        <v>330.75299999999999</v>
      </c>
      <c r="W95" s="9">
        <v>11546.779</v>
      </c>
    </row>
    <row r="96" spans="1:31" x14ac:dyDescent="0.35">
      <c r="A96" s="4"/>
      <c r="B96" s="4"/>
      <c r="C96" s="4"/>
      <c r="D96" s="5"/>
      <c r="E96" s="18"/>
      <c r="F96" s="18"/>
      <c r="G96" s="18"/>
      <c r="H96" s="18"/>
      <c r="I96" s="5"/>
      <c r="J96" s="5"/>
      <c r="K96" s="5"/>
      <c r="L96" s="5"/>
      <c r="M96" s="5"/>
      <c r="N96" s="5"/>
      <c r="O96" s="5"/>
      <c r="P96" s="5"/>
      <c r="Q96" s="5"/>
      <c r="R96" s="5"/>
      <c r="S96" s="9"/>
      <c r="T96" s="18">
        <v>3</v>
      </c>
      <c r="U96" s="18">
        <v>10.039999999999999</v>
      </c>
      <c r="V96" s="18">
        <v>441.26299999999998</v>
      </c>
      <c r="W96" s="9">
        <v>4430.17</v>
      </c>
    </row>
    <row r="97" spans="4:23" x14ac:dyDescent="0.35">
      <c r="D97" s="5"/>
      <c r="E97" s="18"/>
      <c r="F97" s="18"/>
      <c r="G97" s="18"/>
      <c r="H97" s="18"/>
      <c r="I97" s="5"/>
      <c r="J97" s="5"/>
      <c r="K97" s="5"/>
      <c r="L97" s="5"/>
      <c r="M97" s="5"/>
      <c r="N97" s="5"/>
      <c r="O97" s="5"/>
      <c r="P97" s="5"/>
      <c r="Q97" s="5"/>
      <c r="R97" s="5"/>
      <c r="S97" s="9"/>
      <c r="T97" s="18">
        <v>4</v>
      </c>
      <c r="U97" s="18">
        <v>39.485999999999997</v>
      </c>
      <c r="V97" s="18">
        <v>317.33</v>
      </c>
      <c r="W97" s="9">
        <v>12530.257</v>
      </c>
    </row>
    <row r="98" spans="4:23" x14ac:dyDescent="0.35"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9"/>
      <c r="T98" s="18">
        <v>5</v>
      </c>
      <c r="U98" s="18">
        <v>13.627000000000001</v>
      </c>
      <c r="V98" s="18">
        <v>388.40699999999998</v>
      </c>
      <c r="W98" s="9">
        <v>5292.6880000000001</v>
      </c>
    </row>
    <row r="99" spans="4:23" x14ac:dyDescent="0.35"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9"/>
      <c r="T99" s="18">
        <v>6</v>
      </c>
      <c r="U99" s="18">
        <v>46.945999999999998</v>
      </c>
      <c r="V99" s="18">
        <v>298.13400000000001</v>
      </c>
      <c r="W99" s="9">
        <v>13996.18</v>
      </c>
    </row>
    <row r="100" spans="4:23" x14ac:dyDescent="0.35"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9"/>
      <c r="T100" s="18">
        <v>7</v>
      </c>
      <c r="U100" s="18">
        <v>9.7409999999999997</v>
      </c>
      <c r="V100" s="18">
        <v>389.99700000000001</v>
      </c>
      <c r="W100" s="9">
        <v>3798.9</v>
      </c>
    </row>
    <row r="101" spans="4:23" x14ac:dyDescent="0.35"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9"/>
      <c r="T101" s="18">
        <v>8</v>
      </c>
      <c r="U101" s="18">
        <v>25.759</v>
      </c>
      <c r="V101" s="18">
        <v>286.21600000000001</v>
      </c>
      <c r="W101" s="9">
        <v>7372.57</v>
      </c>
    </row>
    <row r="102" spans="4:23" x14ac:dyDescent="0.35"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9"/>
      <c r="T102" s="18">
        <v>9</v>
      </c>
      <c r="U102" s="18">
        <v>6.6989999999999998</v>
      </c>
      <c r="V102" s="18">
        <v>380.18799999999999</v>
      </c>
      <c r="W102" s="9">
        <v>2546.8939999999998</v>
      </c>
    </row>
    <row r="103" spans="4:23" x14ac:dyDescent="0.35"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9"/>
      <c r="T103" s="18">
        <v>10</v>
      </c>
      <c r="U103" s="18">
        <v>20.427</v>
      </c>
      <c r="V103" s="18">
        <v>287.14800000000002</v>
      </c>
      <c r="W103" s="9">
        <v>5865.4989999999998</v>
      </c>
    </row>
    <row r="104" spans="4:23" x14ac:dyDescent="0.35"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9"/>
      <c r="T104" s="18">
        <v>11</v>
      </c>
      <c r="U104" s="18">
        <v>5.4329999999999998</v>
      </c>
      <c r="V104" s="18">
        <v>417.01900000000001</v>
      </c>
      <c r="W104" s="9">
        <v>2265.6970000000001</v>
      </c>
    </row>
    <row r="105" spans="4:23" x14ac:dyDescent="0.35"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9"/>
      <c r="T105" s="18">
        <v>12</v>
      </c>
      <c r="U105" s="18">
        <v>23.152000000000001</v>
      </c>
      <c r="V105" s="18">
        <v>302.25299999999999</v>
      </c>
      <c r="W105" s="9">
        <v>6997.7929999999997</v>
      </c>
    </row>
    <row r="106" spans="4:23" x14ac:dyDescent="0.35"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9"/>
      <c r="T106" s="18">
        <v>13</v>
      </c>
      <c r="U106" s="18">
        <v>8.6159999999999997</v>
      </c>
      <c r="V106" s="18">
        <v>470.32</v>
      </c>
      <c r="W106" s="9">
        <v>4052.0659999999998</v>
      </c>
    </row>
    <row r="107" spans="4:23" x14ac:dyDescent="0.35"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9"/>
      <c r="T107" s="18">
        <v>14</v>
      </c>
      <c r="U107" s="18">
        <v>33.472999999999999</v>
      </c>
      <c r="V107" s="18">
        <v>314.73899999999998</v>
      </c>
      <c r="W107" s="9">
        <v>10535.325999999999</v>
      </c>
    </row>
    <row r="108" spans="4:23" x14ac:dyDescent="0.35"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9"/>
      <c r="T108" s="18">
        <v>15</v>
      </c>
      <c r="U108" s="18">
        <v>6.4</v>
      </c>
      <c r="V108" s="18">
        <v>548.91800000000001</v>
      </c>
      <c r="W108" s="9">
        <v>3513.1410000000001</v>
      </c>
    </row>
    <row r="109" spans="4:23" x14ac:dyDescent="0.35"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9"/>
      <c r="T109" s="18">
        <v>16</v>
      </c>
      <c r="U109" s="18">
        <v>30.33</v>
      </c>
      <c r="V109" s="18">
        <v>378.149</v>
      </c>
      <c r="W109" s="9">
        <v>11469.343999999999</v>
      </c>
    </row>
    <row r="110" spans="4:23" x14ac:dyDescent="0.35"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9"/>
      <c r="T110" s="18">
        <v>17</v>
      </c>
      <c r="U110" s="18">
        <v>6.0659999999999998</v>
      </c>
      <c r="V110" s="18">
        <v>635.40700000000004</v>
      </c>
      <c r="W110" s="9">
        <v>3854.4090000000001</v>
      </c>
    </row>
    <row r="111" spans="4:23" x14ac:dyDescent="0.35"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9"/>
      <c r="T111" s="18">
        <v>18</v>
      </c>
      <c r="U111" s="18">
        <v>24.356999999999999</v>
      </c>
      <c r="V111" s="18">
        <v>443.16699999999997</v>
      </c>
      <c r="W111" s="9">
        <v>10794.012000000001</v>
      </c>
    </row>
    <row r="112" spans="4:23" x14ac:dyDescent="0.35"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9"/>
      <c r="T112" s="18">
        <v>19</v>
      </c>
      <c r="U112" s="18">
        <v>7.649</v>
      </c>
      <c r="V112" s="18">
        <v>512.57399999999996</v>
      </c>
      <c r="W112" s="9">
        <v>3920.424</v>
      </c>
    </row>
    <row r="113" spans="4:23" x14ac:dyDescent="0.35"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9"/>
      <c r="T113" s="18">
        <v>20</v>
      </c>
      <c r="U113" s="18">
        <v>25.073</v>
      </c>
      <c r="V113" s="18">
        <v>361.98</v>
      </c>
      <c r="W113" s="9">
        <v>9075.9310000000005</v>
      </c>
    </row>
    <row r="114" spans="4:23" x14ac:dyDescent="0.35"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9"/>
      <c r="T114" s="18">
        <v>21</v>
      </c>
      <c r="U114" s="18">
        <v>6.0659999999999998</v>
      </c>
      <c r="V114" s="18">
        <v>306.00099999999998</v>
      </c>
      <c r="W114" s="9">
        <v>1856.221</v>
      </c>
    </row>
    <row r="115" spans="4:23" x14ac:dyDescent="0.35"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9"/>
      <c r="T115" s="18">
        <v>22</v>
      </c>
      <c r="U115" s="18">
        <v>27.939</v>
      </c>
      <c r="V115" s="18">
        <v>223.721</v>
      </c>
      <c r="W115" s="9">
        <v>6250.5349999999999</v>
      </c>
    </row>
    <row r="116" spans="4:23" x14ac:dyDescent="0.35"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9"/>
      <c r="T116" s="21">
        <v>23</v>
      </c>
      <c r="U116" s="21">
        <v>8.6159999999999997</v>
      </c>
      <c r="V116" s="21">
        <v>173.92</v>
      </c>
      <c r="W116" s="117">
        <v>1498.42</v>
      </c>
    </row>
    <row r="117" spans="4:23" x14ac:dyDescent="0.35"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9"/>
      <c r="T117" s="21">
        <v>24</v>
      </c>
      <c r="U117" s="21">
        <v>8.2289999999999992</v>
      </c>
      <c r="V117" s="21">
        <v>177.55699999999999</v>
      </c>
      <c r="W117" s="117">
        <v>1461.07</v>
      </c>
    </row>
    <row r="118" spans="4:23" x14ac:dyDescent="0.35"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9"/>
      <c r="T118" s="21">
        <v>25</v>
      </c>
      <c r="U118" s="21">
        <v>8.2639999999999993</v>
      </c>
      <c r="V118" s="21">
        <v>187.684</v>
      </c>
      <c r="W118" s="117">
        <v>1550.9970000000001</v>
      </c>
    </row>
    <row r="119" spans="4:23" x14ac:dyDescent="0.35"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9"/>
      <c r="T119" s="18"/>
      <c r="U119" s="18"/>
      <c r="V119" s="18"/>
      <c r="W119" s="9"/>
    </row>
    <row r="120" spans="4:23" x14ac:dyDescent="0.35"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9"/>
      <c r="T120" s="87" t="s">
        <v>84</v>
      </c>
      <c r="U120" s="88" t="s">
        <v>4</v>
      </c>
      <c r="V120" s="88" t="s">
        <v>5</v>
      </c>
      <c r="W120" s="89" t="s">
        <v>6</v>
      </c>
    </row>
    <row r="121" spans="4:23" x14ac:dyDescent="0.35"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9"/>
      <c r="T121" s="18">
        <v>1</v>
      </c>
      <c r="U121" s="18">
        <v>11.06</v>
      </c>
      <c r="V121" s="18">
        <v>566.83699999999999</v>
      </c>
      <c r="W121" s="9">
        <v>6268.9620000000004</v>
      </c>
    </row>
    <row r="122" spans="4:23" x14ac:dyDescent="0.35"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9"/>
      <c r="T122" s="18">
        <v>2</v>
      </c>
      <c r="U122" s="18">
        <v>57.372999999999998</v>
      </c>
      <c r="V122" s="18">
        <v>381.67399999999998</v>
      </c>
      <c r="W122" s="9">
        <v>21897.621999999999</v>
      </c>
    </row>
    <row r="123" spans="4:23" x14ac:dyDescent="0.35"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9"/>
      <c r="T123" s="18">
        <v>3</v>
      </c>
      <c r="U123" s="18">
        <v>7.6660000000000004</v>
      </c>
      <c r="V123" s="18">
        <v>497.553</v>
      </c>
      <c r="W123" s="9">
        <v>3814.2809999999999</v>
      </c>
    </row>
    <row r="124" spans="4:23" x14ac:dyDescent="0.35"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9"/>
      <c r="T124" s="18">
        <v>4</v>
      </c>
      <c r="U124" s="18">
        <v>32.15</v>
      </c>
      <c r="V124" s="18">
        <v>391.92599999999999</v>
      </c>
      <c r="W124" s="9">
        <v>12600.460999999999</v>
      </c>
    </row>
    <row r="125" spans="4:23" x14ac:dyDescent="0.35"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9"/>
      <c r="T125" s="18">
        <v>5</v>
      </c>
      <c r="U125" s="18">
        <v>6.1360000000000001</v>
      </c>
      <c r="V125" s="18">
        <v>650.69299999999998</v>
      </c>
      <c r="W125" s="9">
        <v>3992.9</v>
      </c>
    </row>
    <row r="126" spans="4:23" x14ac:dyDescent="0.35"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9"/>
      <c r="T126" s="18">
        <v>6</v>
      </c>
      <c r="U126" s="18">
        <v>48.088999999999999</v>
      </c>
      <c r="V126" s="18">
        <v>400.90899999999999</v>
      </c>
      <c r="W126" s="9">
        <v>19279.227999999999</v>
      </c>
    </row>
    <row r="127" spans="4:23" x14ac:dyDescent="0.35"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9"/>
      <c r="T127" s="18">
        <v>7</v>
      </c>
      <c r="U127" s="18">
        <v>6.6989999999999998</v>
      </c>
      <c r="V127" s="18">
        <v>655.84400000000005</v>
      </c>
      <c r="W127" s="9">
        <v>4393.5230000000001</v>
      </c>
    </row>
    <row r="128" spans="4:23" x14ac:dyDescent="0.35"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9"/>
      <c r="T128" s="18">
        <v>8</v>
      </c>
      <c r="U128" s="18">
        <v>29.803000000000001</v>
      </c>
      <c r="V128" s="18">
        <v>469.86</v>
      </c>
      <c r="W128" s="9">
        <v>14003.134</v>
      </c>
    </row>
    <row r="129" spans="4:23" x14ac:dyDescent="0.35"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9"/>
      <c r="T129" s="18">
        <v>9</v>
      </c>
      <c r="U129" s="18">
        <v>8.5280000000000005</v>
      </c>
      <c r="V129" s="18">
        <v>333.27100000000002</v>
      </c>
      <c r="W129" s="9">
        <v>2842.0160000000001</v>
      </c>
    </row>
    <row r="130" spans="4:23" x14ac:dyDescent="0.35"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9"/>
      <c r="T130" s="18">
        <v>10</v>
      </c>
      <c r="U130" s="18">
        <v>25.824999999999999</v>
      </c>
      <c r="V130" s="18">
        <v>252.452</v>
      </c>
      <c r="W130" s="9">
        <v>6519.4979999999996</v>
      </c>
    </row>
    <row r="131" spans="4:23" x14ac:dyDescent="0.35"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9"/>
      <c r="T131" s="18">
        <v>11</v>
      </c>
      <c r="U131" s="18">
        <v>7.3140000000000001</v>
      </c>
      <c r="V131" s="18">
        <v>331.53699999999998</v>
      </c>
      <c r="W131" s="9">
        <v>2425.0050000000001</v>
      </c>
    </row>
    <row r="132" spans="4:23" x14ac:dyDescent="0.35"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9"/>
      <c r="T132" s="18">
        <v>12</v>
      </c>
      <c r="U132" s="18">
        <v>20.462</v>
      </c>
      <c r="V132" s="18">
        <v>242.19399999999999</v>
      </c>
      <c r="W132" s="9">
        <v>4955.7669999999998</v>
      </c>
    </row>
    <row r="133" spans="4:23" x14ac:dyDescent="0.35"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9"/>
      <c r="T133" s="18">
        <v>13</v>
      </c>
      <c r="U133" s="18">
        <v>10.760999999999999</v>
      </c>
      <c r="V133" s="18">
        <v>328.60899999999998</v>
      </c>
      <c r="W133" s="9">
        <v>3536.047</v>
      </c>
    </row>
    <row r="134" spans="4:23" x14ac:dyDescent="0.35"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9"/>
      <c r="T134" s="18">
        <v>14</v>
      </c>
      <c r="U134" s="18">
        <v>25.010999999999999</v>
      </c>
      <c r="V134" s="18">
        <v>262.31799999999998</v>
      </c>
      <c r="W134" s="9">
        <v>6560.9629999999997</v>
      </c>
    </row>
    <row r="135" spans="4:23" x14ac:dyDescent="0.35"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9"/>
      <c r="T135" s="21">
        <v>15</v>
      </c>
      <c r="U135" s="21">
        <v>36.290999999999997</v>
      </c>
      <c r="V135" s="21">
        <v>139.547</v>
      </c>
      <c r="W135" s="117">
        <v>5064.2790000000005</v>
      </c>
    </row>
    <row r="136" spans="4:23" x14ac:dyDescent="0.35"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9"/>
      <c r="T136" s="21">
        <v>16</v>
      </c>
      <c r="U136" s="21">
        <v>15.526</v>
      </c>
      <c r="V136" s="21">
        <v>145.25800000000001</v>
      </c>
      <c r="W136" s="117">
        <v>2255.2089999999998</v>
      </c>
    </row>
    <row r="137" spans="4:23" ht="16" thickBot="1" x14ac:dyDescent="0.4"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9"/>
      <c r="T137" s="23">
        <v>17</v>
      </c>
      <c r="U137" s="118">
        <v>33.811999999999998</v>
      </c>
      <c r="V137" s="118">
        <v>145.905</v>
      </c>
      <c r="W137" s="119">
        <v>4933.2870000000003</v>
      </c>
    </row>
  </sheetData>
  <mergeCells count="4">
    <mergeCell ref="E4:H4"/>
    <mergeCell ref="J4:M4"/>
    <mergeCell ref="O4:R4"/>
    <mergeCell ref="T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="80" zoomScaleNormal="80" workbookViewId="0">
      <selection activeCell="B6" sqref="B6"/>
    </sheetView>
  </sheetViews>
  <sheetFormatPr baseColWidth="10" defaultRowHeight="15.5" x14ac:dyDescent="0.35"/>
  <cols>
    <col min="1" max="1" width="32.6640625" customWidth="1"/>
    <col min="2" max="2" width="35.83203125" customWidth="1"/>
    <col min="3" max="3" width="39" customWidth="1"/>
    <col min="4" max="4" width="38.83203125" customWidth="1"/>
    <col min="6" max="6" width="15.83203125" customWidth="1"/>
    <col min="7" max="7" width="18.5" customWidth="1"/>
    <col min="8" max="8" width="19.1640625" customWidth="1"/>
    <col min="9" max="9" width="23.6640625" customWidth="1"/>
  </cols>
  <sheetData>
    <row r="1" spans="1:10" x14ac:dyDescent="0.35">
      <c r="A1" s="72" t="s">
        <v>85</v>
      </c>
    </row>
    <row r="3" spans="1:10" x14ac:dyDescent="0.35">
      <c r="A3" s="82" t="s">
        <v>91</v>
      </c>
      <c r="B3" s="82" t="s">
        <v>86</v>
      </c>
      <c r="C3" s="82" t="s">
        <v>92</v>
      </c>
      <c r="D3" s="82" t="s">
        <v>87</v>
      </c>
    </row>
    <row r="4" spans="1:10" x14ac:dyDescent="0.35">
      <c r="A4" s="83">
        <v>583306</v>
      </c>
      <c r="B4" s="83">
        <v>965493</v>
      </c>
      <c r="C4" s="83">
        <v>263220</v>
      </c>
      <c r="D4" s="83">
        <v>351553</v>
      </c>
      <c r="E4" s="81"/>
      <c r="F4" s="81"/>
      <c r="G4" s="81"/>
      <c r="H4" s="81"/>
      <c r="I4" s="81"/>
      <c r="J4" s="81"/>
    </row>
    <row r="5" spans="1:10" x14ac:dyDescent="0.35">
      <c r="A5" s="83">
        <v>330370</v>
      </c>
      <c r="B5" s="83">
        <v>965275</v>
      </c>
      <c r="C5" s="83">
        <v>310172</v>
      </c>
      <c r="D5" s="83">
        <v>329873</v>
      </c>
      <c r="E5" s="1"/>
      <c r="F5" s="1"/>
      <c r="G5" s="1"/>
      <c r="H5" s="1"/>
      <c r="I5" s="1"/>
      <c r="J5" s="1"/>
    </row>
    <row r="6" spans="1:10" x14ac:dyDescent="0.35">
      <c r="A6" s="83">
        <v>585301</v>
      </c>
      <c r="B6" s="83">
        <v>966748</v>
      </c>
      <c r="C6" s="83">
        <v>234472</v>
      </c>
      <c r="D6" s="83">
        <v>244462</v>
      </c>
      <c r="E6" s="1"/>
      <c r="F6" s="1"/>
      <c r="G6" s="1"/>
      <c r="H6" s="1"/>
      <c r="I6" s="1"/>
      <c r="J6" s="1"/>
    </row>
    <row r="7" spans="1:10" x14ac:dyDescent="0.35">
      <c r="A7" s="83">
        <v>918011</v>
      </c>
      <c r="B7" s="83">
        <v>432609</v>
      </c>
      <c r="C7" s="83">
        <v>410305</v>
      </c>
      <c r="D7" s="83">
        <v>291856</v>
      </c>
      <c r="E7" s="1"/>
      <c r="F7" s="1"/>
      <c r="G7" s="1"/>
      <c r="H7" s="1"/>
      <c r="I7" s="1"/>
      <c r="J7" s="1"/>
    </row>
    <row r="8" spans="1:10" x14ac:dyDescent="0.35">
      <c r="A8" s="83">
        <v>359740</v>
      </c>
      <c r="B8" s="83">
        <v>1028805</v>
      </c>
      <c r="C8" s="83">
        <v>191646</v>
      </c>
      <c r="D8" s="83">
        <v>459756</v>
      </c>
      <c r="E8" s="1"/>
      <c r="F8" s="1"/>
      <c r="G8" s="1"/>
      <c r="H8" s="1"/>
      <c r="I8" s="1"/>
      <c r="J8" s="1"/>
    </row>
    <row r="9" spans="1:10" x14ac:dyDescent="0.35">
      <c r="A9" s="83">
        <v>1142007</v>
      </c>
      <c r="B9" s="83">
        <v>1260550</v>
      </c>
      <c r="C9" s="83">
        <v>183254</v>
      </c>
      <c r="D9" s="83">
        <v>282782</v>
      </c>
      <c r="E9" s="1"/>
      <c r="F9" s="1"/>
      <c r="G9" s="1"/>
      <c r="H9" s="1"/>
      <c r="I9" s="1"/>
      <c r="J9" s="1"/>
    </row>
    <row r="10" spans="1:10" x14ac:dyDescent="0.35">
      <c r="A10" s="83">
        <v>443139</v>
      </c>
      <c r="B10" s="83">
        <v>1318184</v>
      </c>
      <c r="C10" s="83">
        <v>170180</v>
      </c>
      <c r="D10" s="83">
        <v>207882</v>
      </c>
      <c r="E10" s="1"/>
      <c r="F10" s="1"/>
      <c r="G10" s="1"/>
      <c r="H10" s="1"/>
      <c r="I10" s="1"/>
      <c r="J10" s="1"/>
    </row>
    <row r="11" spans="1:10" x14ac:dyDescent="0.35">
      <c r="A11" s="83">
        <v>625725</v>
      </c>
      <c r="B11" s="83">
        <v>1408406</v>
      </c>
      <c r="C11" s="83">
        <v>195832</v>
      </c>
      <c r="D11" s="83">
        <v>247519</v>
      </c>
      <c r="E11" s="1"/>
      <c r="F11" s="1"/>
      <c r="G11" s="1"/>
      <c r="H11" s="1"/>
      <c r="I11" s="1"/>
      <c r="J11" s="1"/>
    </row>
    <row r="12" spans="1:10" x14ac:dyDescent="0.35">
      <c r="A12" s="83">
        <v>377658</v>
      </c>
      <c r="B12" s="83">
        <v>633156</v>
      </c>
      <c r="C12" s="83">
        <v>290410</v>
      </c>
      <c r="D12" s="83">
        <v>289264</v>
      </c>
      <c r="E12" s="1"/>
      <c r="F12" s="1"/>
      <c r="G12" s="1"/>
      <c r="H12" s="1"/>
      <c r="I12" s="1"/>
      <c r="J12" s="1"/>
    </row>
    <row r="13" spans="1:10" x14ac:dyDescent="0.35">
      <c r="A13" s="83">
        <v>393004</v>
      </c>
      <c r="B13" s="83">
        <v>1010440</v>
      </c>
      <c r="C13" s="83">
        <v>186761</v>
      </c>
      <c r="D13" s="83">
        <v>369992</v>
      </c>
      <c r="E13" s="1"/>
      <c r="F13" s="1"/>
      <c r="G13" s="1"/>
      <c r="H13" s="1"/>
      <c r="I13" s="1"/>
      <c r="J13" s="1"/>
    </row>
    <row r="14" spans="1:10" x14ac:dyDescent="0.35">
      <c r="A14" s="83">
        <v>512654</v>
      </c>
      <c r="B14" s="83">
        <v>316871</v>
      </c>
      <c r="C14" s="83">
        <v>813092</v>
      </c>
      <c r="D14" s="83">
        <v>398779</v>
      </c>
      <c r="E14" s="1"/>
      <c r="F14" s="1"/>
      <c r="G14" s="1"/>
      <c r="H14" s="1"/>
      <c r="I14" s="1"/>
      <c r="J14" s="1"/>
    </row>
    <row r="15" spans="1:10" x14ac:dyDescent="0.35">
      <c r="A15" s="83">
        <v>596732</v>
      </c>
      <c r="B15" s="83">
        <v>1029163</v>
      </c>
      <c r="C15" s="83">
        <v>176547</v>
      </c>
      <c r="D15" s="83"/>
      <c r="E15" s="1"/>
      <c r="F15" s="1"/>
      <c r="G15" s="1"/>
      <c r="H15" s="1"/>
      <c r="I15" s="1"/>
      <c r="J15" s="1"/>
    </row>
    <row r="16" spans="1:10" x14ac:dyDescent="0.35">
      <c r="A16" s="83">
        <v>881335</v>
      </c>
      <c r="B16" s="83">
        <v>409276</v>
      </c>
      <c r="C16" s="83">
        <v>314797</v>
      </c>
      <c r="D16" s="83"/>
      <c r="E16" s="1"/>
      <c r="F16" s="1"/>
      <c r="G16" s="1"/>
      <c r="H16" s="1"/>
      <c r="I16" s="1"/>
      <c r="J16" s="1"/>
    </row>
    <row r="17" spans="1:10" x14ac:dyDescent="0.35">
      <c r="A17" s="83">
        <v>906526</v>
      </c>
      <c r="B17" s="83">
        <v>494450</v>
      </c>
      <c r="C17" s="83"/>
      <c r="D17" s="83"/>
      <c r="E17" s="1"/>
      <c r="F17" s="1"/>
      <c r="G17" s="1"/>
      <c r="H17" s="1"/>
      <c r="I17" s="1"/>
      <c r="J17" s="1"/>
    </row>
    <row r="18" spans="1:10" x14ac:dyDescent="0.35">
      <c r="A18" s="83">
        <v>610496</v>
      </c>
      <c r="B18" s="83">
        <v>465652</v>
      </c>
      <c r="C18" s="83"/>
      <c r="D18" s="83"/>
      <c r="E18" s="1"/>
      <c r="F18" s="1"/>
      <c r="G18" s="1"/>
      <c r="H18" s="1"/>
      <c r="I18" s="1"/>
      <c r="J18" s="1"/>
    </row>
    <row r="19" spans="1:10" x14ac:dyDescent="0.35">
      <c r="A19" s="83">
        <v>1340803</v>
      </c>
      <c r="B19" s="83">
        <v>487225</v>
      </c>
      <c r="C19" s="83"/>
      <c r="D19" s="83"/>
      <c r="E19" s="1"/>
      <c r="F19" s="1"/>
      <c r="G19" s="1"/>
      <c r="H19" s="1"/>
      <c r="I19" s="1"/>
      <c r="J19" s="1"/>
    </row>
    <row r="20" spans="1:10" x14ac:dyDescent="0.35">
      <c r="A20" s="83">
        <v>257105</v>
      </c>
      <c r="B20" s="83">
        <v>1321975</v>
      </c>
      <c r="C20" s="83"/>
      <c r="D20" s="83"/>
      <c r="E20" s="1"/>
      <c r="F20" s="1"/>
      <c r="G20" s="1"/>
      <c r="H20" s="1"/>
      <c r="I20" s="1"/>
      <c r="J20" s="1"/>
    </row>
    <row r="21" spans="1:10" x14ac:dyDescent="0.35">
      <c r="A21" s="83">
        <v>156192</v>
      </c>
      <c r="B21" s="83">
        <v>1007429</v>
      </c>
      <c r="C21" s="83"/>
      <c r="D21" s="83"/>
      <c r="E21" s="1"/>
      <c r="F21" s="1"/>
      <c r="G21" s="1"/>
      <c r="H21" s="1"/>
      <c r="I21" s="1"/>
      <c r="J21" s="1"/>
    </row>
    <row r="22" spans="1:10" x14ac:dyDescent="0.35">
      <c r="A22" s="83">
        <v>239063</v>
      </c>
      <c r="B22" s="83">
        <v>808255</v>
      </c>
      <c r="C22" s="83"/>
      <c r="D22" s="83"/>
      <c r="E22" s="1"/>
      <c r="F22" s="1"/>
      <c r="G22" s="1"/>
      <c r="H22" s="1"/>
      <c r="I22" s="1"/>
      <c r="J22" s="1"/>
    </row>
    <row r="23" spans="1:10" x14ac:dyDescent="0.35">
      <c r="A23" s="83">
        <v>444551</v>
      </c>
      <c r="B23" s="83">
        <v>637561</v>
      </c>
      <c r="C23" s="83"/>
      <c r="D23" s="83"/>
      <c r="E23" s="1"/>
      <c r="F23" s="1"/>
      <c r="G23" s="1"/>
      <c r="H23" s="1"/>
      <c r="I23" s="1"/>
      <c r="J23" s="1"/>
    </row>
    <row r="24" spans="1:10" x14ac:dyDescent="0.35">
      <c r="A24" s="83">
        <v>401080</v>
      </c>
      <c r="B24" s="83">
        <v>1068394</v>
      </c>
      <c r="C24" s="83"/>
      <c r="D24" s="83"/>
      <c r="E24" s="1"/>
      <c r="F24" s="1"/>
      <c r="G24" s="1"/>
      <c r="H24" s="1"/>
      <c r="I24" s="1"/>
      <c r="J24" s="1"/>
    </row>
    <row r="25" spans="1:10" x14ac:dyDescent="0.35">
      <c r="A25" s="83">
        <v>437009</v>
      </c>
      <c r="B25" s="83">
        <v>1124240</v>
      </c>
      <c r="C25" s="83"/>
      <c r="D25" s="83"/>
      <c r="E25" s="1"/>
      <c r="F25" s="1"/>
      <c r="G25" s="1"/>
      <c r="H25" s="1"/>
      <c r="I25" s="1"/>
      <c r="J25" s="1"/>
    </row>
    <row r="26" spans="1:10" x14ac:dyDescent="0.35">
      <c r="A26" s="83">
        <v>328672</v>
      </c>
      <c r="B26" s="83">
        <v>692232</v>
      </c>
      <c r="C26" s="83"/>
      <c r="D26" s="83"/>
      <c r="E26" s="1"/>
      <c r="F26" s="1"/>
      <c r="G26" s="1"/>
      <c r="H26" s="1"/>
      <c r="I26" s="1"/>
      <c r="J26" s="1"/>
    </row>
    <row r="27" spans="1:10" x14ac:dyDescent="0.35">
      <c r="A27" s="83">
        <v>477014</v>
      </c>
      <c r="B27" s="83">
        <v>828985</v>
      </c>
      <c r="C27" s="83"/>
      <c r="D27" s="83"/>
      <c r="E27" s="37"/>
      <c r="F27" s="1"/>
      <c r="G27" s="1"/>
      <c r="H27" s="1"/>
      <c r="I27" s="1"/>
      <c r="J27" s="1"/>
    </row>
    <row r="28" spans="1:10" x14ac:dyDescent="0.35">
      <c r="A28" s="83">
        <v>709849</v>
      </c>
      <c r="B28" s="83">
        <v>1239666</v>
      </c>
      <c r="C28" s="83"/>
      <c r="D28" s="83"/>
      <c r="E28" s="1"/>
      <c r="F28" s="1"/>
      <c r="G28" s="1"/>
      <c r="H28" s="1"/>
      <c r="I28" s="1"/>
      <c r="J28" s="1"/>
    </row>
    <row r="29" spans="1:10" x14ac:dyDescent="0.35">
      <c r="A29" s="83">
        <v>480043</v>
      </c>
      <c r="B29" s="83"/>
      <c r="C29" s="83"/>
      <c r="D29" s="83"/>
      <c r="E29" s="1"/>
      <c r="F29" s="1"/>
      <c r="G29" s="1"/>
      <c r="H29" s="1"/>
      <c r="I29" s="1"/>
      <c r="J29" s="1"/>
    </row>
    <row r="30" spans="1:10" x14ac:dyDescent="0.35">
      <c r="A30" s="83">
        <v>370145</v>
      </c>
      <c r="B30" s="83"/>
      <c r="C30" s="83"/>
      <c r="D30" s="83"/>
      <c r="E30" s="1"/>
      <c r="F30" s="1"/>
      <c r="G30" s="1"/>
      <c r="H30" s="1"/>
      <c r="I30" s="1"/>
      <c r="J30" s="1"/>
    </row>
    <row r="31" spans="1:10" x14ac:dyDescent="0.35">
      <c r="A31" s="83">
        <v>291217</v>
      </c>
      <c r="B31" s="83"/>
      <c r="C31" s="83"/>
      <c r="D31" s="83"/>
      <c r="E31" s="1"/>
      <c r="F31" s="1"/>
      <c r="G31" s="1"/>
      <c r="H31" s="1"/>
      <c r="I31" s="1"/>
      <c r="J31" s="1"/>
    </row>
    <row r="32" spans="1:10" x14ac:dyDescent="0.35">
      <c r="A32" s="83">
        <v>243680</v>
      </c>
      <c r="B32" s="83"/>
      <c r="C32" s="83"/>
      <c r="D32" s="83"/>
      <c r="E32" s="1"/>
      <c r="F32" s="1"/>
      <c r="G32" s="1"/>
      <c r="H32" s="1"/>
      <c r="I32" s="1"/>
      <c r="J32" s="1"/>
    </row>
    <row r="33" spans="1:10" x14ac:dyDescent="0.35">
      <c r="A33" s="83">
        <v>297675</v>
      </c>
      <c r="B33" s="83"/>
      <c r="C33" s="83"/>
      <c r="D33" s="83"/>
      <c r="E33" s="1"/>
      <c r="F33" s="1"/>
      <c r="G33" s="1"/>
      <c r="H33" s="1"/>
      <c r="I33" s="1"/>
      <c r="J33" s="1"/>
    </row>
    <row r="34" spans="1:10" x14ac:dyDescent="0.35">
      <c r="E34" s="37"/>
      <c r="F34" s="1"/>
      <c r="G34" s="1"/>
      <c r="H34" s="1"/>
      <c r="I34" s="1"/>
      <c r="J34" s="1"/>
    </row>
    <row r="35" spans="1:10" x14ac:dyDescent="0.35">
      <c r="A35" s="37"/>
      <c r="B35" s="37"/>
      <c r="C35" s="37"/>
      <c r="D35" s="37"/>
      <c r="E35" s="37"/>
      <c r="F35" s="1"/>
      <c r="G35" s="1"/>
      <c r="H35" s="1"/>
      <c r="I35" s="1"/>
      <c r="J35" s="1"/>
    </row>
    <row r="36" spans="1:10" x14ac:dyDescent="0.35">
      <c r="A36" s="37"/>
      <c r="B36" s="37"/>
      <c r="C36" s="37"/>
      <c r="D36" s="37"/>
      <c r="E36" s="37"/>
      <c r="F36" s="1"/>
      <c r="G36" s="1"/>
      <c r="H36" s="1"/>
      <c r="I36" s="1"/>
      <c r="J36" s="1"/>
    </row>
    <row r="37" spans="1:10" x14ac:dyDescent="0.35">
      <c r="A37" s="37"/>
      <c r="B37" s="37"/>
      <c r="C37" s="37"/>
      <c r="D37" s="37"/>
      <c r="E37" s="37"/>
      <c r="F37" s="1"/>
      <c r="G37" s="1"/>
      <c r="H37" s="1"/>
      <c r="I37" s="1"/>
      <c r="J37" s="1"/>
    </row>
    <row r="38" spans="1:10" x14ac:dyDescent="0.35">
      <c r="A38" s="37"/>
      <c r="B38" s="37"/>
      <c r="C38" s="37"/>
      <c r="D38" s="37"/>
      <c r="E38" s="37"/>
      <c r="F38" s="1"/>
      <c r="G38" s="1"/>
      <c r="H38" s="1"/>
      <c r="I38" s="1"/>
      <c r="J38" s="1"/>
    </row>
    <row r="39" spans="1:10" x14ac:dyDescent="0.35">
      <c r="A39" s="37"/>
      <c r="B39" s="37"/>
      <c r="C39" s="37"/>
      <c r="D39" s="37"/>
      <c r="E39" s="37"/>
      <c r="F39" s="1"/>
      <c r="G39" s="1"/>
      <c r="H39" s="1"/>
      <c r="I39" s="1"/>
      <c r="J39" s="1"/>
    </row>
    <row r="40" spans="1:10" x14ac:dyDescent="0.35">
      <c r="A40" s="37"/>
      <c r="B40" s="37"/>
      <c r="C40" s="37"/>
      <c r="D40" s="37"/>
      <c r="E40" s="37"/>
      <c r="F40" s="1"/>
      <c r="G40" s="1"/>
      <c r="H40" s="1"/>
      <c r="I40" s="1"/>
      <c r="J40" s="1"/>
    </row>
    <row r="41" spans="1:10" x14ac:dyDescent="0.35">
      <c r="A41" s="37"/>
      <c r="B41" s="37"/>
      <c r="C41" s="37"/>
      <c r="D41" s="37"/>
      <c r="E41" s="37"/>
      <c r="F41" s="1"/>
      <c r="G41" s="1"/>
      <c r="H41" s="1"/>
      <c r="I41" s="1"/>
      <c r="J41" s="1"/>
    </row>
    <row r="42" spans="1:10" x14ac:dyDescent="0.35">
      <c r="A42" s="37"/>
      <c r="B42" s="37"/>
      <c r="C42" s="37"/>
      <c r="D42" s="37"/>
      <c r="E42" s="37"/>
      <c r="F42" s="1"/>
      <c r="G42" s="1"/>
      <c r="H42" s="1"/>
      <c r="I42" s="1"/>
      <c r="J42" s="1"/>
    </row>
    <row r="43" spans="1:10" x14ac:dyDescent="0.35">
      <c r="A43" s="37"/>
      <c r="B43" s="37"/>
      <c r="C43" s="37"/>
      <c r="D43" s="37"/>
      <c r="E43" s="37"/>
      <c r="F43" s="1"/>
      <c r="G43" s="1"/>
      <c r="H43" s="1"/>
      <c r="I43" s="1"/>
      <c r="J43" s="1"/>
    </row>
    <row r="44" spans="1:10" x14ac:dyDescent="0.35">
      <c r="A44" s="37"/>
      <c r="B44" s="37"/>
      <c r="C44" s="37"/>
      <c r="D44" s="37"/>
      <c r="E44" s="37"/>
      <c r="F44" s="1"/>
      <c r="G44" s="1"/>
      <c r="H44" s="1"/>
      <c r="I44" s="1"/>
      <c r="J44" s="1"/>
    </row>
    <row r="45" spans="1:10" x14ac:dyDescent="0.35">
      <c r="A45" s="37"/>
      <c r="B45" s="37"/>
      <c r="C45" s="37"/>
      <c r="D45" s="37"/>
      <c r="E45" s="37"/>
      <c r="F45" s="1"/>
      <c r="G45" s="1"/>
      <c r="H45" s="1"/>
      <c r="I45" s="1"/>
      <c r="J45" s="1"/>
    </row>
    <row r="46" spans="1:10" x14ac:dyDescent="0.35">
      <c r="A46" s="37"/>
      <c r="B46" s="37"/>
      <c r="C46" s="37"/>
      <c r="D46" s="37"/>
      <c r="E46" s="37"/>
      <c r="F46" s="1"/>
      <c r="G46" s="1"/>
      <c r="H46" s="1"/>
      <c r="I46" s="1"/>
      <c r="J46" s="1"/>
    </row>
    <row r="47" spans="1:10" x14ac:dyDescent="0.35">
      <c r="A47" s="37"/>
      <c r="B47" s="37"/>
      <c r="C47" s="37"/>
      <c r="D47" s="37"/>
      <c r="E47" s="37"/>
      <c r="F47" s="1"/>
      <c r="G47" s="1"/>
      <c r="H47" s="1"/>
      <c r="I47" s="1"/>
      <c r="J4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6</vt:i4>
      </vt:variant>
    </vt:vector>
  </HeadingPairs>
  <TitlesOfParts>
    <vt:vector size="26" baseType="lpstr">
      <vt:lpstr>Fig 1D</vt:lpstr>
      <vt:lpstr>Fig 1E</vt:lpstr>
      <vt:lpstr>Fig 1H</vt:lpstr>
      <vt:lpstr>Fig 1I</vt:lpstr>
      <vt:lpstr>Fig 1J</vt:lpstr>
      <vt:lpstr>Fig 2B</vt:lpstr>
      <vt:lpstr>Fig 2C</vt:lpstr>
      <vt:lpstr>Fig 3B</vt:lpstr>
      <vt:lpstr>Fig 3E</vt:lpstr>
      <vt:lpstr>Fig 4B</vt:lpstr>
      <vt:lpstr>Fig 4C</vt:lpstr>
      <vt:lpstr>Fig 4E</vt:lpstr>
      <vt:lpstr>Fig 4F</vt:lpstr>
      <vt:lpstr>Fig 5A</vt:lpstr>
      <vt:lpstr>Fig 5B</vt:lpstr>
      <vt:lpstr>Fig 5C</vt:lpstr>
      <vt:lpstr>Fig 5F</vt:lpstr>
      <vt:lpstr>Fig 5G</vt:lpstr>
      <vt:lpstr>Fig 6C</vt:lpstr>
      <vt:lpstr>Fig 6D</vt:lpstr>
      <vt:lpstr>Fig 6E</vt:lpstr>
      <vt:lpstr>Fig S1A</vt:lpstr>
      <vt:lpstr>Fig S1B</vt:lpstr>
      <vt:lpstr>Fig S2C</vt:lpstr>
      <vt:lpstr>Fig S2D</vt:lpstr>
      <vt:lpstr>Fig S3B</vt:lpstr>
    </vt:vector>
  </TitlesOfParts>
  <Company>IBF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FG-LAB p2.2</dc:creator>
  <cp:lastModifiedBy>Esther H</cp:lastModifiedBy>
  <dcterms:created xsi:type="dcterms:W3CDTF">2021-05-27T09:45:14Z</dcterms:created>
  <dcterms:modified xsi:type="dcterms:W3CDTF">2023-09-27T14:50:38Z</dcterms:modified>
</cp:coreProperties>
</file>